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 codeName="ThisWorkbook"/>
  <mc:AlternateContent xmlns:mc="http://schemas.openxmlformats.org/markup-compatibility/2006">
    <mc:Choice Requires="x15">
      <x15ac:absPath xmlns:x15ac="http://schemas.microsoft.com/office/spreadsheetml/2010/11/ac" url="H:\Galley\"/>
    </mc:Choice>
  </mc:AlternateContent>
  <xr:revisionPtr revIDLastSave="0" documentId="8_{7A56E6ED-F724-48CC-9A36-EA56E69FFA59}" xr6:coauthVersionLast="47" xr6:coauthVersionMax="47" xr10:uidLastSave="{00000000-0000-0000-0000-000000000000}"/>
  <bookViews>
    <workbookView xWindow="-110" yWindow="-110" windowWidth="19420" windowHeight="10420" tabRatio="720" xr2:uid="{00000000-000D-0000-FFFF-FFFF00000000}"/>
  </bookViews>
  <sheets>
    <sheet name="CoverSheet" sheetId="2" r:id="rId1"/>
    <sheet name="Figure data" sheetId="3" r:id="rId2"/>
    <sheet name="Scenario data" sheetId="20" r:id="rId3"/>
    <sheet name="Packaging intensity" sheetId="22" r:id="rId4"/>
    <sheet name="Waste rates" sheetId="21" r:id="rId5"/>
    <sheet name="SUT mixed unit" sheetId="23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G248" i="3" l="1"/>
  <c r="AG247" i="3"/>
  <c r="AG246" i="3"/>
  <c r="AG245" i="3"/>
  <c r="AG244" i="3"/>
  <c r="AG243" i="3"/>
  <c r="AG242" i="3"/>
  <c r="AG241" i="3"/>
  <c r="AG240" i="3"/>
  <c r="AG239" i="3"/>
  <c r="AG238" i="3"/>
  <c r="AG237" i="3"/>
  <c r="AG236" i="3"/>
  <c r="AG235" i="3"/>
  <c r="AG234" i="3"/>
  <c r="AG230" i="3"/>
  <c r="AG229" i="3"/>
  <c r="AG228" i="3"/>
  <c r="AG227" i="3"/>
  <c r="AG226" i="3"/>
  <c r="AG225" i="3"/>
  <c r="AG224" i="3"/>
  <c r="AG223" i="3"/>
  <c r="AG222" i="3"/>
  <c r="AG221" i="3"/>
  <c r="AG220" i="3"/>
  <c r="AG219" i="3"/>
  <c r="AG218" i="3"/>
  <c r="AG217" i="3"/>
  <c r="AG216" i="3"/>
  <c r="AG212" i="3"/>
  <c r="AG211" i="3"/>
  <c r="AG210" i="3"/>
  <c r="AG209" i="3"/>
  <c r="AG208" i="3"/>
  <c r="AG207" i="3"/>
  <c r="AG206" i="3"/>
  <c r="AG205" i="3"/>
  <c r="AG204" i="3"/>
  <c r="AG203" i="3"/>
  <c r="AG202" i="3"/>
  <c r="AG201" i="3"/>
  <c r="AG200" i="3"/>
  <c r="AG199" i="3"/>
  <c r="AG198" i="3"/>
  <c r="P248" i="3"/>
  <c r="P247" i="3"/>
  <c r="P246" i="3"/>
  <c r="P245" i="3"/>
  <c r="P244" i="3"/>
  <c r="P243" i="3"/>
  <c r="P242" i="3"/>
  <c r="P241" i="3"/>
  <c r="P240" i="3"/>
  <c r="P239" i="3"/>
  <c r="P238" i="3"/>
  <c r="P237" i="3"/>
  <c r="P236" i="3"/>
  <c r="P235" i="3"/>
  <c r="P234" i="3"/>
  <c r="P230" i="3"/>
  <c r="P229" i="3"/>
  <c r="P228" i="3"/>
  <c r="P227" i="3"/>
  <c r="P226" i="3"/>
  <c r="P225" i="3"/>
  <c r="P224" i="3"/>
  <c r="P223" i="3"/>
  <c r="P222" i="3"/>
  <c r="P221" i="3"/>
  <c r="P220" i="3"/>
  <c r="P219" i="3"/>
  <c r="P218" i="3"/>
  <c r="P217" i="3"/>
  <c r="P216" i="3"/>
  <c r="P212" i="3"/>
  <c r="P211" i="3"/>
  <c r="P210" i="3"/>
  <c r="P209" i="3"/>
  <c r="P208" i="3"/>
  <c r="P207" i="3"/>
  <c r="P206" i="3"/>
  <c r="P205" i="3"/>
  <c r="P204" i="3"/>
  <c r="P203" i="3"/>
  <c r="P202" i="3"/>
  <c r="P201" i="3"/>
  <c r="P200" i="3"/>
  <c r="P199" i="3"/>
  <c r="P198" i="3"/>
  <c r="CI176" i="23" l="1"/>
  <c r="CI175" i="23"/>
  <c r="CI174" i="23"/>
  <c r="CI173" i="23"/>
  <c r="CI172" i="23"/>
  <c r="CI171" i="23"/>
  <c r="CI170" i="23"/>
  <c r="CI169" i="23"/>
  <c r="CI168" i="23"/>
  <c r="CI167" i="23"/>
  <c r="CI166" i="23"/>
  <c r="CI165" i="23"/>
  <c r="CI164" i="23"/>
  <c r="CI163" i="23"/>
  <c r="CI162" i="23"/>
  <c r="CI161" i="23"/>
  <c r="CI160" i="23"/>
  <c r="CI159" i="23"/>
  <c r="CI158" i="23"/>
  <c r="CI157" i="23"/>
  <c r="CI156" i="23"/>
  <c r="CI155" i="23"/>
  <c r="CI154" i="23"/>
  <c r="CI153" i="23"/>
  <c r="CI152" i="23"/>
  <c r="CI151" i="23"/>
  <c r="CI150" i="23"/>
  <c r="CI149" i="23"/>
  <c r="CI148" i="23"/>
  <c r="CI147" i="23"/>
  <c r="CI146" i="23"/>
  <c r="CI145" i="23"/>
  <c r="CI144" i="23"/>
  <c r="CI143" i="23"/>
  <c r="CI142" i="23"/>
  <c r="CI141" i="23"/>
  <c r="CI140" i="23"/>
  <c r="CI139" i="23"/>
  <c r="CI138" i="23"/>
  <c r="CI137" i="23"/>
  <c r="CI136" i="23"/>
  <c r="CI135" i="23"/>
  <c r="CI134" i="23"/>
  <c r="CI133" i="23"/>
  <c r="CI132" i="23"/>
  <c r="CI131" i="23"/>
  <c r="CI130" i="23"/>
  <c r="CI129" i="23"/>
  <c r="CI128" i="23"/>
  <c r="CI127" i="23"/>
  <c r="CI126" i="23"/>
  <c r="CI125" i="23"/>
  <c r="CI124" i="23"/>
  <c r="CI123" i="23"/>
  <c r="CI122" i="23"/>
  <c r="CI121" i="23"/>
  <c r="CI120" i="23"/>
  <c r="CI119" i="23"/>
  <c r="CI118" i="23"/>
  <c r="CI117" i="23"/>
  <c r="CI116" i="23"/>
  <c r="CI115" i="23"/>
  <c r="CI114" i="23"/>
  <c r="CI113" i="23"/>
  <c r="CI112" i="23"/>
  <c r="CI111" i="23"/>
  <c r="CI110" i="23"/>
  <c r="CI109" i="23"/>
  <c r="CI108" i="23"/>
  <c r="CI107" i="23"/>
  <c r="CI106" i="23"/>
  <c r="CI105" i="23"/>
  <c r="CI104" i="23"/>
  <c r="CI103" i="23"/>
  <c r="CI102" i="23"/>
  <c r="CI101" i="23"/>
  <c r="CI100" i="23"/>
  <c r="CI99" i="23"/>
  <c r="CI98" i="23"/>
  <c r="CI97" i="23"/>
  <c r="CI96" i="23"/>
  <c r="CI95" i="23"/>
  <c r="CI94" i="23"/>
  <c r="CE88" i="23"/>
  <c r="CE87" i="23"/>
  <c r="CE86" i="23"/>
  <c r="CE85" i="23"/>
  <c r="CE84" i="23"/>
  <c r="CE83" i="23"/>
  <c r="CE82" i="23"/>
  <c r="CE81" i="23"/>
  <c r="CE80" i="23"/>
  <c r="CE79" i="23"/>
  <c r="CE78" i="23"/>
  <c r="CE77" i="23"/>
  <c r="CE76" i="23"/>
  <c r="CE75" i="23"/>
  <c r="CE74" i="23"/>
  <c r="CE73" i="23"/>
  <c r="CE72" i="23"/>
  <c r="CE71" i="23"/>
  <c r="CE70" i="23"/>
  <c r="CE69" i="23"/>
  <c r="CE68" i="23"/>
  <c r="CE67" i="23"/>
  <c r="CE66" i="23"/>
  <c r="CE65" i="23"/>
  <c r="CE64" i="23"/>
  <c r="CE63" i="23"/>
  <c r="CE62" i="23"/>
  <c r="CE61" i="23"/>
  <c r="CE60" i="23"/>
  <c r="CE59" i="23"/>
  <c r="CE58" i="23"/>
  <c r="CE57" i="23"/>
  <c r="CE56" i="23"/>
  <c r="CE55" i="23"/>
  <c r="CE54" i="23"/>
  <c r="CE53" i="23"/>
  <c r="CE52" i="23"/>
  <c r="CE51" i="23"/>
  <c r="CE50" i="23"/>
  <c r="CE49" i="23"/>
  <c r="CE48" i="23"/>
  <c r="CE47" i="23"/>
  <c r="CE46" i="23"/>
  <c r="CE45" i="23"/>
  <c r="CE44" i="23"/>
  <c r="CE43" i="23"/>
  <c r="CE42" i="23"/>
  <c r="CE41" i="23"/>
  <c r="CE40" i="23"/>
  <c r="CE39" i="23"/>
  <c r="CE38" i="23"/>
  <c r="CE37" i="23"/>
  <c r="CE36" i="23"/>
  <c r="CE35" i="23"/>
  <c r="CE34" i="23"/>
  <c r="CE33" i="23"/>
  <c r="CE32" i="23"/>
  <c r="CE31" i="23"/>
  <c r="CE30" i="23"/>
  <c r="CE29" i="23"/>
  <c r="CE28" i="23"/>
  <c r="CE27" i="23"/>
  <c r="CE26" i="23"/>
  <c r="CE25" i="23"/>
  <c r="CE24" i="23"/>
  <c r="CE23" i="23"/>
  <c r="CE22" i="23"/>
  <c r="CE21" i="23"/>
  <c r="CE20" i="23"/>
  <c r="CE19" i="23"/>
  <c r="CE18" i="23"/>
  <c r="CE17" i="23"/>
  <c r="CE16" i="23"/>
  <c r="CE15" i="23"/>
  <c r="CE14" i="23"/>
  <c r="CE13" i="23"/>
  <c r="CE12" i="23"/>
  <c r="CE11" i="23"/>
  <c r="CE10" i="23"/>
  <c r="CE9" i="23"/>
  <c r="CE8" i="23"/>
  <c r="CE7" i="23"/>
  <c r="CE6" i="23"/>
  <c r="D9" i="20" l="1"/>
  <c r="E9" i="20"/>
  <c r="F9" i="20"/>
  <c r="G9" i="20"/>
  <c r="H9" i="20"/>
  <c r="I9" i="20"/>
  <c r="J9" i="20"/>
  <c r="K9" i="20"/>
  <c r="L9" i="20"/>
  <c r="M9" i="20"/>
  <c r="N9" i="20"/>
  <c r="O9" i="20"/>
  <c r="P9" i="20"/>
  <c r="Q9" i="20"/>
  <c r="R9" i="20"/>
  <c r="S9" i="20"/>
  <c r="T9" i="20"/>
  <c r="U9" i="20"/>
  <c r="V9" i="20"/>
  <c r="W9" i="20"/>
  <c r="X9" i="20"/>
  <c r="Y9" i="20"/>
  <c r="Z9" i="20"/>
  <c r="AA9" i="20"/>
  <c r="C9" i="20"/>
  <c r="Q11" i="20"/>
  <c r="R11" i="20"/>
  <c r="S11" i="20"/>
  <c r="T11" i="20"/>
  <c r="U11" i="20"/>
  <c r="V11" i="20"/>
  <c r="W11" i="20"/>
  <c r="X11" i="20"/>
  <c r="Y11" i="20"/>
  <c r="Z11" i="20"/>
  <c r="AA11" i="20"/>
  <c r="P11" i="20"/>
  <c r="D11" i="20"/>
  <c r="E11" i="20"/>
  <c r="F11" i="20"/>
  <c r="G11" i="20"/>
  <c r="H11" i="20"/>
  <c r="I11" i="20"/>
  <c r="J11" i="20"/>
  <c r="K11" i="20"/>
  <c r="L11" i="20"/>
  <c r="M11" i="20"/>
  <c r="N11" i="20"/>
  <c r="O11" i="20"/>
  <c r="C11" i="20"/>
  <c r="P4" i="20"/>
  <c r="Q4" i="20"/>
  <c r="R4" i="20"/>
  <c r="S4" i="20"/>
  <c r="T4" i="20"/>
  <c r="U4" i="20"/>
  <c r="V4" i="20"/>
  <c r="W4" i="20"/>
  <c r="X4" i="20"/>
  <c r="Y4" i="20"/>
  <c r="Z4" i="20"/>
  <c r="AA4" i="20"/>
</calcChain>
</file>

<file path=xl/sharedStrings.xml><?xml version="1.0" encoding="utf-8"?>
<sst xmlns="http://schemas.openxmlformats.org/spreadsheetml/2006/main" count="1809" uniqueCount="681">
  <si>
    <t>Source</t>
  </si>
  <si>
    <t>Import polymers</t>
  </si>
  <si>
    <t>Production primary polymers</t>
  </si>
  <si>
    <t>Production secondary polymers</t>
  </si>
  <si>
    <t>Import converted packaging</t>
  </si>
  <si>
    <t>Conversion packaging</t>
  </si>
  <si>
    <t>Market (dummy)</t>
  </si>
  <si>
    <t>Domestic products</t>
  </si>
  <si>
    <t>Import products</t>
  </si>
  <si>
    <t>Final Demand</t>
  </si>
  <si>
    <t>Industry Use</t>
  </si>
  <si>
    <t>Waste post-consumer</t>
  </si>
  <si>
    <t>Waste pre-consumer</t>
  </si>
  <si>
    <t>Waste production</t>
  </si>
  <si>
    <t>Collection separate</t>
  </si>
  <si>
    <t>Collection mixed</t>
  </si>
  <si>
    <t>Sorting</t>
  </si>
  <si>
    <t>Target</t>
  </si>
  <si>
    <t>Conversion other</t>
  </si>
  <si>
    <t>Export converted packaging</t>
  </si>
  <si>
    <t>Export products</t>
  </si>
  <si>
    <t>Incineration</t>
  </si>
  <si>
    <t>Landfill</t>
  </si>
  <si>
    <t>Export sorted plastics</t>
  </si>
  <si>
    <t>Data from Figure 2 in the manuscript, Source and Target describe each material flow in the figure (unit kt = 1000 tonnes)</t>
  </si>
  <si>
    <t>Name</t>
  </si>
  <si>
    <t>Sheet</t>
  </si>
  <si>
    <t>Description</t>
  </si>
  <si>
    <t>Packaging intensity</t>
  </si>
  <si>
    <t>Number</t>
  </si>
  <si>
    <t>CodeNr</t>
  </si>
  <si>
    <r>
      <rPr>
        <b/>
        <sz val="12"/>
        <color theme="1"/>
        <rFont val="Calibri"/>
        <family val="2"/>
      </rPr>
      <t>γ</t>
    </r>
    <r>
      <rPr>
        <vertAlign val="superscript"/>
        <sz val="12"/>
        <color theme="1"/>
        <rFont val="Times New Roman"/>
        <family val="1"/>
      </rPr>
      <t>pack</t>
    </r>
  </si>
  <si>
    <r>
      <rPr>
        <b/>
        <sz val="12"/>
        <color theme="1"/>
        <rFont val="Calibri"/>
        <family val="2"/>
      </rPr>
      <t>γ</t>
    </r>
    <r>
      <rPr>
        <vertAlign val="superscript"/>
        <sz val="12"/>
        <color theme="1"/>
        <rFont val="Times New Roman"/>
        <family val="1"/>
      </rPr>
      <t>retail</t>
    </r>
  </si>
  <si>
    <t>Figure data</t>
  </si>
  <si>
    <t>Effects of Circularity Interventions in the European Plastic Packaging Sector</t>
  </si>
  <si>
    <r>
      <t>Ciprian Cimpan</t>
    </r>
    <r>
      <rPr>
        <i/>
        <vertAlign val="superscript"/>
        <sz val="12"/>
        <color theme="1"/>
        <rFont val="Arial"/>
        <family val="2"/>
      </rPr>
      <t>1</t>
    </r>
    <r>
      <rPr>
        <i/>
        <sz val="12"/>
        <color theme="1"/>
        <rFont val="Arial"/>
        <family val="2"/>
      </rPr>
      <t>*, Eivind Lekve Bjelle</t>
    </r>
    <r>
      <rPr>
        <i/>
        <vertAlign val="superscript"/>
        <sz val="12"/>
        <color theme="1"/>
        <rFont val="Arial"/>
        <family val="2"/>
      </rPr>
      <t>2</t>
    </r>
    <r>
      <rPr>
        <i/>
        <sz val="12"/>
        <color theme="1"/>
        <rFont val="Arial"/>
        <family val="2"/>
      </rPr>
      <t>, Maik Budzinski</t>
    </r>
    <r>
      <rPr>
        <i/>
        <vertAlign val="superscript"/>
        <sz val="12"/>
        <color theme="1"/>
        <rFont val="Arial"/>
        <family val="2"/>
      </rPr>
      <t>1</t>
    </r>
    <r>
      <rPr>
        <i/>
        <sz val="12"/>
        <color theme="1"/>
        <rFont val="Arial"/>
        <family val="2"/>
      </rPr>
      <t>, Richard Wood</t>
    </r>
    <r>
      <rPr>
        <i/>
        <vertAlign val="superscript"/>
        <sz val="12"/>
        <color theme="1"/>
        <rFont val="Arial"/>
        <family val="2"/>
      </rPr>
      <t>1</t>
    </r>
    <r>
      <rPr>
        <i/>
        <sz val="12"/>
        <color theme="1"/>
        <rFont val="Arial"/>
        <family val="2"/>
      </rPr>
      <t>, Anders Hammer Strømman</t>
    </r>
    <r>
      <rPr>
        <i/>
        <vertAlign val="superscript"/>
        <sz val="12"/>
        <color theme="1"/>
        <rFont val="Arial"/>
        <family val="2"/>
      </rPr>
      <t>1</t>
    </r>
  </si>
  <si>
    <t>Data for Figure 1</t>
  </si>
  <si>
    <t>RR 1.e</t>
  </si>
  <si>
    <t>RR 2.e</t>
  </si>
  <si>
    <t>RR 3.e</t>
  </si>
  <si>
    <t>RR 1.a</t>
  </si>
  <si>
    <t>RR 2.a</t>
  </si>
  <si>
    <t>RR 3.a</t>
  </si>
  <si>
    <t>CR 1.e</t>
  </si>
  <si>
    <t>CR 2.e</t>
  </si>
  <si>
    <t>CR 3.e</t>
  </si>
  <si>
    <t>Data for Figure 3</t>
  </si>
  <si>
    <t>Baseline 1.a</t>
  </si>
  <si>
    <t>Baseline 1.b</t>
  </si>
  <si>
    <t>Baseline 1.c</t>
  </si>
  <si>
    <t>Baseline 1.d</t>
  </si>
  <si>
    <t>Baseline 1.e</t>
  </si>
  <si>
    <t>Targets 2.a</t>
  </si>
  <si>
    <t>Targets 2.b</t>
  </si>
  <si>
    <t>Targets 2.c</t>
  </si>
  <si>
    <t>Targets 2.d</t>
  </si>
  <si>
    <t>Targets 2.e</t>
  </si>
  <si>
    <t>Max potential 3.a</t>
  </si>
  <si>
    <t>Max potential 3.b</t>
  </si>
  <si>
    <t>Max potential 3.c</t>
  </si>
  <si>
    <t>Max potential 3.d</t>
  </si>
  <si>
    <t>Max potential 3.e</t>
  </si>
  <si>
    <t>(left side) - unit is kt</t>
  </si>
  <si>
    <t>(middle) - unit is percentage</t>
  </si>
  <si>
    <t>(right) - unit is percentage</t>
  </si>
  <si>
    <t>(left side) - unit is Mt CO2eq.</t>
  </si>
  <si>
    <t xml:space="preserve">Primary </t>
  </si>
  <si>
    <t>Secondary</t>
  </si>
  <si>
    <t>Manufacture of chemicals</t>
  </si>
  <si>
    <t>Electricity power supply</t>
  </si>
  <si>
    <t>Steam and air conditioning</t>
  </si>
  <si>
    <t>Waste-to-energy</t>
  </si>
  <si>
    <t>Landfilling</t>
  </si>
  <si>
    <t>NET</t>
  </si>
  <si>
    <t>2018 Reference</t>
  </si>
  <si>
    <t>2030 Reference</t>
  </si>
  <si>
    <t>*</t>
  </si>
  <si>
    <t>**</t>
  </si>
  <si>
    <t>2030 Baseline</t>
  </si>
  <si>
    <t>1.a</t>
  </si>
  <si>
    <t>1.e</t>
  </si>
  <si>
    <t>2030 Targets</t>
  </si>
  <si>
    <t>2.a</t>
  </si>
  <si>
    <t>2.e</t>
  </si>
  <si>
    <t>2030 Max</t>
  </si>
  <si>
    <t>3.a</t>
  </si>
  <si>
    <t>3.e</t>
  </si>
  <si>
    <t>All other reduction</t>
  </si>
  <si>
    <t>All other increase</t>
  </si>
  <si>
    <t>Baseline development</t>
  </si>
  <si>
    <t>1.b</t>
  </si>
  <si>
    <t>1.c</t>
  </si>
  <si>
    <t>1.d</t>
  </si>
  <si>
    <t>Targets</t>
  </si>
  <si>
    <t>2.b</t>
  </si>
  <si>
    <t>2.c</t>
  </si>
  <si>
    <t>2.d</t>
  </si>
  <si>
    <t>Max potential</t>
  </si>
  <si>
    <t>3.b</t>
  </si>
  <si>
    <t>3.c</t>
  </si>
  <si>
    <t>3.d</t>
  </si>
  <si>
    <t>Flow number</t>
  </si>
  <si>
    <r>
      <rPr>
        <sz val="11"/>
        <color theme="1"/>
        <rFont val="Calibri"/>
        <family val="2"/>
      </rPr>
      <t>Δ</t>
    </r>
    <r>
      <rPr>
        <sz val="9.9"/>
        <color theme="1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>Stock</t>
    </r>
  </si>
  <si>
    <t>Collection for treatment</t>
  </si>
  <si>
    <t>2030 Refence</t>
  </si>
  <si>
    <t>2030 Baseline development</t>
  </si>
  <si>
    <t>2030 EU targets</t>
  </si>
  <si>
    <t>2030 Max potential</t>
  </si>
  <si>
    <t>Background scenarion data</t>
  </si>
  <si>
    <t>European Union - 27 countries (from 2020)</t>
  </si>
  <si>
    <t>United Kingdom</t>
  </si>
  <si>
    <t>Population</t>
  </si>
  <si>
    <t>EU 28 total</t>
  </si>
  <si>
    <t>EU28 % change real GDP</t>
  </si>
  <si>
    <t>GDP</t>
  </si>
  <si>
    <t>Global % change real GDP</t>
  </si>
  <si>
    <t>Final consumption expenditure of households [P31_S14]</t>
  </si>
  <si>
    <t>Final consumption expenditure of general government [P3_S13]</t>
  </si>
  <si>
    <t>Gross capital formation [P5G]</t>
  </si>
  <si>
    <t xml:space="preserve">Export total </t>
  </si>
  <si>
    <t xml:space="preserve">Imports total </t>
  </si>
  <si>
    <t>Foreground scenario data</t>
  </si>
  <si>
    <t>Separate collection efficiency</t>
  </si>
  <si>
    <t>Sorting efficiency</t>
  </si>
  <si>
    <t>Baseline</t>
  </si>
  <si>
    <t>(unit: fraction denoting percentage)</t>
  </si>
  <si>
    <t>Export rate</t>
  </si>
  <si>
    <t>Parameter</t>
  </si>
  <si>
    <t>Scenarios</t>
  </si>
  <si>
    <t>CPA_A01</t>
  </si>
  <si>
    <t>Products of agriculture, hunting and related services</t>
  </si>
  <si>
    <t>CPA_A02</t>
  </si>
  <si>
    <t>Products of forestry, logging and related services</t>
  </si>
  <si>
    <t>CPA_A03</t>
  </si>
  <si>
    <t>Fish and other fishing products; aquaculture products; support services to fishing</t>
  </si>
  <si>
    <t>CPA_B</t>
  </si>
  <si>
    <t>Mining and quarrying</t>
  </si>
  <si>
    <t>CPA_C10-C12</t>
  </si>
  <si>
    <t>Food products, beverages and tobacco products</t>
  </si>
  <si>
    <t>CPA_C13-C15</t>
  </si>
  <si>
    <t>Textiles, wearing apparel and leather products</t>
  </si>
  <si>
    <t>CPA_C16</t>
  </si>
  <si>
    <t>Wood and of products of wood and cork, except furniture; articles of straw and plaiting materials</t>
  </si>
  <si>
    <t>CPA_C17</t>
  </si>
  <si>
    <t>Paper and paper products</t>
  </si>
  <si>
    <t>CPA_C18</t>
  </si>
  <si>
    <t>Printing and recording services</t>
  </si>
  <si>
    <t>CPA_C19</t>
  </si>
  <si>
    <t xml:space="preserve">Coke and refined petroleum products </t>
  </si>
  <si>
    <t>CPA_C20</t>
  </si>
  <si>
    <t>Chemicals and chemical products</t>
  </si>
  <si>
    <t>CPA_C20x</t>
  </si>
  <si>
    <t>Manufacture of plastics (selected)</t>
  </si>
  <si>
    <t>CPA_C21</t>
  </si>
  <si>
    <t>Basic pharmaceutical products and pharmaceutical preparations</t>
  </si>
  <si>
    <t>CPA_C22</t>
  </si>
  <si>
    <t>Rubber and plastics products</t>
  </si>
  <si>
    <t>CPA_C23</t>
  </si>
  <si>
    <t>Other non-metallic mineral products</t>
  </si>
  <si>
    <t>CPA_C24</t>
  </si>
  <si>
    <t>Basic metals</t>
  </si>
  <si>
    <t>CPA_C25</t>
  </si>
  <si>
    <t>Fabricated metal products, except machinery and equipment</t>
  </si>
  <si>
    <t>CPA_C26</t>
  </si>
  <si>
    <t>Computer, electronic and optical products</t>
  </si>
  <si>
    <t>CPA_C27</t>
  </si>
  <si>
    <t>Electrical equipment</t>
  </si>
  <si>
    <t>CPA_C28</t>
  </si>
  <si>
    <t>Machinery and equipment n.e.c.</t>
  </si>
  <si>
    <t>CPA_C29</t>
  </si>
  <si>
    <t>Motor vehicles, trailers and semi-trailers</t>
  </si>
  <si>
    <t>CPA_C30</t>
  </si>
  <si>
    <t>Other transport equipment</t>
  </si>
  <si>
    <t>CPA_C31_C32</t>
  </si>
  <si>
    <t>Furniture; other manufactured goods</t>
  </si>
  <si>
    <t>CPA_C33</t>
  </si>
  <si>
    <t>Repair and installation services of machinery and equipment</t>
  </si>
  <si>
    <t>CPA_D35x</t>
  </si>
  <si>
    <t xml:space="preserve">Electricity distribution, gas production and distribution </t>
  </si>
  <si>
    <t>CPA_D351x</t>
  </si>
  <si>
    <t>CPA_D352</t>
  </si>
  <si>
    <t>Steam and air conditioning supply</t>
  </si>
  <si>
    <t>CPA_E36</t>
  </si>
  <si>
    <t>Natural water; water treatment and supply services</t>
  </si>
  <si>
    <t>CPA_E37-E39</t>
  </si>
  <si>
    <t xml:space="preserve">Sewerage; waste collection, treatment and disposal activities; materials recovery; remediation activities and other waste management services </t>
  </si>
  <si>
    <t>CPA_F</t>
  </si>
  <si>
    <t>Constructions and construction works</t>
  </si>
  <si>
    <t>CPA_G45</t>
  </si>
  <si>
    <t>Wholesale and retail trade and repair services of motor vehicles and motorcycles</t>
  </si>
  <si>
    <t>CPA_G46</t>
  </si>
  <si>
    <t>Wholesale trade services, except of motor vehicles and motorcycles</t>
  </si>
  <si>
    <t>CPA_G47</t>
  </si>
  <si>
    <t>Retail trade services, except of motor vehicles and motorcycles</t>
  </si>
  <si>
    <t>CPA_H49</t>
  </si>
  <si>
    <t>Land transport services and transport services via pipelines</t>
  </si>
  <si>
    <t>CPA_H50</t>
  </si>
  <si>
    <t>Water transport services</t>
  </si>
  <si>
    <t>CPA_H51</t>
  </si>
  <si>
    <t>Air transport services</t>
  </si>
  <si>
    <t>CPA_H52</t>
  </si>
  <si>
    <t>Warehousing and support services for transportation</t>
  </si>
  <si>
    <t>CPA_H53</t>
  </si>
  <si>
    <t>Postal and courier services</t>
  </si>
  <si>
    <t>CPA_I</t>
  </si>
  <si>
    <t>Accommodation and food services</t>
  </si>
  <si>
    <t>CPA_J58</t>
  </si>
  <si>
    <t>Publishing services</t>
  </si>
  <si>
    <t>CPA_J59_J60</t>
  </si>
  <si>
    <t>Motion picture, video and television programme production services, sound recording and music publishing; programming and broadcasting services</t>
  </si>
  <si>
    <t>CPA_J61</t>
  </si>
  <si>
    <t>Telecommunications services</t>
  </si>
  <si>
    <t>CPA_J62_J63</t>
  </si>
  <si>
    <t>Computer programming, consultancy and related services; information services</t>
  </si>
  <si>
    <t>CPA_K64</t>
  </si>
  <si>
    <t>Financial services, except insurance and pension funding</t>
  </si>
  <si>
    <t>CPA_K65</t>
  </si>
  <si>
    <t>Insurance, reinsurance and pension funding services, except compulsory social security</t>
  </si>
  <si>
    <t>CPA_K66</t>
  </si>
  <si>
    <t>Services auxiliary to financial services and insurance services</t>
  </si>
  <si>
    <t>CPA_L68B</t>
  </si>
  <si>
    <t>Real estate services (excl imputed rents)</t>
  </si>
  <si>
    <t>CPA_L68A</t>
  </si>
  <si>
    <t>Of which: imputed rents of owner-occupied dwellings</t>
  </si>
  <si>
    <t>CPA_M69_M70</t>
  </si>
  <si>
    <t>Legal and accounting services; services of head offices; management consulting services</t>
  </si>
  <si>
    <t>CPA_M71</t>
  </si>
  <si>
    <t>Architectural and engineering services; technical testing and analysis services</t>
  </si>
  <si>
    <t>CPA_M72</t>
  </si>
  <si>
    <t>Scientific research and development services</t>
  </si>
  <si>
    <t>CPA_M73</t>
  </si>
  <si>
    <t>Advertising and market research services</t>
  </si>
  <si>
    <t>CPA_M74_M75</t>
  </si>
  <si>
    <t>Other professional, scientific and technical services; veterinary services</t>
  </si>
  <si>
    <t>CPA_N77</t>
  </si>
  <si>
    <t>Rental and leasing services</t>
  </si>
  <si>
    <t>CPA_N78</t>
  </si>
  <si>
    <t>Employment services</t>
  </si>
  <si>
    <t>CPA_N79</t>
  </si>
  <si>
    <t>Travel agency, tour operator and other reservation services and related services</t>
  </si>
  <si>
    <t>CPA_N80-N82</t>
  </si>
  <si>
    <t>Security and investigation services; services to buildings and landscape; office administrative, office support and other business support services</t>
  </si>
  <si>
    <t>CPA_O84</t>
  </si>
  <si>
    <t>Public administration and defence services; compulsory social security services</t>
  </si>
  <si>
    <t>CPA_P85</t>
  </si>
  <si>
    <t>Education services</t>
  </si>
  <si>
    <t>CPA_Q86</t>
  </si>
  <si>
    <t>Human health services</t>
  </si>
  <si>
    <t>CPA_Q87_Q88</t>
  </si>
  <si>
    <t>Social work services</t>
  </si>
  <si>
    <t>CPA_R90-R92</t>
  </si>
  <si>
    <t>Creative, arts and entertainment services; library, archive, museum and other cultural services; gambling and betting services</t>
  </si>
  <si>
    <t>CPA_R93</t>
  </si>
  <si>
    <t>Sporting services and amusement and recreation services</t>
  </si>
  <si>
    <t>CPA_S94</t>
  </si>
  <si>
    <t>Services furnished by membership organisations</t>
  </si>
  <si>
    <t>CPA_S95</t>
  </si>
  <si>
    <t>Repair services of computers and personal and household goods</t>
  </si>
  <si>
    <t>CPA_S96</t>
  </si>
  <si>
    <t>Other personal services</t>
  </si>
  <si>
    <t>CPA_T</t>
  </si>
  <si>
    <t xml:space="preserve">Services of households as employers; undifferentiated goods and services produced by households for own use </t>
  </si>
  <si>
    <t>CPA_U</t>
  </si>
  <si>
    <t>Services provided by extraterritorial organisations and bodies</t>
  </si>
  <si>
    <r>
      <rPr>
        <b/>
        <sz val="12"/>
        <color theme="1"/>
        <rFont val="Calibri"/>
        <family val="2"/>
      </rPr>
      <t>γ</t>
    </r>
    <r>
      <rPr>
        <vertAlign val="superscript"/>
        <sz val="12"/>
        <color theme="1"/>
        <rFont val="Times New Roman"/>
        <family val="1"/>
      </rPr>
      <t>service</t>
    </r>
  </si>
  <si>
    <t>Vectors of packing, retail, and service waste rate per (background) product used to calculated pre-consumer waste generation</t>
  </si>
  <si>
    <t>'prim_i'</t>
  </si>
  <si>
    <t>'secp_i'</t>
  </si>
  <si>
    <t>'conv_i'</t>
  </si>
  <si>
    <t>'A01'</t>
  </si>
  <si>
    <t>'A02'</t>
  </si>
  <si>
    <t>'A03'</t>
  </si>
  <si>
    <t>'B'</t>
  </si>
  <si>
    <t>'C10-C12'</t>
  </si>
  <si>
    <t>'C13-C15'</t>
  </si>
  <si>
    <t>'C16'</t>
  </si>
  <si>
    <t>'C17'</t>
  </si>
  <si>
    <t>'C18'</t>
  </si>
  <si>
    <t>'C19'</t>
  </si>
  <si>
    <t>'C20'</t>
  </si>
  <si>
    <t>'C20x'</t>
  </si>
  <si>
    <t>'C21'</t>
  </si>
  <si>
    <t>'C22'</t>
  </si>
  <si>
    <t>'C23'</t>
  </si>
  <si>
    <t>'C24'</t>
  </si>
  <si>
    <t>'C25'</t>
  </si>
  <si>
    <t>'C26'</t>
  </si>
  <si>
    <t>'C27'</t>
  </si>
  <si>
    <t>'C28'</t>
  </si>
  <si>
    <t>'C29'</t>
  </si>
  <si>
    <t>'C30'</t>
  </si>
  <si>
    <t>'C31_C32'</t>
  </si>
  <si>
    <t>'C33'</t>
  </si>
  <si>
    <t>'D35x'</t>
  </si>
  <si>
    <t>'D351x'</t>
  </si>
  <si>
    <t>'D352'</t>
  </si>
  <si>
    <t>'E36'</t>
  </si>
  <si>
    <t>'E37-E39'</t>
  </si>
  <si>
    <t>'F'</t>
  </si>
  <si>
    <t>'G45'</t>
  </si>
  <si>
    <t>'G46'</t>
  </si>
  <si>
    <t>'G47'</t>
  </si>
  <si>
    <t>'H49'</t>
  </si>
  <si>
    <t>'H50'</t>
  </si>
  <si>
    <t>'H51'</t>
  </si>
  <si>
    <t>'H52'</t>
  </si>
  <si>
    <t>'H53'</t>
  </si>
  <si>
    <t>'I'</t>
  </si>
  <si>
    <t>'J58'</t>
  </si>
  <si>
    <t>'J59_J60'</t>
  </si>
  <si>
    <t>'J61'</t>
  </si>
  <si>
    <t>'J62_J63'</t>
  </si>
  <si>
    <t>'K64'</t>
  </si>
  <si>
    <t>'K65'</t>
  </si>
  <si>
    <t>'K66'</t>
  </si>
  <si>
    <t>'L68B'</t>
  </si>
  <si>
    <t>'L68A'</t>
  </si>
  <si>
    <t>'M69_M70'</t>
  </si>
  <si>
    <t>'M71'</t>
  </si>
  <si>
    <t>'M72'</t>
  </si>
  <si>
    <t>'M73'</t>
  </si>
  <si>
    <t>'M74_M75'</t>
  </si>
  <si>
    <t>'N77'</t>
  </si>
  <si>
    <t>'N78'</t>
  </si>
  <si>
    <t>'N79'</t>
  </si>
  <si>
    <t>'N80-N82'</t>
  </si>
  <si>
    <t>'O84'</t>
  </si>
  <si>
    <t>'P85'</t>
  </si>
  <si>
    <t>'Q86'</t>
  </si>
  <si>
    <t>'Q87_Q88'</t>
  </si>
  <si>
    <t>'R90-R92'</t>
  </si>
  <si>
    <t>'R93'</t>
  </si>
  <si>
    <t>'S94'</t>
  </si>
  <si>
    <t>'S95'</t>
  </si>
  <si>
    <t>'S96'</t>
  </si>
  <si>
    <t>'T'</t>
  </si>
  <si>
    <t>'U'</t>
  </si>
  <si>
    <t>'colsep_i'</t>
  </si>
  <si>
    <t>'colmix_i'</t>
  </si>
  <si>
    <t>'srt_i'</t>
  </si>
  <si>
    <t>'wte_i'</t>
  </si>
  <si>
    <t>'ldf_i'</t>
  </si>
  <si>
    <t>'sldfin_i'</t>
  </si>
  <si>
    <t>Import</t>
  </si>
  <si>
    <t>'Primary polymer'</t>
  </si>
  <si>
    <t>'Secondary post-consumer'</t>
  </si>
  <si>
    <t>'Converted packaging'</t>
  </si>
  <si>
    <t>'Crop and animal production, hunting and related service activities'</t>
  </si>
  <si>
    <t>'Forestry and logging'</t>
  </si>
  <si>
    <t>'Fishing and aquaculture'</t>
  </si>
  <si>
    <t>'Mining and quarrying'</t>
  </si>
  <si>
    <t>'Manufacture of food products, beverages and tobacco products'</t>
  </si>
  <si>
    <t>'Manufacture of textiles, wearing apparel and leather products'</t>
  </si>
  <si>
    <t>'Manufacture of wood and of products of wood and cork, except furniture; manufacture of articles of straw and plaiting materials'</t>
  </si>
  <si>
    <t>'Manufacture of paper and paper products'</t>
  </si>
  <si>
    <t>'Printing and reproduction of recorded media'</t>
  </si>
  <si>
    <t>'Manufacture of coke and refined petroleum products'</t>
  </si>
  <si>
    <t>'Manufacture of chemicals and chemical products'</t>
  </si>
  <si>
    <t>'Manufacture of plastics (selected)'</t>
  </si>
  <si>
    <t>'Manufacture of basic pharmaceutical products and pharmaceutical preparations'</t>
  </si>
  <si>
    <t>'Manufacture of rubber and plastic products'</t>
  </si>
  <si>
    <t>'Manufacture of other non-metallic mineral products'</t>
  </si>
  <si>
    <t>'Manufacture of basic metals'</t>
  </si>
  <si>
    <t>'Manufacture of fabricated metal products, except machinery and equipment'</t>
  </si>
  <si>
    <t>'Manufacture of computer, electronic and optical products'</t>
  </si>
  <si>
    <t>'Manufacture of electrical equipment'</t>
  </si>
  <si>
    <t>'Manufacture of machinery and equipment n.e.c.'</t>
  </si>
  <si>
    <t>'Manufacture of motor vehicles, trailers and semi-trailers'</t>
  </si>
  <si>
    <t>'Manufacture of other transport equipment'</t>
  </si>
  <si>
    <t>'Manufacture of furniture; other manufacturing'</t>
  </si>
  <si>
    <t>'Repair and installation of machinery and equipment'</t>
  </si>
  <si>
    <t>'Electricity distribution, gas production and distribution'</t>
  </si>
  <si>
    <t>'Electricity power supply'</t>
  </si>
  <si>
    <t>'Steam and air conditioning supply'</t>
  </si>
  <si>
    <t>'Water collection, treatment and supply'</t>
  </si>
  <si>
    <t>'Sewerage; waste collection, treatment and disposal activities; materials recovery; remediation activities and other waste management services'</t>
  </si>
  <si>
    <t>'Construction'</t>
  </si>
  <si>
    <t>'Wholesale and retail trade and repair of motor vehicles and motorcycles'</t>
  </si>
  <si>
    <t>'Wholesale trade, except of motor vehicles and motorcycles'</t>
  </si>
  <si>
    <t>'Retail trade, except of motor vehicles and motorcycles'</t>
  </si>
  <si>
    <t>'Land transport and transport via pipelines'</t>
  </si>
  <si>
    <t>'Water transport'</t>
  </si>
  <si>
    <t>'Air transport'</t>
  </si>
  <si>
    <t>'Warehousing and support activities for transportation'</t>
  </si>
  <si>
    <t>'Postal and courier activities'</t>
  </si>
  <si>
    <t>'Accommodation and food service activities'</t>
  </si>
  <si>
    <t>'Publishing activities'</t>
  </si>
  <si>
    <t>'Motion picture, video and television programme production, sound recording and music publishing activities; programming and broadcasting activities'</t>
  </si>
  <si>
    <t>'Telecommunications'</t>
  </si>
  <si>
    <t>'Computer programming, consultancy and related activities; information service activities'</t>
  </si>
  <si>
    <t>'Financial service activities, except insurance and pension funding'</t>
  </si>
  <si>
    <t>'Insurance, reinsurance and pension funding, except compulsory social security'</t>
  </si>
  <si>
    <t>'Activities auxiliary to financial services and insurance activities'</t>
  </si>
  <si>
    <t>'Real estate activities (exclimputed rents)'</t>
  </si>
  <si>
    <t>'of which: imputed rents of owner-occupied dwellings'</t>
  </si>
  <si>
    <t>'Legal and accounting activities; activities of head offices; management consultancy activities'</t>
  </si>
  <si>
    <t>'Architectural and engineering activities; technical testing and analysis'</t>
  </si>
  <si>
    <t>'Scientific research and development'</t>
  </si>
  <si>
    <t>'Advertising and market research'</t>
  </si>
  <si>
    <t>'Other professional, scientific and technical activities; veterinary activities'</t>
  </si>
  <si>
    <t>'Rental and leasing activities'</t>
  </si>
  <si>
    <t>'Employment activities'</t>
  </si>
  <si>
    <t>'Travel agency, tour operator reservation service and related activities'</t>
  </si>
  <si>
    <t>'Security and investigation activities; services to buildings and landscape activities; office administrative, office support and other business support activities'</t>
  </si>
  <si>
    <t>'Public administration and defence; compulsory social security'</t>
  </si>
  <si>
    <t>'Education'</t>
  </si>
  <si>
    <t>'Human health activities'</t>
  </si>
  <si>
    <t>'Social work activities'</t>
  </si>
  <si>
    <t>'Creative, arts and entertainment activities; libraries, archives, museums and other cultural activities; gambling and betting activities'</t>
  </si>
  <si>
    <t>'Sports activities and amusement and recreation activities'</t>
  </si>
  <si>
    <t>'Activities of membership organisations'</t>
  </si>
  <si>
    <t>'Repair of computers and personal and household goods'</t>
  </si>
  <si>
    <t>'Other personal service activities'</t>
  </si>
  <si>
    <t>'Activities of households as employers; undifferentiated goods- and services-producing activities of households for own use'</t>
  </si>
  <si>
    <t>'Activities of extra-territorial organisations and bodies'</t>
  </si>
  <si>
    <t>'Collection separate'</t>
  </si>
  <si>
    <t>'Collection mixed'</t>
  </si>
  <si>
    <t>'Sorting'</t>
  </si>
  <si>
    <t>'Waste-to-energy'</t>
  </si>
  <si>
    <t>'Landfilling'</t>
  </si>
  <si>
    <t>'Innert landfill'</t>
  </si>
  <si>
    <t>'Prim_p'</t>
  </si>
  <si>
    <t>'Primary plastics'</t>
  </si>
  <si>
    <t>'Secp_p'</t>
  </si>
  <si>
    <t>'Secondary plastics'</t>
  </si>
  <si>
    <t>'Conv_p'</t>
  </si>
  <si>
    <t>'CPA_A01'</t>
  </si>
  <si>
    <t>'Products of agriculture, hunting and related services'</t>
  </si>
  <si>
    <t>'CPA_A02'</t>
  </si>
  <si>
    <t>'Products of forestry, logging and related services'</t>
  </si>
  <si>
    <t>'CPA_A03'</t>
  </si>
  <si>
    <t>'Fish and other fishing products; aquaculture products; support services to fishing'</t>
  </si>
  <si>
    <t>'CPA_B'</t>
  </si>
  <si>
    <t>'CPA_C10-C12'</t>
  </si>
  <si>
    <t>'Food products, beverages and tobacco products'</t>
  </si>
  <si>
    <t>'CPA_C13-C15'</t>
  </si>
  <si>
    <t>'Textiles, wearing apparel and leather products'</t>
  </si>
  <si>
    <t>'CPA_C16'</t>
  </si>
  <si>
    <t>'Wood and of products of wood and cork, except furniture; articles of straw and plaiting materials'</t>
  </si>
  <si>
    <t>'CPA_C17'</t>
  </si>
  <si>
    <t>'Paper and paper products'</t>
  </si>
  <si>
    <t>'CPA_C18'</t>
  </si>
  <si>
    <t>'Printing and recording services'</t>
  </si>
  <si>
    <t>'CPA_C19'</t>
  </si>
  <si>
    <t>'Coke and refined petroleum products'</t>
  </si>
  <si>
    <t>'CPA_C20'</t>
  </si>
  <si>
    <t>'Chemicals and chemical products'</t>
  </si>
  <si>
    <t>'CPA_C20x'</t>
  </si>
  <si>
    <t>'CPA_C21'</t>
  </si>
  <si>
    <t>'Basic pharmaceutical products and pharmaceutical preparations'</t>
  </si>
  <si>
    <t>'CPA_C22'</t>
  </si>
  <si>
    <t>'Rubber and plastics products'</t>
  </si>
  <si>
    <t>'CPA_C23'</t>
  </si>
  <si>
    <t>'Other non-metallic mineral products'</t>
  </si>
  <si>
    <t>'CPA_C24'</t>
  </si>
  <si>
    <t>'Basic metals'</t>
  </si>
  <si>
    <t>'CPA_C25'</t>
  </si>
  <si>
    <t>'Fabricated metal products, except machinery and equipment'</t>
  </si>
  <si>
    <t>'CPA_C26'</t>
  </si>
  <si>
    <t>'Computer, electronic and optical products'</t>
  </si>
  <si>
    <t>'CPA_C27'</t>
  </si>
  <si>
    <t>'Electrical equipment'</t>
  </si>
  <si>
    <t>'CPA_C28'</t>
  </si>
  <si>
    <t>'Machinery and equipment n.e.c.'</t>
  </si>
  <si>
    <t>'CPA_C29'</t>
  </si>
  <si>
    <t>'Motor vehicles, trailers and semi-trailers'</t>
  </si>
  <si>
    <t>'CPA_C30'</t>
  </si>
  <si>
    <t>'Other transport equipment'</t>
  </si>
  <si>
    <t>'CPA_C31_C32'</t>
  </si>
  <si>
    <t>'Furniture; other manufactured goods'</t>
  </si>
  <si>
    <t>'CPA_C33'</t>
  </si>
  <si>
    <t>'Repair and installation services of machinery and equipment'</t>
  </si>
  <si>
    <t>'CPA_D35x'</t>
  </si>
  <si>
    <t>'CPA_D351x'</t>
  </si>
  <si>
    <t>'CPA_D352'</t>
  </si>
  <si>
    <t>'CPA_E36'</t>
  </si>
  <si>
    <t>'Natural water; water treatment and supply services'</t>
  </si>
  <si>
    <t>'CPA_E37-E39'</t>
  </si>
  <si>
    <t>'CPA_F'</t>
  </si>
  <si>
    <t>'Constructions and construction works'</t>
  </si>
  <si>
    <t>'CPA_G45'</t>
  </si>
  <si>
    <t>'Wholesale and retail trade and repair services of motor vehicles and motorcycles'</t>
  </si>
  <si>
    <t>'CPA_G46'</t>
  </si>
  <si>
    <t>'Wholesale trade services, except of motor vehicles and motorcycles'</t>
  </si>
  <si>
    <t>'CPA_G47'</t>
  </si>
  <si>
    <t>'Retail trade services, except of motor vehicles and motorcycles'</t>
  </si>
  <si>
    <t>'CPA_H49'</t>
  </si>
  <si>
    <t>'Land transport services and transport services via pipelines'</t>
  </si>
  <si>
    <t>'CPA_H50'</t>
  </si>
  <si>
    <t>'Water transport services'</t>
  </si>
  <si>
    <t>'CPA_H51'</t>
  </si>
  <si>
    <t>'Air transport services'</t>
  </si>
  <si>
    <t>'CPA_H52'</t>
  </si>
  <si>
    <t>'Warehousing and support services for transportation'</t>
  </si>
  <si>
    <t>'CPA_H53'</t>
  </si>
  <si>
    <t>'Postal and courier services'</t>
  </si>
  <si>
    <t>'CPA_I'</t>
  </si>
  <si>
    <t>'Accommodation and food services'</t>
  </si>
  <si>
    <t>'CPA_J58'</t>
  </si>
  <si>
    <t>'Publishing services'</t>
  </si>
  <si>
    <t>'CPA_J59_J60'</t>
  </si>
  <si>
    <t>'Motion picture, video and television programme production services, sound recording and music publishing; programming and broadcasting services'</t>
  </si>
  <si>
    <t>'CPA_J61'</t>
  </si>
  <si>
    <t>'Telecommunications services'</t>
  </si>
  <si>
    <t>'CPA_J62_J63'</t>
  </si>
  <si>
    <t>'Computer programming, consultancy and related services; information services'</t>
  </si>
  <si>
    <t>'CPA_K64'</t>
  </si>
  <si>
    <t>'Financial services, except insurance and pension funding'</t>
  </si>
  <si>
    <t>'CPA_K65'</t>
  </si>
  <si>
    <t>'Insurance, reinsurance and pension funding services, except compulsory social security'</t>
  </si>
  <si>
    <t>'CPA_K66'</t>
  </si>
  <si>
    <t>'Services auxiliary to financial services and insurance services'</t>
  </si>
  <si>
    <t>'CPA_L68B'</t>
  </si>
  <si>
    <t>'Real estate services (excl imputed rents)'</t>
  </si>
  <si>
    <t>'CPA_L68A'</t>
  </si>
  <si>
    <t>'Of which: imputed rents of owner-occupied dwellings'</t>
  </si>
  <si>
    <t>'CPA_M69_M70'</t>
  </si>
  <si>
    <t>'Legal and accounting services; services of head offices; management consulting services'</t>
  </si>
  <si>
    <t>'CPA_M71'</t>
  </si>
  <si>
    <t>'Architectural and engineering services; technical testing and analysis services'</t>
  </si>
  <si>
    <t>'CPA_M72'</t>
  </si>
  <si>
    <t>'Scientific research and development services'</t>
  </si>
  <si>
    <t>'CPA_M73'</t>
  </si>
  <si>
    <t>'Advertising and market research services'</t>
  </si>
  <si>
    <t>'CPA_M74_M75'</t>
  </si>
  <si>
    <t>'Other professional, scientific and technical services; veterinary services'</t>
  </si>
  <si>
    <t>'CPA_N77'</t>
  </si>
  <si>
    <t>'Rental and leasing services'</t>
  </si>
  <si>
    <t>'CPA_N78'</t>
  </si>
  <si>
    <t>'Employment services'</t>
  </si>
  <si>
    <t>'CPA_N79'</t>
  </si>
  <si>
    <t>'Travel agency, tour operator and other reservation services and related services'</t>
  </si>
  <si>
    <t>'CPA_N80-N82'</t>
  </si>
  <si>
    <t>'Security and investigation services; services to buildings and landscape; office administrative, office support and other business support services'</t>
  </si>
  <si>
    <t>'CPA_O84'</t>
  </si>
  <si>
    <t>'Public administration and defence services; compulsory social security services'</t>
  </si>
  <si>
    <t>'CPA_P85'</t>
  </si>
  <si>
    <t>'Education services'</t>
  </si>
  <si>
    <t>'CPA_Q86'</t>
  </si>
  <si>
    <t>'Human health services'</t>
  </si>
  <si>
    <t>'CPA_Q87_Q88'</t>
  </si>
  <si>
    <t>'Social work services'</t>
  </si>
  <si>
    <t>'CPA_R90-R92'</t>
  </si>
  <si>
    <t>'Creative, arts and entertainment services; library, archive, museum and other cultural services; gambling and betting services'</t>
  </si>
  <si>
    <t>'CPA_R93'</t>
  </si>
  <si>
    <t>'Sporting services and amusement and recreation services'</t>
  </si>
  <si>
    <t>'CPA_S94'</t>
  </si>
  <si>
    <t>'Services furnished by membership organisations'</t>
  </si>
  <si>
    <t>'CPA_S95'</t>
  </si>
  <si>
    <t>'Repair services of computers and personal and household goods'</t>
  </si>
  <si>
    <t>'CPA_S96'</t>
  </si>
  <si>
    <t>'Other personal services'</t>
  </si>
  <si>
    <t>'CPA_T'</t>
  </si>
  <si>
    <t>'Services of households as employers; undifferentiated goods and services produced by households for own use'</t>
  </si>
  <si>
    <t>'CPA_U'</t>
  </si>
  <si>
    <t>'Services provided by extraterritorial organisations and bodies'</t>
  </si>
  <si>
    <t>'WpreCS_p'</t>
  </si>
  <si>
    <t>'Waste pre-consumer collected separate'</t>
  </si>
  <si>
    <t>'WpreCM_p'</t>
  </si>
  <si>
    <t>'Waste pre-consumer collected mixed'</t>
  </si>
  <si>
    <t>'WpstCS_p'</t>
  </si>
  <si>
    <t>'Waste post-consumer collected separate'</t>
  </si>
  <si>
    <t>'WpstCM_p'</t>
  </si>
  <si>
    <t>'Waste post-consumer collected mixed'</t>
  </si>
  <si>
    <t>'Wsrt_p'</t>
  </si>
  <si>
    <t>'Waste entering sorting'</t>
  </si>
  <si>
    <t>'Wwte_p'</t>
  </si>
  <si>
    <t>'Waste for WtE'</t>
  </si>
  <si>
    <t>'Wldf_p'</t>
  </si>
  <si>
    <t>'Waste for landfilling'</t>
  </si>
  <si>
    <t>'Wcon_p'</t>
  </si>
  <si>
    <t>'Conversion waste'</t>
  </si>
  <si>
    <t>'Sort_p'</t>
  </si>
  <si>
    <t>'Sorted plastics'</t>
  </si>
  <si>
    <t>'Rsort_p'</t>
  </si>
  <si>
    <t>'Sorting residuals'</t>
  </si>
  <si>
    <t>'Rrec_p'</t>
  </si>
  <si>
    <t>'Residual from recycling'</t>
  </si>
  <si>
    <t>'Rwte_p'</t>
  </si>
  <si>
    <t>'Residual from WtE for inert lanfilling'</t>
  </si>
  <si>
    <t>'P3_S14'</t>
  </si>
  <si>
    <t>'P3_S15'</t>
  </si>
  <si>
    <t>'P3_S13'</t>
  </si>
  <si>
    <t>'P5'</t>
  </si>
  <si>
    <t>'P6'</t>
  </si>
  <si>
    <t>'Final consumption expenditure by households'</t>
  </si>
  <si>
    <t>'Final consumption expenditure by non-profit organisations serving households'</t>
  </si>
  <si>
    <t>'Final consumption expenditure by government'</t>
  </si>
  <si>
    <t>'Gross fixed capital formation'</t>
  </si>
  <si>
    <t>'Exports: Total (fob)'</t>
  </si>
  <si>
    <t>'D21X30'</t>
  </si>
  <si>
    <t>'Taxes less subisdies on products'</t>
  </si>
  <si>
    <t>'D1'</t>
  </si>
  <si>
    <t>'Compensation of employees'</t>
  </si>
  <si>
    <t>'B3G'</t>
  </si>
  <si>
    <t>'Mixed income, gross'</t>
  </si>
  <si>
    <t>'EMP'</t>
  </si>
  <si>
    <t>'Employment'</t>
  </si>
  <si>
    <t>'GHG'</t>
  </si>
  <si>
    <t>'Greenhouse gas emissions'</t>
  </si>
  <si>
    <t>'DSdom'</t>
  </si>
  <si>
    <t>'Stock additions from domestic'</t>
  </si>
  <si>
    <t>'DSimp'</t>
  </si>
  <si>
    <t>'Stock additions from imported'</t>
  </si>
  <si>
    <t>Total check</t>
  </si>
  <si>
    <t>Unit</t>
  </si>
  <si>
    <t>kt'</t>
  </si>
  <si>
    <t>SUPPLY table</t>
  </si>
  <si>
    <t>USE table</t>
  </si>
  <si>
    <t>Meur'</t>
  </si>
  <si>
    <t>Persons'</t>
  </si>
  <si>
    <t>tonne CO2 eq.'</t>
  </si>
  <si>
    <t>Packaging distribution</t>
  </si>
  <si>
    <t>Supply and Use table in mixed units</t>
  </si>
  <si>
    <t>contains foreground and background scenario information</t>
  </si>
  <si>
    <t>contains the product/commodity packaging intensity information</t>
  </si>
  <si>
    <r>
      <t>contains the vectors of packing, retail and service waste rates (</t>
    </r>
    <r>
      <rPr>
        <b/>
        <sz val="11"/>
        <color theme="1"/>
        <rFont val="Calibri"/>
        <family val="2"/>
      </rPr>
      <t>γ</t>
    </r>
    <r>
      <rPr>
        <vertAlign val="superscript"/>
        <sz val="11"/>
        <color theme="1"/>
        <rFont val="Calibri"/>
        <family val="2"/>
        <scheme val="minor"/>
      </rPr>
      <t>pack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</rPr>
      <t>γ</t>
    </r>
    <r>
      <rPr>
        <vertAlign val="superscript"/>
        <sz val="11"/>
        <color theme="1"/>
        <rFont val="Calibri"/>
        <family val="2"/>
        <scheme val="minor"/>
      </rPr>
      <t>retail</t>
    </r>
    <r>
      <rPr>
        <sz val="11"/>
        <color theme="1"/>
        <rFont val="Calibri"/>
        <family val="2"/>
        <scheme val="minor"/>
      </rPr>
      <t xml:space="preserve"> , and </t>
    </r>
    <r>
      <rPr>
        <b/>
        <sz val="11"/>
        <color theme="1"/>
        <rFont val="Calibri"/>
        <family val="2"/>
        <scheme val="minor"/>
      </rPr>
      <t>γ</t>
    </r>
    <r>
      <rPr>
        <vertAlign val="superscript"/>
        <sz val="11"/>
        <color theme="1"/>
        <rFont val="Calibri"/>
        <family val="2"/>
        <scheme val="minor"/>
      </rPr>
      <t>service</t>
    </r>
    <r>
      <rPr>
        <sz val="11"/>
        <color theme="1"/>
        <rFont val="Calibri"/>
        <family val="2"/>
        <scheme val="minor"/>
      </rPr>
      <t>), used to calculate pre-consumer packaging waste</t>
    </r>
  </si>
  <si>
    <t>contains the 2018 EU 28 SUT in mixed units</t>
  </si>
  <si>
    <t>Scenario data</t>
  </si>
  <si>
    <t>Waste rates</t>
  </si>
  <si>
    <t>SUT mixed unit</t>
  </si>
  <si>
    <t>SUPPORTING INFORMATION (B) FOR:</t>
  </si>
  <si>
    <t>EU28 GDP MEUR2018 constant</t>
  </si>
  <si>
    <t>Global GDP MUSD2018 constant</t>
  </si>
  <si>
    <t>Final demand components (MEUR2018)</t>
  </si>
  <si>
    <t>Packaging product intesity data: distribution of total converted packaging per product groups, intensity in tonne and euro per million euro of product output in EU 28</t>
  </si>
  <si>
    <t>[tonne per MEUR]</t>
  </si>
  <si>
    <t>[EUR per MEUR]</t>
  </si>
  <si>
    <t>MEUR'</t>
  </si>
  <si>
    <t>Mechanical recycling efficiency</t>
  </si>
  <si>
    <t>Packaging demand</t>
  </si>
  <si>
    <t>Packaging demand*</t>
  </si>
  <si>
    <t>Packaging demand (SUP)</t>
  </si>
  <si>
    <t>Packaging demand* (SUP)</t>
  </si>
  <si>
    <t>Packaging waste</t>
  </si>
  <si>
    <t>Packaging waste*</t>
  </si>
  <si>
    <t>Packaging waste (SUP)</t>
  </si>
  <si>
    <t>Packaging waste* (SUP)</t>
  </si>
  <si>
    <t>CR 1.a</t>
  </si>
  <si>
    <t>CR 2.a</t>
  </si>
  <si>
    <t>CR 3.a</t>
  </si>
  <si>
    <t>2018 flows (Figure S2)</t>
  </si>
  <si>
    <t>(right) - unit is million euro value added</t>
  </si>
  <si>
    <t>(middle) - unit is number person positions</t>
  </si>
  <si>
    <t>Primary production</t>
  </si>
  <si>
    <t>Secondary production</t>
  </si>
  <si>
    <t>Packaging conversion</t>
  </si>
  <si>
    <t>Other sectors</t>
  </si>
  <si>
    <t>Total</t>
  </si>
  <si>
    <t>2030 Reference (reduction)</t>
  </si>
  <si>
    <t>2030 Baseline (reduction)</t>
  </si>
  <si>
    <t>2030 Targets (reduction)</t>
  </si>
  <si>
    <t>2030 Max (reduction)</t>
  </si>
  <si>
    <t>EU Targets</t>
  </si>
  <si>
    <t>GHG emissions (Mt CO2eq.)</t>
  </si>
  <si>
    <t>Employment (number person positions)</t>
  </si>
  <si>
    <t>(left) GHG emissions (Mt CO2eq.)</t>
  </si>
  <si>
    <t>(middle) Employment (number person positions)</t>
  </si>
  <si>
    <t>(right) Value added (MEUR)</t>
  </si>
  <si>
    <t>Figure S21</t>
  </si>
  <si>
    <t>Figure S22</t>
  </si>
  <si>
    <t>Figure S23</t>
  </si>
  <si>
    <t>Figure S24</t>
  </si>
  <si>
    <t>Figure S25</t>
  </si>
  <si>
    <t>(Mt CO2eq.)</t>
  </si>
  <si>
    <t>(person positions)</t>
  </si>
  <si>
    <t>(MEUR)</t>
  </si>
  <si>
    <t>Figures for scenario results without the decrease of product packaging intensity</t>
  </si>
  <si>
    <t>Figures for scenario results with the decrease of product packaging intensity</t>
  </si>
  <si>
    <t>Waste-to-energy rate (share of disposal)</t>
  </si>
  <si>
    <t>Closed loop recycling rate</t>
  </si>
  <si>
    <t>Figure S17-S20, Sankey diagrams for the systems in 2030 with decreasing packaging product intensity</t>
  </si>
  <si>
    <t>Value added, Figure S16 (MEUR)</t>
  </si>
  <si>
    <t>Figure S26</t>
  </si>
  <si>
    <t>*Corresponding author: Ciprian Cimpan, e-mail: cimpan.ciprian@gmail.com, cic@igt.sdu.dk, tel.: +45 2440 9882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Industrial Ecology Programme, Department of energy and process engineering, Norwegian University of Science and Technology (NTNU), Trondheim, Norway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Mobility and Economics, SINTEF Community, Trondheim, Norway</t>
    </r>
  </si>
  <si>
    <t>Data for Figure 5 (reduction denotes the scenarios with packaging intensity reduction)</t>
  </si>
  <si>
    <t>Data for Figure 4</t>
  </si>
  <si>
    <t>Reference reduced intensity</t>
  </si>
  <si>
    <t>contains the data presented in the figures in the manuscript and supporting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164" formatCode="_-* #,##0.00_-;\-* #,##0.00_-;_-* &quot;-&quot;??_-;_-@_-"/>
    <numFmt numFmtId="165" formatCode="0.0%"/>
    <numFmt numFmtId="166" formatCode="_-* #,##0_-;\-* #,##0_-;_-* &quot;-&quot;??_-;_-@_-"/>
  </numFmts>
  <fonts count="3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.5"/>
      <color rgb="FF000000"/>
      <name val="Arial Rounded MT Bold"/>
      <family val="2"/>
    </font>
    <font>
      <sz val="11"/>
      <color rgb="FF000000"/>
      <name val="Arial"/>
      <family val="2"/>
    </font>
    <font>
      <u/>
      <sz val="11"/>
      <color theme="1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2"/>
      <color theme="1"/>
      <name val="Times New Roman"/>
      <family val="1"/>
    </font>
    <font>
      <b/>
      <sz val="12"/>
      <color theme="1"/>
      <name val="Calibri"/>
      <family val="2"/>
    </font>
    <font>
      <b/>
      <sz val="12"/>
      <color theme="1"/>
      <name val="Times New Roman"/>
      <family val="2"/>
    </font>
    <font>
      <b/>
      <sz val="11"/>
      <color theme="1"/>
      <name val="Calibri"/>
      <family val="2"/>
    </font>
    <font>
      <sz val="22"/>
      <color theme="1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sz val="11"/>
      <color theme="1"/>
      <name val="Calibri"/>
      <family val="2"/>
    </font>
    <font>
      <sz val="9.9"/>
      <color theme="1"/>
      <name val="Calibri"/>
      <family val="2"/>
    </font>
    <font>
      <sz val="8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 applyNumberFormat="0" applyFill="0" applyBorder="0" applyAlignment="0" applyProtection="0"/>
    <xf numFmtId="9" fontId="1" fillId="0" borderId="0" applyFont="0" applyFill="0" applyBorder="0" applyAlignment="0" applyProtection="0"/>
    <xf numFmtId="164" fontId="1" fillId="0" borderId="0" applyFont="0" applyFill="0" applyBorder="0" applyAlignment="0" applyProtection="0"/>
  </cellStyleXfs>
  <cellXfs count="24">
    <xf numFmtId="0" fontId="0" fillId="0" borderId="0" xfId="0"/>
    <xf numFmtId="0" fontId="21" fillId="0" borderId="0" xfId="42" applyAlignment="1">
      <alignment vertical="center"/>
    </xf>
    <xf numFmtId="0" fontId="18" fillId="0" borderId="0" xfId="0" applyFont="1"/>
    <xf numFmtId="0" fontId="20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1" fontId="0" fillId="0" borderId="0" xfId="0" applyNumberFormat="1"/>
    <xf numFmtId="2" fontId="0" fillId="0" borderId="0" xfId="0" applyNumberFormat="1"/>
    <xf numFmtId="0" fontId="16" fillId="0" borderId="0" xfId="0" applyFont="1"/>
    <xf numFmtId="0" fontId="21" fillId="0" borderId="0" xfId="42" quotePrefix="1"/>
    <xf numFmtId="3" fontId="0" fillId="0" borderId="0" xfId="0" applyNumberFormat="1"/>
    <xf numFmtId="0" fontId="25" fillId="0" borderId="0" xfId="0" applyFont="1"/>
    <xf numFmtId="0" fontId="19" fillId="0" borderId="0" xfId="0" applyFont="1" applyAlignment="1">
      <alignment horizontal="left" vertical="center"/>
    </xf>
    <xf numFmtId="0" fontId="27" fillId="0" borderId="0" xfId="0" applyFont="1" applyAlignment="1">
      <alignment horizontal="left" vertical="center"/>
    </xf>
    <xf numFmtId="0" fontId="28" fillId="0" borderId="0" xfId="0" applyFont="1" applyAlignment="1">
      <alignment horizontal="left" vertical="center"/>
    </xf>
    <xf numFmtId="0" fontId="16" fillId="0" borderId="0" xfId="0" applyFont="1" applyAlignment="1">
      <alignment vertical="top" wrapText="1"/>
    </xf>
    <xf numFmtId="10" fontId="0" fillId="0" borderId="0" xfId="43" applyNumberFormat="1" applyFont="1"/>
    <xf numFmtId="11" fontId="0" fillId="0" borderId="0" xfId="0" applyNumberFormat="1"/>
    <xf numFmtId="1" fontId="0" fillId="33" borderId="0" xfId="0" applyNumberFormat="1" applyFill="1"/>
    <xf numFmtId="0" fontId="0" fillId="0" borderId="0" xfId="0" quotePrefix="1"/>
    <xf numFmtId="0" fontId="21" fillId="0" borderId="0" xfId="42" quotePrefix="1" applyAlignment="1">
      <alignment vertical="center"/>
    </xf>
    <xf numFmtId="165" fontId="0" fillId="0" borderId="0" xfId="43" applyNumberFormat="1" applyFont="1"/>
    <xf numFmtId="9" fontId="0" fillId="0" borderId="0" xfId="43" applyFont="1"/>
    <xf numFmtId="164" fontId="0" fillId="0" borderId="0" xfId="44" applyFont="1"/>
    <xf numFmtId="166" fontId="0" fillId="0" borderId="0" xfId="44" applyNumberFormat="1" applyFont="1"/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4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3" builtinId="5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1" defaultTableStyle="TableStyleMedium2" defaultPivotStyle="PivotStyleLight16">
    <tableStyle name="Invisible" pivot="0" table="0" count="0" xr9:uid="{37B3AB70-8C28-482D-ACAF-A59AC655224F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</xdr:row>
      <xdr:rowOff>114300</xdr:rowOff>
    </xdr:from>
    <xdr:to>
      <xdr:col>4</xdr:col>
      <xdr:colOff>342900</xdr:colOff>
      <xdr:row>5</xdr:row>
      <xdr:rowOff>0</xdr:rowOff>
    </xdr:to>
    <xdr:pic>
      <xdr:nvPicPr>
        <xdr:cNvPr id="4" name="Object 5" hidden="1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435100"/>
          <a:ext cx="3644900" cy="1016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M17"/>
  <sheetViews>
    <sheetView tabSelected="1" workbookViewId="0">
      <selection activeCell="G30" sqref="G30"/>
    </sheetView>
  </sheetViews>
  <sheetFormatPr defaultColWidth="10.81640625" defaultRowHeight="14.5" x14ac:dyDescent="0.35"/>
  <cols>
    <col min="1" max="1" width="22.54296875" customWidth="1"/>
  </cols>
  <sheetData>
    <row r="1" spans="1:13" x14ac:dyDescent="0.3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x14ac:dyDescent="0.35">
      <c r="A2" s="11" t="s">
        <v>62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ht="27.5" x14ac:dyDescent="0.35">
      <c r="A3" s="12" t="s">
        <v>34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spans="1:13" ht="18.5" x14ac:dyDescent="0.35">
      <c r="A4" s="13" t="s">
        <v>35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</row>
    <row r="5" spans="1:13" x14ac:dyDescent="0.35">
      <c r="D5" s="2"/>
      <c r="E5" s="2"/>
      <c r="F5" s="2"/>
      <c r="G5" s="2"/>
      <c r="H5" s="2"/>
      <c r="I5" s="2"/>
      <c r="J5" s="2"/>
      <c r="K5" s="2"/>
      <c r="L5" s="2"/>
      <c r="M5" s="2"/>
    </row>
    <row r="6" spans="1:13" ht="16.5" x14ac:dyDescent="0.35">
      <c r="A6" t="s">
        <v>675</v>
      </c>
      <c r="B6" s="2"/>
      <c r="C6" s="2"/>
      <c r="D6" s="3"/>
      <c r="E6" s="3"/>
      <c r="F6" s="3"/>
      <c r="G6" s="3"/>
      <c r="H6" s="3"/>
      <c r="I6" s="3"/>
      <c r="J6" s="3"/>
      <c r="K6" s="3"/>
      <c r="L6" s="3"/>
      <c r="M6" s="3"/>
    </row>
    <row r="7" spans="1:13" ht="16.5" x14ac:dyDescent="0.35">
      <c r="A7" t="s">
        <v>676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</row>
    <row r="8" spans="1:13" x14ac:dyDescent="0.35">
      <c r="A8" t="s">
        <v>674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spans="1:13" x14ac:dyDescent="0.35"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</row>
    <row r="10" spans="1:13" x14ac:dyDescent="0.35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spans="1:13" x14ac:dyDescent="0.3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1:13" x14ac:dyDescent="0.35">
      <c r="A12" t="s">
        <v>26</v>
      </c>
      <c r="B12" t="s">
        <v>27</v>
      </c>
    </row>
    <row r="13" spans="1:13" x14ac:dyDescent="0.35">
      <c r="A13" s="1" t="s">
        <v>33</v>
      </c>
      <c r="B13" t="s">
        <v>680</v>
      </c>
    </row>
    <row r="14" spans="1:13" x14ac:dyDescent="0.35">
      <c r="A14" s="19" t="s">
        <v>618</v>
      </c>
      <c r="B14" t="s">
        <v>614</v>
      </c>
    </row>
    <row r="15" spans="1:13" x14ac:dyDescent="0.35">
      <c r="A15" s="8" t="s">
        <v>28</v>
      </c>
      <c r="B15" t="s">
        <v>615</v>
      </c>
    </row>
    <row r="16" spans="1:13" ht="16.5" x14ac:dyDescent="0.35">
      <c r="A16" s="8" t="s">
        <v>619</v>
      </c>
      <c r="B16" t="s">
        <v>616</v>
      </c>
    </row>
    <row r="17" spans="1:2" x14ac:dyDescent="0.35">
      <c r="A17" s="8" t="s">
        <v>620</v>
      </c>
      <c r="B17" t="s">
        <v>617</v>
      </c>
    </row>
  </sheetData>
  <hyperlinks>
    <hyperlink ref="A13" location="'Figure data'!A1" display="Figure data" xr:uid="{FD6A5E1E-C1C6-4A7C-A742-5840807CF5A8}"/>
    <hyperlink ref="A14" location="'Scenario data'!A1" display="Scenario data" xr:uid="{6262588D-E44E-4AD0-80CB-D91213A61A5D}"/>
    <hyperlink ref="A15" location="'Packaging intensity'!A1" display="Packaging intensity" xr:uid="{66DB43DF-C06C-438A-8082-57307196879C}"/>
    <hyperlink ref="A16" location="'Waste rates'!A1" display="Waste rates" xr:uid="{7E9E401B-3FF3-46B1-BED4-7D335E4F19BB}"/>
    <hyperlink ref="A17" location="'SUT mixed unit'!A1" display="SUT mixed unit" xr:uid="{87A70B88-895F-414D-89CE-1122CA8AD4A3}"/>
  </hyperlinks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68E06-E7BE-4EBF-8CA6-346909802968}">
  <sheetPr codeName="Sheet2"/>
  <dimension ref="A2:AG248"/>
  <sheetViews>
    <sheetView zoomScale="80" zoomScaleNormal="80" workbookViewId="0">
      <selection activeCell="S89" sqref="S89"/>
    </sheetView>
  </sheetViews>
  <sheetFormatPr defaultRowHeight="14.5" x14ac:dyDescent="0.35"/>
  <cols>
    <col min="1" max="1" width="27.7265625" customWidth="1"/>
    <col min="3" max="6" width="9.26953125" bestFit="1" customWidth="1"/>
    <col min="7" max="7" width="10" bestFit="1" customWidth="1"/>
    <col min="8" max="8" width="8.81640625" customWidth="1"/>
    <col min="9" max="14" width="10" bestFit="1" customWidth="1"/>
    <col min="15" max="16" width="9.54296875" bestFit="1" customWidth="1"/>
  </cols>
  <sheetData>
    <row r="2" spans="1:23" x14ac:dyDescent="0.35">
      <c r="A2" s="7" t="s">
        <v>36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</row>
    <row r="3" spans="1:23" x14ac:dyDescent="0.35">
      <c r="A3" s="7" t="s">
        <v>62</v>
      </c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U3" s="7"/>
      <c r="V3" s="5"/>
      <c r="W3" s="5"/>
    </row>
    <row r="4" spans="1:23" x14ac:dyDescent="0.35">
      <c r="B4" s="7">
        <v>2018</v>
      </c>
      <c r="C4" s="7">
        <v>2019</v>
      </c>
      <c r="D4" s="7">
        <v>2020</v>
      </c>
      <c r="E4" s="7">
        <v>2021</v>
      </c>
      <c r="F4" s="7">
        <v>2022</v>
      </c>
      <c r="G4" s="7">
        <v>2023</v>
      </c>
      <c r="H4" s="7">
        <v>2024</v>
      </c>
      <c r="I4" s="7">
        <v>2025</v>
      </c>
      <c r="J4" s="7">
        <v>2026</v>
      </c>
      <c r="K4" s="7">
        <v>2027</v>
      </c>
      <c r="L4" s="7">
        <v>2028</v>
      </c>
      <c r="M4" s="7">
        <v>2029</v>
      </c>
      <c r="N4" s="7">
        <v>2030</v>
      </c>
    </row>
    <row r="5" spans="1:23" x14ac:dyDescent="0.35">
      <c r="A5" t="s">
        <v>630</v>
      </c>
      <c r="B5" s="5">
        <v>20938</v>
      </c>
      <c r="C5" s="5">
        <v>21198.415319793679</v>
      </c>
      <c r="D5" s="5">
        <v>19566.522518719499</v>
      </c>
      <c r="E5" s="5">
        <v>20412.363354448422</v>
      </c>
      <c r="F5" s="5">
        <v>21475.111883682821</v>
      </c>
      <c r="G5" s="5">
        <v>22139.014924981053</v>
      </c>
      <c r="H5" s="5">
        <v>22694.077619873173</v>
      </c>
      <c r="I5" s="5">
        <v>23166.271299505868</v>
      </c>
      <c r="J5" s="5">
        <v>23614.036131145258</v>
      </c>
      <c r="K5" s="5">
        <v>24068.049175080101</v>
      </c>
      <c r="L5" s="5">
        <v>24528.53390430097</v>
      </c>
      <c r="M5" s="5">
        <v>24995.573938273272</v>
      </c>
      <c r="N5" s="5">
        <v>25469.400493643421</v>
      </c>
    </row>
    <row r="6" spans="1:23" x14ac:dyDescent="0.35">
      <c r="A6" t="s">
        <v>631</v>
      </c>
      <c r="B6" s="5">
        <v>20938</v>
      </c>
      <c r="C6" s="5">
        <v>21000.96810843268</v>
      </c>
      <c r="D6" s="5">
        <v>19202.576856872478</v>
      </c>
      <c r="E6" s="5">
        <v>19842.880562324422</v>
      </c>
      <c r="F6" s="5">
        <v>20675.459779331719</v>
      </c>
      <c r="G6" s="5">
        <v>21108.045133983753</v>
      </c>
      <c r="H6" s="5">
        <v>21425.41454461727</v>
      </c>
      <c r="I6" s="5">
        <v>21655.02476497657</v>
      </c>
      <c r="J6" s="5">
        <v>21853.21350215346</v>
      </c>
      <c r="K6" s="5">
        <v>22048.733812487699</v>
      </c>
      <c r="L6" s="5">
        <v>22241.622015587272</v>
      </c>
      <c r="M6" s="5">
        <v>22431.782466502467</v>
      </c>
      <c r="N6" s="5">
        <v>22619.246023690819</v>
      </c>
    </row>
    <row r="7" spans="1:23" x14ac:dyDescent="0.35">
      <c r="A7" t="s">
        <v>632</v>
      </c>
      <c r="B7" s="5">
        <v>20938</v>
      </c>
      <c r="C7" s="5">
        <v>21112.44290545458</v>
      </c>
      <c r="D7" s="5">
        <v>19406.017612981977</v>
      </c>
      <c r="E7" s="5">
        <v>20161.762942036123</v>
      </c>
      <c r="F7" s="5">
        <v>21127.894985057421</v>
      </c>
      <c r="G7" s="5">
        <v>21694.92331334305</v>
      </c>
      <c r="H7" s="5">
        <v>22151.362142650672</v>
      </c>
      <c r="I7" s="5">
        <v>22523.219069723069</v>
      </c>
      <c r="J7" s="5">
        <v>22868.343109917259</v>
      </c>
      <c r="K7" s="5">
        <v>23216.777700734001</v>
      </c>
      <c r="L7" s="5">
        <v>23568.662887129969</v>
      </c>
      <c r="M7" s="5">
        <v>23923.994585273773</v>
      </c>
      <c r="N7" s="5">
        <v>24282.915019988519</v>
      </c>
    </row>
    <row r="8" spans="1:23" x14ac:dyDescent="0.35">
      <c r="A8" t="s">
        <v>633</v>
      </c>
      <c r="B8" s="5">
        <v>20938</v>
      </c>
      <c r="C8" s="5">
        <v>20915.022393756779</v>
      </c>
      <c r="D8" s="5">
        <v>19042.154863623779</v>
      </c>
      <c r="E8" s="5">
        <v>19592.461448265221</v>
      </c>
      <c r="F8" s="5">
        <v>20328.56585812692</v>
      </c>
      <c r="G8" s="5">
        <v>20664.458222890251</v>
      </c>
      <c r="H8" s="5">
        <v>20883.42740117127</v>
      </c>
      <c r="I8" s="5">
        <v>21012.967287862968</v>
      </c>
      <c r="J8" s="5">
        <v>21108.826372831561</v>
      </c>
      <c r="K8" s="5">
        <v>21199.126550499699</v>
      </c>
      <c r="L8" s="5">
        <v>21283.82247408777</v>
      </c>
      <c r="M8" s="5">
        <v>21362.732607807673</v>
      </c>
      <c r="N8" s="5">
        <v>21435.80068624912</v>
      </c>
    </row>
    <row r="9" spans="1:23" x14ac:dyDescent="0.35">
      <c r="A9" t="s">
        <v>634</v>
      </c>
      <c r="B9" s="5">
        <v>19539</v>
      </c>
      <c r="C9" s="5">
        <v>19829.786159636536</v>
      </c>
      <c r="D9" s="5">
        <v>18446.141086539516</v>
      </c>
      <c r="E9" s="5">
        <v>19257.217410271081</v>
      </c>
      <c r="F9" s="5">
        <v>20083.850871666782</v>
      </c>
      <c r="G9" s="5">
        <v>20610.888044159845</v>
      </c>
      <c r="H9" s="5">
        <v>21034.928170827701</v>
      </c>
      <c r="I9" s="5">
        <v>21400.822040493607</v>
      </c>
      <c r="J9" s="5">
        <v>21749.563909752014</v>
      </c>
      <c r="K9" s="5">
        <v>22103.620365207389</v>
      </c>
      <c r="L9" s="5">
        <v>22463.169219919291</v>
      </c>
      <c r="M9" s="5">
        <v>22828.290957589848</v>
      </c>
      <c r="N9" s="5">
        <v>23199.192103364498</v>
      </c>
    </row>
    <row r="10" spans="1:23" x14ac:dyDescent="0.35">
      <c r="A10" t="s">
        <v>635</v>
      </c>
      <c r="B10" s="5">
        <v>19539</v>
      </c>
      <c r="C10" s="5">
        <v>19630.695127936029</v>
      </c>
      <c r="D10" s="5">
        <v>18075.772201542466</v>
      </c>
      <c r="E10" s="5">
        <v>18677.261347924377</v>
      </c>
      <c r="F10" s="5">
        <v>19277.381668105721</v>
      </c>
      <c r="G10" s="5">
        <v>19576.3672495557</v>
      </c>
      <c r="H10" s="5">
        <v>19767.988621935969</v>
      </c>
      <c r="I10" s="5">
        <v>19897.053869963605</v>
      </c>
      <c r="J10" s="5">
        <v>20003.014650187932</v>
      </c>
      <c r="K10" s="5">
        <v>20106.823732403489</v>
      </c>
      <c r="L10" s="5">
        <v>20208.482126928331</v>
      </c>
      <c r="M10" s="5">
        <v>20307.897169877895</v>
      </c>
      <c r="N10" s="5">
        <v>20405.083845959969</v>
      </c>
    </row>
    <row r="11" spans="1:23" x14ac:dyDescent="0.35">
      <c r="A11" t="s">
        <v>636</v>
      </c>
      <c r="B11" s="5">
        <v>19539</v>
      </c>
      <c r="C11" s="5">
        <v>19745.03111701168</v>
      </c>
      <c r="D11" s="5">
        <v>18287.908480892333</v>
      </c>
      <c r="E11" s="5">
        <v>19010.163993900234</v>
      </c>
      <c r="F11" s="5">
        <v>19741.547297515841</v>
      </c>
      <c r="G11" s="5">
        <v>20173.079102964166</v>
      </c>
      <c r="H11" s="5">
        <v>20499.888804695911</v>
      </c>
      <c r="I11" s="5">
        <v>20766.862921065414</v>
      </c>
      <c r="J11" s="5">
        <v>21014.41287842406</v>
      </c>
      <c r="K11" s="5">
        <v>21264.380558166558</v>
      </c>
      <c r="L11" s="5">
        <v>21516.861482426299</v>
      </c>
      <c r="M11" s="5">
        <v>21771.849627727745</v>
      </c>
      <c r="N11" s="5">
        <v>22029.463739157942</v>
      </c>
    </row>
    <row r="12" spans="1:23" x14ac:dyDescent="0.35">
      <c r="A12" t="s">
        <v>637</v>
      </c>
      <c r="B12" s="5">
        <v>19539</v>
      </c>
      <c r="C12" s="5">
        <v>19545.951665304259</v>
      </c>
      <c r="D12" s="5">
        <v>17917.570837124786</v>
      </c>
      <c r="E12" s="5">
        <v>18430.271944655022</v>
      </c>
      <c r="F12" s="5">
        <v>18935.187900253761</v>
      </c>
      <c r="G12" s="5">
        <v>19138.725644092337</v>
      </c>
      <c r="H12" s="5">
        <v>19233.186323782127</v>
      </c>
      <c r="I12" s="5">
        <v>19263.413952873147</v>
      </c>
      <c r="J12" s="5">
        <v>19268.277889215868</v>
      </c>
      <c r="K12" s="5">
        <v>19268.106858863499</v>
      </c>
      <c r="L12" s="5">
        <v>19262.819996214159</v>
      </c>
      <c r="M12" s="5">
        <v>19252.238543571508</v>
      </c>
      <c r="N12" s="5">
        <v>19236.290123844097</v>
      </c>
    </row>
    <row r="13" spans="1:23" x14ac:dyDescent="0.35">
      <c r="A13" s="7" t="s">
        <v>63</v>
      </c>
    </row>
    <row r="14" spans="1:23" x14ac:dyDescent="0.35">
      <c r="B14" s="7">
        <v>2018</v>
      </c>
      <c r="C14" s="7">
        <v>2019</v>
      </c>
      <c r="D14" s="7">
        <v>2020</v>
      </c>
      <c r="E14" s="7">
        <v>2021</v>
      </c>
      <c r="F14" s="7">
        <v>2022</v>
      </c>
      <c r="G14" s="7">
        <v>2023</v>
      </c>
      <c r="H14" s="7">
        <v>2024</v>
      </c>
      <c r="I14" s="7">
        <v>2025</v>
      </c>
      <c r="J14" s="7">
        <v>2026</v>
      </c>
      <c r="K14" s="7">
        <v>2027</v>
      </c>
      <c r="L14" s="7">
        <v>2028</v>
      </c>
      <c r="M14" s="7">
        <v>2029</v>
      </c>
      <c r="N14" s="7">
        <v>2030</v>
      </c>
    </row>
    <row r="15" spans="1:23" x14ac:dyDescent="0.35">
      <c r="A15" t="s">
        <v>40</v>
      </c>
      <c r="B15" s="21">
        <v>0.17912892164389171</v>
      </c>
      <c r="C15" s="21">
        <v>0.18868379452493145</v>
      </c>
      <c r="D15" s="21">
        <v>0.19835445201587604</v>
      </c>
      <c r="E15" s="21">
        <v>0.20813465844329213</v>
      </c>
      <c r="F15" s="21">
        <v>0.21802492284028746</v>
      </c>
      <c r="G15" s="21">
        <v>0.22802558497702308</v>
      </c>
      <c r="H15" s="21">
        <v>0.23813710394708582</v>
      </c>
      <c r="I15" s="21">
        <v>0.2483598988575636</v>
      </c>
      <c r="J15" s="21">
        <v>0.25869440981634989</v>
      </c>
      <c r="K15" s="21">
        <v>0.2691410728094969</v>
      </c>
      <c r="L15" s="21">
        <v>0.27970032004375756</v>
      </c>
      <c r="M15" s="21">
        <v>0.29037258383637149</v>
      </c>
      <c r="N15" s="21">
        <v>0.30115829568997116</v>
      </c>
    </row>
    <row r="16" spans="1:23" x14ac:dyDescent="0.35">
      <c r="A16" t="s">
        <v>41</v>
      </c>
      <c r="B16" s="21">
        <v>0.17912892164389171</v>
      </c>
      <c r="C16" s="21">
        <v>0.20409207134306886</v>
      </c>
      <c r="D16" s="21">
        <v>0.22349132331695021</v>
      </c>
      <c r="E16" s="21">
        <v>0.25138032607501704</v>
      </c>
      <c r="F16" s="21">
        <v>0.28522646364599846</v>
      </c>
      <c r="G16" s="21">
        <v>0.3193211878430704</v>
      </c>
      <c r="H16" s="21">
        <v>0.34812218874805645</v>
      </c>
      <c r="I16" s="21">
        <v>0.36969601995353329</v>
      </c>
      <c r="J16" s="21">
        <v>0.38202659471254691</v>
      </c>
      <c r="K16" s="21">
        <v>0.39016195095768302</v>
      </c>
      <c r="L16" s="21">
        <v>0.39584036781795778</v>
      </c>
      <c r="M16" s="21">
        <v>0.40017138041837469</v>
      </c>
      <c r="N16" s="21">
        <v>0.40461845303659832</v>
      </c>
    </row>
    <row r="17" spans="1:32" x14ac:dyDescent="0.35">
      <c r="A17" t="s">
        <v>42</v>
      </c>
      <c r="B17" s="21">
        <v>0.17912892164389171</v>
      </c>
      <c r="C17" s="21">
        <v>0.20675442212706735</v>
      </c>
      <c r="D17" s="21">
        <v>0.23267744187558739</v>
      </c>
      <c r="E17" s="21">
        <v>0.26036404325236989</v>
      </c>
      <c r="F17" s="21">
        <v>0.29403505099413624</v>
      </c>
      <c r="G17" s="21">
        <v>0.33130684667332</v>
      </c>
      <c r="H17" s="21">
        <v>0.36852840095257139</v>
      </c>
      <c r="I17" s="21">
        <v>0.40248417837710226</v>
      </c>
      <c r="J17" s="21">
        <v>0.43162802859240623</v>
      </c>
      <c r="K17" s="21">
        <v>0.45603400253026538</v>
      </c>
      <c r="L17" s="21">
        <v>0.47663181505476709</v>
      </c>
      <c r="M17" s="21">
        <v>0.49452248894361839</v>
      </c>
      <c r="N17" s="21">
        <v>0.51593163882000914</v>
      </c>
    </row>
    <row r="18" spans="1:32" x14ac:dyDescent="0.35">
      <c r="A18" t="s">
        <v>37</v>
      </c>
      <c r="B18" s="21">
        <v>0.17912892164389171</v>
      </c>
      <c r="C18" s="21">
        <v>0.19537358938891941</v>
      </c>
      <c r="D18" s="21">
        <v>0.21171671202046666</v>
      </c>
      <c r="E18" s="21">
        <v>0.22813351440191196</v>
      </c>
      <c r="F18" s="21">
        <v>0.24461001078201489</v>
      </c>
      <c r="G18" s="21">
        <v>0.26113541889522823</v>
      </c>
      <c r="H18" s="21">
        <v>0.27770201970389874</v>
      </c>
      <c r="I18" s="21">
        <v>0.29430450486750609</v>
      </c>
      <c r="J18" s="21">
        <v>0.31093967970436137</v>
      </c>
      <c r="K18" s="21">
        <v>0.32760608364740379</v>
      </c>
      <c r="L18" s="21">
        <v>0.3443036969122148</v>
      </c>
      <c r="M18" s="21">
        <v>0.36103369375449496</v>
      </c>
      <c r="N18" s="21">
        <v>0.37779822161159721</v>
      </c>
    </row>
    <row r="19" spans="1:32" x14ac:dyDescent="0.35">
      <c r="A19" t="s">
        <v>38</v>
      </c>
      <c r="B19" s="21">
        <v>0.17912892164389171</v>
      </c>
      <c r="C19" s="21">
        <v>0.2113270268582659</v>
      </c>
      <c r="D19" s="21">
        <v>0.23854389801449419</v>
      </c>
      <c r="E19" s="21">
        <v>0.27552812902112339</v>
      </c>
      <c r="F19" s="21">
        <v>0.31999445375323937</v>
      </c>
      <c r="G19" s="21">
        <v>0.36566904268310935</v>
      </c>
      <c r="H19" s="21">
        <v>0.40593431929666063</v>
      </c>
      <c r="I19" s="21">
        <v>0.43805308304222007</v>
      </c>
      <c r="J19" s="21">
        <v>0.45913980200772814</v>
      </c>
      <c r="K19" s="21">
        <v>0.4748710237793129</v>
      </c>
      <c r="L19" s="21">
        <v>0.48721960432404787</v>
      </c>
      <c r="M19" s="21">
        <v>0.49749848611702946</v>
      </c>
      <c r="N19" s="21">
        <v>0.50753065889634197</v>
      </c>
    </row>
    <row r="20" spans="1:32" x14ac:dyDescent="0.35">
      <c r="A20" t="s">
        <v>39</v>
      </c>
      <c r="B20" s="21">
        <v>0.17912892164389171</v>
      </c>
      <c r="C20" s="21">
        <v>0.21286180208888614</v>
      </c>
      <c r="D20" s="21">
        <v>0.24642253658792779</v>
      </c>
      <c r="E20" s="21">
        <v>0.28343298398915939</v>
      </c>
      <c r="F20" s="21">
        <v>0.32876852712004095</v>
      </c>
      <c r="G20" s="21">
        <v>0.38022232645546311</v>
      </c>
      <c r="H20" s="21">
        <v>0.43381517082790139</v>
      </c>
      <c r="I20" s="21">
        <v>0.48566233176774937</v>
      </c>
      <c r="J20" s="21">
        <v>0.53356387013547857</v>
      </c>
      <c r="K20" s="21">
        <v>0.57718803237002836</v>
      </c>
      <c r="L20" s="21">
        <v>0.61731980484878302</v>
      </c>
      <c r="M20" s="21">
        <v>0.65508067540200787</v>
      </c>
      <c r="N20" s="21">
        <v>0.69865894057796041</v>
      </c>
    </row>
    <row r="21" spans="1:32" x14ac:dyDescent="0.35">
      <c r="A21" s="7" t="s">
        <v>64</v>
      </c>
    </row>
    <row r="22" spans="1:32" x14ac:dyDescent="0.35">
      <c r="B22" s="7">
        <v>2018</v>
      </c>
      <c r="C22" s="7">
        <v>2019</v>
      </c>
      <c r="D22" s="7">
        <v>2020</v>
      </c>
      <c r="E22" s="7">
        <v>2021</v>
      </c>
      <c r="F22" s="7">
        <v>2022</v>
      </c>
      <c r="G22" s="7">
        <v>2023</v>
      </c>
      <c r="H22" s="7">
        <v>2024</v>
      </c>
      <c r="I22" s="7">
        <v>2025</v>
      </c>
      <c r="J22" s="7">
        <v>2026</v>
      </c>
      <c r="K22" s="7">
        <v>2027</v>
      </c>
      <c r="L22" s="7">
        <v>2028</v>
      </c>
      <c r="M22" s="7">
        <v>2029</v>
      </c>
      <c r="N22" s="7">
        <v>2030</v>
      </c>
    </row>
    <row r="23" spans="1:32" x14ac:dyDescent="0.35">
      <c r="A23" t="s">
        <v>638</v>
      </c>
      <c r="B23" s="21">
        <v>5.2455889365760608E-2</v>
      </c>
      <c r="C23" s="21">
        <v>5.5480073510688503E-2</v>
      </c>
      <c r="D23" s="21">
        <v>5.9018557345566124E-2</v>
      </c>
      <c r="E23" s="21">
        <v>6.209646051827538E-2</v>
      </c>
      <c r="F23" s="21">
        <v>6.4112392385970302E-2</v>
      </c>
      <c r="G23" s="21">
        <v>6.6526783215645646E-2</v>
      </c>
      <c r="H23" s="21">
        <v>6.8954969074143654E-2</v>
      </c>
      <c r="I23" s="21">
        <v>7.1510274146362116E-2</v>
      </c>
      <c r="J23" s="21">
        <v>7.4099288086669032E-2</v>
      </c>
      <c r="K23" s="21">
        <v>7.6693146812700383E-2</v>
      </c>
      <c r="L23" s="21">
        <v>7.9294767961560153E-2</v>
      </c>
      <c r="M23" s="21">
        <v>8.1903974683114375E-2</v>
      </c>
      <c r="N23" s="21">
        <v>8.4524640016315183E-2</v>
      </c>
    </row>
    <row r="24" spans="1:32" x14ac:dyDescent="0.35">
      <c r="A24" t="s">
        <v>639</v>
      </c>
      <c r="B24" s="21">
        <v>5.2455889365760608E-2</v>
      </c>
      <c r="C24" s="21">
        <v>6.0011983668618152E-2</v>
      </c>
      <c r="D24" s="21">
        <v>6.6500176819386081E-2</v>
      </c>
      <c r="E24" s="21">
        <v>7.5003311212363755E-2</v>
      </c>
      <c r="F24" s="21">
        <v>8.3881618058512436E-2</v>
      </c>
      <c r="G24" s="21">
        <v>9.3174340816739254E-2</v>
      </c>
      <c r="H24" s="21">
        <v>0.1008177452039262</v>
      </c>
      <c r="I24" s="21">
        <v>0.10646459752819457</v>
      </c>
      <c r="J24" s="21">
        <v>0.10944476821616268</v>
      </c>
      <c r="K24" s="21">
        <v>0.11119730388176391</v>
      </c>
      <c r="L24" s="21">
        <v>0.11223833898957752</v>
      </c>
      <c r="M24" s="21">
        <v>0.11289141922181639</v>
      </c>
      <c r="N24" s="21">
        <v>0.11357838917914954</v>
      </c>
    </row>
    <row r="25" spans="1:32" x14ac:dyDescent="0.35">
      <c r="A25" t="s">
        <v>640</v>
      </c>
      <c r="B25" s="21">
        <v>5.2455889365760608E-2</v>
      </c>
      <c r="C25" s="21">
        <v>6.0795068808752323E-2</v>
      </c>
      <c r="D25" s="21">
        <v>6.9234448808436919E-2</v>
      </c>
      <c r="E25" s="21">
        <v>7.7684789162701773E-2</v>
      </c>
      <c r="F25" s="21">
        <v>8.6473277307712496E-2</v>
      </c>
      <c r="G25" s="21">
        <v>9.6673388691317905E-2</v>
      </c>
      <c r="H25" s="21">
        <v>0.10673073115374539</v>
      </c>
      <c r="I25" s="21">
        <v>0.11591248446593193</v>
      </c>
      <c r="J25" s="21">
        <v>0.12366376989200363</v>
      </c>
      <c r="K25" s="21">
        <v>0.12998346901090324</v>
      </c>
      <c r="L25" s="21">
        <v>0.13516212547842182</v>
      </c>
      <c r="M25" s="21">
        <v>0.13952763445884153</v>
      </c>
      <c r="N25" s="21">
        <v>0.14484781728355212</v>
      </c>
    </row>
    <row r="26" spans="1:32" x14ac:dyDescent="0.35">
      <c r="A26" t="s">
        <v>43</v>
      </c>
      <c r="B26" s="21">
        <v>5.2455889365760608E-2</v>
      </c>
      <c r="C26" s="21">
        <v>5.7439043408543895E-2</v>
      </c>
      <c r="D26" s="21">
        <v>6.298262970337111E-2</v>
      </c>
      <c r="E26" s="21">
        <v>6.8046041697639573E-2</v>
      </c>
      <c r="F26" s="21">
        <v>7.1887179159592793E-2</v>
      </c>
      <c r="G26" s="21">
        <v>7.6115700012535203E-2</v>
      </c>
      <c r="H26" s="21">
        <v>8.0303873334670026E-2</v>
      </c>
      <c r="I26" s="21">
        <v>8.4589689748229377E-2</v>
      </c>
      <c r="J26" s="21">
        <v>8.8864929419262634E-2</v>
      </c>
      <c r="K26" s="21">
        <v>9.3094275783990807E-2</v>
      </c>
      <c r="L26" s="21">
        <v>9.7281027116882371E-2</v>
      </c>
      <c r="M26" s="21">
        <v>0.10142495588231236</v>
      </c>
      <c r="N26" s="21">
        <v>0.10553135701370683</v>
      </c>
    </row>
    <row r="27" spans="1:32" x14ac:dyDescent="0.35">
      <c r="A27" t="s">
        <v>44</v>
      </c>
      <c r="B27" s="21">
        <v>5.2455889365760608E-2</v>
      </c>
      <c r="C27" s="21">
        <v>6.7661516192105489E-2</v>
      </c>
      <c r="D27" s="21">
        <v>8.3600821709802181E-2</v>
      </c>
      <c r="E27" s="21">
        <v>0.1041374803713072</v>
      </c>
      <c r="F27" s="21">
        <v>0.12754206862720471</v>
      </c>
      <c r="G27" s="21">
        <v>0.15405024237024351</v>
      </c>
      <c r="H27" s="21">
        <v>0.18011774641639894</v>
      </c>
      <c r="I27" s="21">
        <v>0.20440828671854339</v>
      </c>
      <c r="J27" s="21">
        <v>0.22472084287786229</v>
      </c>
      <c r="K27" s="21">
        <v>0.24311122479203393</v>
      </c>
      <c r="L27" s="21">
        <v>0.26026731010048004</v>
      </c>
      <c r="M27" s="21">
        <v>0.2766826129726726</v>
      </c>
      <c r="N27" s="21">
        <v>0.29327970103440504</v>
      </c>
    </row>
    <row r="28" spans="1:32" x14ac:dyDescent="0.35">
      <c r="A28" t="s">
        <v>45</v>
      </c>
      <c r="B28" s="21">
        <v>5.2455889365760608E-2</v>
      </c>
      <c r="C28" s="21">
        <v>7.2301707018595382E-2</v>
      </c>
      <c r="D28" s="21">
        <v>9.6082914560832011E-2</v>
      </c>
      <c r="E28" s="21">
        <v>0.12394143302073309</v>
      </c>
      <c r="F28" s="21">
        <v>0.15666632641838862</v>
      </c>
      <c r="G28" s="21">
        <v>0.19692964533945539</v>
      </c>
      <c r="H28" s="21">
        <v>0.24241203313737533</v>
      </c>
      <c r="I28" s="21">
        <v>0.29144553735657958</v>
      </c>
      <c r="J28" s="21">
        <v>0.3420897638756582</v>
      </c>
      <c r="K28" s="21">
        <v>0.39345399030160833</v>
      </c>
      <c r="L28" s="21">
        <v>0.44553357162903112</v>
      </c>
      <c r="M28" s="21">
        <v>0.49870318678227937</v>
      </c>
      <c r="N28" s="21">
        <v>0.55921262262468485</v>
      </c>
    </row>
    <row r="31" spans="1:32" x14ac:dyDescent="0.35">
      <c r="A31" s="7" t="s">
        <v>24</v>
      </c>
    </row>
    <row r="32" spans="1:32" x14ac:dyDescent="0.35">
      <c r="A32" s="7" t="s">
        <v>101</v>
      </c>
      <c r="B32">
        <v>1</v>
      </c>
      <c r="C32">
        <v>2</v>
      </c>
      <c r="D32">
        <v>3</v>
      </c>
      <c r="E32">
        <v>4</v>
      </c>
      <c r="F32">
        <v>5</v>
      </c>
      <c r="G32">
        <v>6</v>
      </c>
      <c r="H32">
        <v>7</v>
      </c>
      <c r="I32">
        <v>8</v>
      </c>
      <c r="J32">
        <v>9</v>
      </c>
      <c r="K32">
        <v>10</v>
      </c>
      <c r="L32">
        <v>11</v>
      </c>
      <c r="M32">
        <v>12</v>
      </c>
      <c r="N32">
        <v>13</v>
      </c>
      <c r="O32">
        <v>14</v>
      </c>
      <c r="P32">
        <v>15</v>
      </c>
      <c r="Q32">
        <v>16</v>
      </c>
      <c r="R32">
        <v>17</v>
      </c>
      <c r="S32">
        <v>18</v>
      </c>
      <c r="T32">
        <v>19</v>
      </c>
      <c r="U32">
        <v>20</v>
      </c>
      <c r="V32">
        <v>21</v>
      </c>
      <c r="W32">
        <v>22</v>
      </c>
      <c r="X32">
        <v>23</v>
      </c>
      <c r="Y32">
        <v>24</v>
      </c>
      <c r="Z32">
        <v>25</v>
      </c>
      <c r="AA32">
        <v>26</v>
      </c>
      <c r="AB32">
        <v>27</v>
      </c>
      <c r="AC32">
        <v>28</v>
      </c>
      <c r="AD32">
        <v>29</v>
      </c>
      <c r="AE32">
        <v>30</v>
      </c>
      <c r="AF32">
        <v>31</v>
      </c>
    </row>
    <row r="33" spans="1:33" s="4" customFormat="1" ht="15" customHeight="1" x14ac:dyDescent="0.35">
      <c r="A33" s="14" t="s">
        <v>0</v>
      </c>
      <c r="B33" s="4" t="s">
        <v>1</v>
      </c>
      <c r="C33" s="4" t="s">
        <v>2</v>
      </c>
      <c r="D33" s="4" t="s">
        <v>3</v>
      </c>
      <c r="E33" s="4" t="s">
        <v>3</v>
      </c>
      <c r="F33" s="4" t="s">
        <v>3</v>
      </c>
      <c r="G33" s="4" t="s">
        <v>4</v>
      </c>
      <c r="H33" s="4" t="s">
        <v>5</v>
      </c>
      <c r="I33" s="4" t="s">
        <v>5</v>
      </c>
      <c r="J33" s="4" t="s">
        <v>5</v>
      </c>
      <c r="K33" s="4" t="s">
        <v>6</v>
      </c>
      <c r="L33" s="4" t="s">
        <v>6</v>
      </c>
      <c r="M33" s="4" t="s">
        <v>7</v>
      </c>
      <c r="N33" s="4" t="s">
        <v>7</v>
      </c>
      <c r="O33" s="4" t="s">
        <v>7</v>
      </c>
      <c r="P33" s="4" t="s">
        <v>7</v>
      </c>
      <c r="Q33" s="4" t="s">
        <v>7</v>
      </c>
      <c r="R33" s="4" t="s">
        <v>8</v>
      </c>
      <c r="S33" s="4" t="s">
        <v>8</v>
      </c>
      <c r="T33" s="4" t="s">
        <v>8</v>
      </c>
      <c r="U33" s="4" t="s">
        <v>9</v>
      </c>
      <c r="V33" s="4" t="s">
        <v>10</v>
      </c>
      <c r="W33" s="4" t="s">
        <v>11</v>
      </c>
      <c r="X33" s="4" t="s">
        <v>11</v>
      </c>
      <c r="Y33" s="4" t="s">
        <v>12</v>
      </c>
      <c r="Z33" s="4" t="s">
        <v>12</v>
      </c>
      <c r="AA33" s="4" t="s">
        <v>13</v>
      </c>
      <c r="AB33" s="4" t="s">
        <v>15</v>
      </c>
      <c r="AC33" s="4" t="s">
        <v>15</v>
      </c>
      <c r="AD33" s="4" t="s">
        <v>16</v>
      </c>
      <c r="AE33" s="4" t="s">
        <v>16</v>
      </c>
      <c r="AF33" s="4" t="s">
        <v>16</v>
      </c>
    </row>
    <row r="34" spans="1:33" s="4" customFormat="1" ht="15" customHeight="1" x14ac:dyDescent="0.35">
      <c r="A34" s="14" t="s">
        <v>17</v>
      </c>
      <c r="B34" s="4" t="s">
        <v>5</v>
      </c>
      <c r="C34" s="4" t="s">
        <v>5</v>
      </c>
      <c r="D34" s="4" t="s">
        <v>5</v>
      </c>
      <c r="E34" s="4" t="s">
        <v>18</v>
      </c>
      <c r="F34" s="4" t="s">
        <v>13</v>
      </c>
      <c r="G34" s="4" t="s">
        <v>6</v>
      </c>
      <c r="H34" s="4" t="s">
        <v>19</v>
      </c>
      <c r="I34" s="4" t="s">
        <v>6</v>
      </c>
      <c r="J34" s="4" t="s">
        <v>13</v>
      </c>
      <c r="K34" s="4" t="s">
        <v>9</v>
      </c>
      <c r="L34" s="4" t="s">
        <v>7</v>
      </c>
      <c r="M34" s="4" t="s">
        <v>20</v>
      </c>
      <c r="N34" s="4" t="s">
        <v>9</v>
      </c>
      <c r="O34" s="4" t="s">
        <v>10</v>
      </c>
      <c r="P34" s="4" t="s">
        <v>12</v>
      </c>
      <c r="Q34" s="4" t="s">
        <v>102</v>
      </c>
      <c r="R34" s="4" t="s">
        <v>102</v>
      </c>
      <c r="S34" s="4" t="s">
        <v>9</v>
      </c>
      <c r="T34" s="4" t="s">
        <v>10</v>
      </c>
      <c r="U34" s="4" t="s">
        <v>11</v>
      </c>
      <c r="V34" s="4" t="s">
        <v>11</v>
      </c>
      <c r="W34" s="4" t="s">
        <v>16</v>
      </c>
      <c r="X34" s="4" t="s">
        <v>103</v>
      </c>
      <c r="Y34" s="4" t="s">
        <v>16</v>
      </c>
      <c r="Z34" s="4" t="s">
        <v>103</v>
      </c>
      <c r="AA34" s="4" t="s">
        <v>21</v>
      </c>
      <c r="AB34" s="4" t="s">
        <v>21</v>
      </c>
      <c r="AC34" s="4" t="s">
        <v>22</v>
      </c>
      <c r="AD34" s="4" t="s">
        <v>23</v>
      </c>
      <c r="AE34" s="4" t="s">
        <v>21</v>
      </c>
      <c r="AF34" s="4" t="s">
        <v>3</v>
      </c>
    </row>
    <row r="35" spans="1:33" x14ac:dyDescent="0.35">
      <c r="A35" s="7" t="s">
        <v>641</v>
      </c>
      <c r="B35">
        <v>3405</v>
      </c>
      <c r="C35">
        <v>16465</v>
      </c>
      <c r="D35">
        <v>1100</v>
      </c>
      <c r="E35">
        <v>2400</v>
      </c>
      <c r="F35">
        <v>827</v>
      </c>
      <c r="G35">
        <v>1568</v>
      </c>
      <c r="H35">
        <v>1181</v>
      </c>
      <c r="I35">
        <v>19370</v>
      </c>
      <c r="J35">
        <v>419</v>
      </c>
      <c r="K35">
        <v>2000</v>
      </c>
      <c r="L35">
        <v>18938</v>
      </c>
      <c r="M35">
        <v>2593</v>
      </c>
      <c r="N35">
        <v>5351</v>
      </c>
      <c r="O35">
        <v>8176</v>
      </c>
      <c r="P35">
        <v>1969</v>
      </c>
      <c r="Q35">
        <v>848</v>
      </c>
      <c r="R35">
        <v>120</v>
      </c>
      <c r="S35">
        <v>872</v>
      </c>
      <c r="T35">
        <v>1171</v>
      </c>
      <c r="U35">
        <v>8223</v>
      </c>
      <c r="V35">
        <v>9347</v>
      </c>
      <c r="W35">
        <v>6752</v>
      </c>
      <c r="X35">
        <v>10818</v>
      </c>
      <c r="Y35">
        <v>757</v>
      </c>
      <c r="Z35">
        <v>1212</v>
      </c>
      <c r="AA35">
        <v>1246</v>
      </c>
      <c r="AB35">
        <v>7218</v>
      </c>
      <c r="AC35">
        <v>4812</v>
      </c>
      <c r="AD35">
        <v>1534</v>
      </c>
      <c r="AE35">
        <v>1648</v>
      </c>
      <c r="AF35">
        <v>4327</v>
      </c>
      <c r="AG35" s="5"/>
    </row>
    <row r="36" spans="1:33" x14ac:dyDescent="0.35">
      <c r="A36" s="7" t="s">
        <v>104</v>
      </c>
      <c r="B36" s="5">
        <v>4174.7296479318202</v>
      </c>
      <c r="C36" s="5">
        <v>20280.847988947698</v>
      </c>
      <c r="D36" s="5">
        <v>1306.0315210050501</v>
      </c>
      <c r="E36" s="5">
        <v>2849.5235780814</v>
      </c>
      <c r="F36" s="5">
        <v>981.89833294721495</v>
      </c>
      <c r="G36" s="5">
        <v>1922.4599377260199</v>
      </c>
      <c r="H36" s="5">
        <v>1699.4364188094601</v>
      </c>
      <c r="I36" s="5">
        <v>23546.940555917401</v>
      </c>
      <c r="J36" s="5">
        <v>515.232183157691</v>
      </c>
      <c r="K36" s="5">
        <v>2333.75806774686</v>
      </c>
      <c r="L36" s="5">
        <v>23135.642425896502</v>
      </c>
      <c r="M36" s="5">
        <v>4065.6781689525601</v>
      </c>
      <c r="N36" s="5">
        <v>5857.2289294631501</v>
      </c>
      <c r="O36" s="5">
        <v>9873.8532511629401</v>
      </c>
      <c r="P36" s="5">
        <v>2343.9063558541302</v>
      </c>
      <c r="Q36" s="5">
        <v>1039.5868035021199</v>
      </c>
      <c r="R36" s="5">
        <v>146.86555258617801</v>
      </c>
      <c r="S36" s="5">
        <v>1339.41383958594</v>
      </c>
      <c r="T36" s="5">
        <v>1451.03165955144</v>
      </c>
      <c r="U36" s="5">
        <v>9530.4008367959505</v>
      </c>
      <c r="V36" s="5">
        <v>11324.8849107144</v>
      </c>
      <c r="W36" s="5">
        <v>8014.6981008868597</v>
      </c>
      <c r="X36" s="5">
        <v>12840.5876466235</v>
      </c>
      <c r="Y36" s="5">
        <v>900.74900045720005</v>
      </c>
      <c r="Z36" s="5">
        <v>1443.1573553969399</v>
      </c>
      <c r="AA36" s="5">
        <v>1497.1305161049099</v>
      </c>
      <c r="AB36" s="5">
        <v>8570.2470012122394</v>
      </c>
      <c r="AC36" s="5">
        <v>5713.4980008081602</v>
      </c>
      <c r="AD36" s="5">
        <v>1821.3205291599199</v>
      </c>
      <c r="AE36" s="5">
        <v>1956.6729022526299</v>
      </c>
      <c r="AF36" s="5">
        <v>5137.4536699315104</v>
      </c>
      <c r="AG36" s="5"/>
    </row>
    <row r="37" spans="1:33" x14ac:dyDescent="0.35">
      <c r="A37" s="7" t="s">
        <v>105</v>
      </c>
      <c r="B37" s="5">
        <v>4174.7296479318202</v>
      </c>
      <c r="C37" s="5">
        <v>17757.490945176301</v>
      </c>
      <c r="D37" s="5">
        <v>2615.66082524691</v>
      </c>
      <c r="E37" s="5">
        <v>5706.8772165463297</v>
      </c>
      <c r="F37" s="5">
        <v>1468.68163661119</v>
      </c>
      <c r="G37" s="5">
        <v>1922.4599377260199</v>
      </c>
      <c r="H37" s="5">
        <v>1699.4364188094601</v>
      </c>
      <c r="I37" s="5">
        <v>22357.487371178398</v>
      </c>
      <c r="J37" s="5">
        <v>490.95762836710003</v>
      </c>
      <c r="K37" s="5">
        <v>1166.8383445918</v>
      </c>
      <c r="L37" s="5">
        <v>23113.1089643126</v>
      </c>
      <c r="M37" s="5">
        <v>4065.6781689525601</v>
      </c>
      <c r="N37" s="5">
        <v>5857.2372570019697</v>
      </c>
      <c r="O37" s="5">
        <v>9868.6013096670795</v>
      </c>
      <c r="P37" s="5">
        <v>2343.4244551807301</v>
      </c>
      <c r="Q37" s="5">
        <v>1038.4842254565999</v>
      </c>
      <c r="R37" s="5">
        <v>146.86555258617801</v>
      </c>
      <c r="S37" s="5">
        <v>1339.41383958594</v>
      </c>
      <c r="T37" s="5">
        <v>1451.03165955144</v>
      </c>
      <c r="U37" s="5">
        <v>8363.4894411797195</v>
      </c>
      <c r="V37" s="5">
        <v>11319.632969218501</v>
      </c>
      <c r="W37" s="5">
        <v>11809.8734462389</v>
      </c>
      <c r="X37" s="5">
        <v>7873.2489641592902</v>
      </c>
      <c r="Y37" s="5">
        <v>1406.0546731084401</v>
      </c>
      <c r="Z37" s="5">
        <v>937.36978207229197</v>
      </c>
      <c r="AA37" s="5">
        <v>1959.6392649782899</v>
      </c>
      <c r="AB37" s="5">
        <v>7048.4949969852796</v>
      </c>
      <c r="AC37" s="5">
        <v>1762.1237492463099</v>
      </c>
      <c r="AD37" s="5">
        <v>781.540352399835</v>
      </c>
      <c r="AE37" s="5">
        <v>2643.18562386947</v>
      </c>
      <c r="AF37" s="5">
        <v>9791.2021430780696</v>
      </c>
      <c r="AG37" s="5"/>
    </row>
    <row r="38" spans="1:33" x14ac:dyDescent="0.35">
      <c r="A38" s="7" t="s">
        <v>106</v>
      </c>
      <c r="B38" s="5">
        <v>4174.7296479318202</v>
      </c>
      <c r="C38" s="5">
        <v>13099.045741522499</v>
      </c>
      <c r="D38" s="5">
        <v>7266.9669119603504</v>
      </c>
      <c r="E38" s="5">
        <v>3912.93006715505</v>
      </c>
      <c r="F38" s="5">
        <v>1819.96747309537</v>
      </c>
      <c r="G38" s="5">
        <v>1922.4599377260199</v>
      </c>
      <c r="H38" s="5">
        <v>1699.4364188094601</v>
      </c>
      <c r="I38" s="5">
        <v>22350.491036576899</v>
      </c>
      <c r="J38" s="5">
        <v>490.814846028293</v>
      </c>
      <c r="K38" s="5">
        <v>1166.81514521845</v>
      </c>
      <c r="L38" s="5">
        <v>23106.135829084498</v>
      </c>
      <c r="M38" s="5">
        <v>4065.6781689525601</v>
      </c>
      <c r="N38" s="5">
        <v>5857.1338873672503</v>
      </c>
      <c r="O38" s="5">
        <v>9861.7981971457903</v>
      </c>
      <c r="P38" s="5">
        <v>2343.1223556762502</v>
      </c>
      <c r="Q38" s="5">
        <v>1038.15067367041</v>
      </c>
      <c r="R38" s="5">
        <v>146.86555258617801</v>
      </c>
      <c r="S38" s="5">
        <v>1339.41383958594</v>
      </c>
      <c r="T38" s="5">
        <v>1451.03165955144</v>
      </c>
      <c r="U38" s="5">
        <v>8363.3628721716395</v>
      </c>
      <c r="V38" s="5">
        <v>11312.829856697201</v>
      </c>
      <c r="W38" s="5">
        <v>14757.1445466516</v>
      </c>
      <c r="X38" s="5">
        <v>4919.0481822172196</v>
      </c>
      <c r="Y38" s="5">
        <v>1757.34176675719</v>
      </c>
      <c r="Z38" s="5">
        <v>585.78058891906301</v>
      </c>
      <c r="AA38" s="5">
        <v>2310.7823191236598</v>
      </c>
      <c r="AB38" s="5">
        <v>4954.3458940226501</v>
      </c>
      <c r="AC38" s="5">
        <v>550.48287711362696</v>
      </c>
      <c r="AD38" s="5">
        <v>1037.6424886744001</v>
      </c>
      <c r="AE38" s="5">
        <v>2477.1729470113301</v>
      </c>
      <c r="AF38" s="5">
        <v>12999.6708777231</v>
      </c>
      <c r="AG38" s="5"/>
    </row>
    <row r="39" spans="1:33" x14ac:dyDescent="0.35">
      <c r="A39" s="7" t="s">
        <v>107</v>
      </c>
      <c r="B39" s="5">
        <v>4174.7296479318202</v>
      </c>
      <c r="C39" s="5">
        <v>6505.0470333231597</v>
      </c>
      <c r="D39" s="5">
        <v>13850.142250151899</v>
      </c>
      <c r="E39" s="5">
        <v>1538.8644631545101</v>
      </c>
      <c r="F39" s="5">
        <v>809.92866481816304</v>
      </c>
      <c r="G39" s="5">
        <v>1922.4599377260199</v>
      </c>
      <c r="H39" s="5">
        <v>1699.4364188094601</v>
      </c>
      <c r="I39" s="5">
        <v>22339.884133969201</v>
      </c>
      <c r="J39" s="5">
        <v>490.59837862813703</v>
      </c>
      <c r="K39" s="5">
        <v>1166.8070904971</v>
      </c>
      <c r="L39" s="5">
        <v>23095.5369811981</v>
      </c>
      <c r="M39" s="5">
        <v>4065.6781689525601</v>
      </c>
      <c r="N39" s="5">
        <v>5857.0979979287104</v>
      </c>
      <c r="O39" s="5">
        <v>9851.4883957183392</v>
      </c>
      <c r="P39" s="5">
        <v>2342.6001669928</v>
      </c>
      <c r="Q39" s="5">
        <v>1037.64684071027</v>
      </c>
      <c r="R39" s="5">
        <v>146.86555258617801</v>
      </c>
      <c r="S39" s="5">
        <v>1339.41383958594</v>
      </c>
      <c r="T39" s="5">
        <v>1451.03165955144</v>
      </c>
      <c r="U39" s="5">
        <v>8363.3189280117604</v>
      </c>
      <c r="V39" s="5">
        <v>11302.520055269801</v>
      </c>
      <c r="W39" s="5">
        <v>15732.671186625201</v>
      </c>
      <c r="X39" s="5">
        <v>3933.1677966563102</v>
      </c>
      <c r="Y39" s="5">
        <v>1874.0801335942399</v>
      </c>
      <c r="Z39" s="5">
        <v>468.520033398561</v>
      </c>
      <c r="AA39" s="5">
        <v>1300.5270434463</v>
      </c>
      <c r="AB39" s="5">
        <v>3961.5190470493799</v>
      </c>
      <c r="AC39" s="5">
        <v>440.16878300548598</v>
      </c>
      <c r="AD39" s="5">
        <v>3.18323145620525E-12</v>
      </c>
      <c r="AE39" s="5">
        <v>1408.5401056175599</v>
      </c>
      <c r="AF39" s="5">
        <v>16198.211214601901</v>
      </c>
      <c r="AG39" s="5"/>
    </row>
    <row r="40" spans="1:33" x14ac:dyDescent="0.35">
      <c r="A40" s="7"/>
      <c r="AG40" s="5"/>
    </row>
    <row r="41" spans="1:33" x14ac:dyDescent="0.35">
      <c r="A41" s="7" t="s">
        <v>671</v>
      </c>
      <c r="AG41" s="5"/>
    </row>
    <row r="42" spans="1:33" x14ac:dyDescent="0.35">
      <c r="A42" s="7" t="s">
        <v>101</v>
      </c>
      <c r="B42">
        <v>1</v>
      </c>
      <c r="C42">
        <v>2</v>
      </c>
      <c r="D42">
        <v>3</v>
      </c>
      <c r="E42">
        <v>4</v>
      </c>
      <c r="F42">
        <v>5</v>
      </c>
      <c r="G42">
        <v>6</v>
      </c>
      <c r="H42">
        <v>7</v>
      </c>
      <c r="I42">
        <v>8</v>
      </c>
      <c r="J42">
        <v>9</v>
      </c>
      <c r="K42">
        <v>10</v>
      </c>
      <c r="L42">
        <v>11</v>
      </c>
      <c r="M42">
        <v>12</v>
      </c>
      <c r="N42">
        <v>13</v>
      </c>
      <c r="O42">
        <v>14</v>
      </c>
      <c r="P42">
        <v>15</v>
      </c>
      <c r="Q42">
        <v>16</v>
      </c>
      <c r="R42">
        <v>17</v>
      </c>
      <c r="S42">
        <v>18</v>
      </c>
      <c r="T42">
        <v>19</v>
      </c>
      <c r="U42">
        <v>20</v>
      </c>
      <c r="V42">
        <v>21</v>
      </c>
      <c r="W42">
        <v>22</v>
      </c>
      <c r="X42">
        <v>23</v>
      </c>
      <c r="Y42">
        <v>24</v>
      </c>
      <c r="Z42">
        <v>25</v>
      </c>
      <c r="AA42">
        <v>26</v>
      </c>
      <c r="AB42">
        <v>27</v>
      </c>
      <c r="AC42">
        <v>28</v>
      </c>
      <c r="AD42">
        <v>29</v>
      </c>
      <c r="AE42">
        <v>30</v>
      </c>
      <c r="AF42">
        <v>31</v>
      </c>
    </row>
    <row r="43" spans="1:33" s="4" customFormat="1" ht="15" customHeight="1" x14ac:dyDescent="0.35">
      <c r="A43" s="14" t="s">
        <v>0</v>
      </c>
      <c r="B43" s="4" t="s">
        <v>1</v>
      </c>
      <c r="C43" s="4" t="s">
        <v>2</v>
      </c>
      <c r="D43" s="4" t="s">
        <v>3</v>
      </c>
      <c r="E43" s="4" t="s">
        <v>3</v>
      </c>
      <c r="F43" s="4" t="s">
        <v>3</v>
      </c>
      <c r="G43" s="4" t="s">
        <v>4</v>
      </c>
      <c r="H43" s="4" t="s">
        <v>5</v>
      </c>
      <c r="I43" s="4" t="s">
        <v>5</v>
      </c>
      <c r="J43" s="4" t="s">
        <v>5</v>
      </c>
      <c r="K43" s="4" t="s">
        <v>6</v>
      </c>
      <c r="L43" s="4" t="s">
        <v>6</v>
      </c>
      <c r="M43" s="4" t="s">
        <v>7</v>
      </c>
      <c r="N43" s="4" t="s">
        <v>7</v>
      </c>
      <c r="O43" s="4" t="s">
        <v>7</v>
      </c>
      <c r="P43" s="4" t="s">
        <v>7</v>
      </c>
      <c r="Q43" s="4" t="s">
        <v>7</v>
      </c>
      <c r="R43" s="4" t="s">
        <v>8</v>
      </c>
      <c r="S43" s="4" t="s">
        <v>8</v>
      </c>
      <c r="T43" s="4" t="s">
        <v>8</v>
      </c>
      <c r="U43" s="4" t="s">
        <v>9</v>
      </c>
      <c r="V43" s="4" t="s">
        <v>10</v>
      </c>
      <c r="W43" s="4" t="s">
        <v>11</v>
      </c>
      <c r="X43" s="4" t="s">
        <v>11</v>
      </c>
      <c r="Y43" s="4" t="s">
        <v>12</v>
      </c>
      <c r="Z43" s="4" t="s">
        <v>12</v>
      </c>
      <c r="AA43" s="4" t="s">
        <v>13</v>
      </c>
      <c r="AB43" s="4" t="s">
        <v>15</v>
      </c>
      <c r="AC43" s="4" t="s">
        <v>15</v>
      </c>
      <c r="AD43" s="4" t="s">
        <v>16</v>
      </c>
      <c r="AE43" s="4" t="s">
        <v>16</v>
      </c>
      <c r="AF43" s="4" t="s">
        <v>16</v>
      </c>
    </row>
    <row r="44" spans="1:33" s="4" customFormat="1" ht="15" customHeight="1" x14ac:dyDescent="0.35">
      <c r="A44" s="14" t="s">
        <v>17</v>
      </c>
      <c r="B44" s="4" t="s">
        <v>5</v>
      </c>
      <c r="C44" s="4" t="s">
        <v>5</v>
      </c>
      <c r="D44" s="4" t="s">
        <v>5</v>
      </c>
      <c r="E44" s="4" t="s">
        <v>18</v>
      </c>
      <c r="F44" s="4" t="s">
        <v>13</v>
      </c>
      <c r="G44" s="4" t="s">
        <v>6</v>
      </c>
      <c r="H44" s="4" t="s">
        <v>19</v>
      </c>
      <c r="I44" s="4" t="s">
        <v>6</v>
      </c>
      <c r="J44" s="4" t="s">
        <v>13</v>
      </c>
      <c r="K44" s="4" t="s">
        <v>9</v>
      </c>
      <c r="L44" s="4" t="s">
        <v>7</v>
      </c>
      <c r="M44" s="4" t="s">
        <v>20</v>
      </c>
      <c r="N44" s="4" t="s">
        <v>9</v>
      </c>
      <c r="O44" s="4" t="s">
        <v>10</v>
      </c>
      <c r="P44" s="4" t="s">
        <v>12</v>
      </c>
      <c r="Q44" s="4" t="s">
        <v>102</v>
      </c>
      <c r="R44" s="4" t="s">
        <v>102</v>
      </c>
      <c r="S44" s="4" t="s">
        <v>9</v>
      </c>
      <c r="T44" s="4" t="s">
        <v>10</v>
      </c>
      <c r="U44" s="4" t="s">
        <v>11</v>
      </c>
      <c r="V44" s="4" t="s">
        <v>11</v>
      </c>
      <c r="W44" s="4" t="s">
        <v>16</v>
      </c>
      <c r="X44" s="4" t="s">
        <v>103</v>
      </c>
      <c r="Y44" s="4" t="s">
        <v>16</v>
      </c>
      <c r="Z44" s="4" t="s">
        <v>103</v>
      </c>
      <c r="AA44" s="4" t="s">
        <v>21</v>
      </c>
      <c r="AB44" s="4" t="s">
        <v>21</v>
      </c>
      <c r="AC44" s="4" t="s">
        <v>22</v>
      </c>
      <c r="AD44" s="4" t="s">
        <v>23</v>
      </c>
      <c r="AE44" s="4" t="s">
        <v>21</v>
      </c>
      <c r="AF44" s="4" t="s">
        <v>3</v>
      </c>
    </row>
    <row r="45" spans="1:33" x14ac:dyDescent="0.35">
      <c r="A45" s="7" t="s">
        <v>104</v>
      </c>
      <c r="B45" s="5">
        <v>4174.7296479318202</v>
      </c>
      <c r="C45" s="5">
        <v>17529.8260486402</v>
      </c>
      <c r="D45" s="5">
        <v>1148.7325736058599</v>
      </c>
      <c r="E45" s="5">
        <v>2506.3260270465198</v>
      </c>
      <c r="F45" s="5">
        <v>863.63817681977798</v>
      </c>
      <c r="G45" s="5">
        <v>1922.4599377260199</v>
      </c>
      <c r="H45" s="5">
        <v>1699.4364188094601</v>
      </c>
      <c r="I45" s="5">
        <v>20696.786085964799</v>
      </c>
      <c r="J45" s="5">
        <v>457.06576540355701</v>
      </c>
      <c r="K45" s="5">
        <v>2333.75806774686</v>
      </c>
      <c r="L45" s="5">
        <v>20285.487955944001</v>
      </c>
      <c r="M45" s="5">
        <v>3577.7967886782599</v>
      </c>
      <c r="N45" s="5">
        <v>4874.4444259823204</v>
      </c>
      <c r="O45" s="5">
        <v>8679.5794289272399</v>
      </c>
      <c r="P45" s="5">
        <v>2061.70988406265</v>
      </c>
      <c r="Q45" s="5">
        <v>911.18890359406601</v>
      </c>
      <c r="R45" s="5">
        <v>129.241686275836</v>
      </c>
      <c r="S45" s="5">
        <v>1178.6841788356301</v>
      </c>
      <c r="T45" s="5">
        <v>1276.90786040526</v>
      </c>
      <c r="U45" s="5">
        <v>8386.8866725648095</v>
      </c>
      <c r="V45" s="5">
        <v>9956.4872893324991</v>
      </c>
      <c r="W45" s="5">
        <v>7049.3652773209196</v>
      </c>
      <c r="X45" s="5">
        <v>11294.0086845764</v>
      </c>
      <c r="Y45" s="5">
        <v>792.30260742452901</v>
      </c>
      <c r="Z45" s="5">
        <v>1269.40727663812</v>
      </c>
      <c r="AA45" s="5">
        <v>1320.7039422233299</v>
      </c>
      <c r="AB45" s="5">
        <v>7538.0495767287002</v>
      </c>
      <c r="AC45" s="5">
        <v>5025.3663844858102</v>
      </c>
      <c r="AD45" s="5">
        <v>1601.96011921688</v>
      </c>
      <c r="AE45" s="5">
        <v>1721.01061047549</v>
      </c>
      <c r="AF45" s="5">
        <v>4518.6971550530698</v>
      </c>
      <c r="AG45" s="5"/>
    </row>
    <row r="46" spans="1:33" x14ac:dyDescent="0.35">
      <c r="A46" s="7" t="s">
        <v>105</v>
      </c>
      <c r="B46" s="5">
        <v>4174.7296479318202</v>
      </c>
      <c r="C46" s="5">
        <v>15184.6282980011</v>
      </c>
      <c r="D46" s="5">
        <v>2284.0591796795902</v>
      </c>
      <c r="E46" s="5">
        <v>4983.3770195134402</v>
      </c>
      <c r="F46" s="5">
        <v>1282.4867329630199</v>
      </c>
      <c r="G46" s="5">
        <v>1922.4599377260199</v>
      </c>
      <c r="H46" s="5">
        <v>1699.4364188094601</v>
      </c>
      <c r="I46" s="5">
        <v>19511.112364290799</v>
      </c>
      <c r="J46" s="5">
        <v>432.86834251225099</v>
      </c>
      <c r="K46" s="5">
        <v>1166.84210719053</v>
      </c>
      <c r="L46" s="5">
        <v>20266.730194826301</v>
      </c>
      <c r="M46" s="5">
        <v>3577.7967886782599</v>
      </c>
      <c r="N46" s="5">
        <v>4874.4723263947099</v>
      </c>
      <c r="O46" s="5">
        <v>8675.8498884042201</v>
      </c>
      <c r="P46" s="5">
        <v>2061.3248197159</v>
      </c>
      <c r="Q46" s="5">
        <v>910.27026875552099</v>
      </c>
      <c r="R46" s="5">
        <v>129.241686275836</v>
      </c>
      <c r="S46" s="5">
        <v>1178.6841788356301</v>
      </c>
      <c r="T46" s="5">
        <v>1276.90786040526</v>
      </c>
      <c r="U46" s="5">
        <v>7219.9986124208699</v>
      </c>
      <c r="V46" s="5">
        <v>9952.7577488094794</v>
      </c>
      <c r="W46" s="5">
        <v>10303.6538167382</v>
      </c>
      <c r="X46" s="5">
        <v>6869.1025444921397</v>
      </c>
      <c r="Y46" s="5">
        <v>1236.7948918295399</v>
      </c>
      <c r="Z46" s="5">
        <v>824.52992788636004</v>
      </c>
      <c r="AA46" s="5">
        <v>1715.35507547527</v>
      </c>
      <c r="AB46" s="5">
        <v>6154.9059779028003</v>
      </c>
      <c r="AC46" s="5">
        <v>1538.7264944757001</v>
      </c>
      <c r="AD46" s="5">
        <v>682.45879283668398</v>
      </c>
      <c r="AE46" s="5">
        <v>2308.0897417135502</v>
      </c>
      <c r="AF46" s="5">
        <v>8549.9001740175099</v>
      </c>
      <c r="AG46" s="5"/>
    </row>
    <row r="47" spans="1:33" x14ac:dyDescent="0.35">
      <c r="A47" s="7" t="s">
        <v>106</v>
      </c>
      <c r="B47" s="5">
        <v>4174.7296479318202</v>
      </c>
      <c r="C47" s="5">
        <v>11117.302714710801</v>
      </c>
      <c r="D47" s="5">
        <v>6345.9938621949896</v>
      </c>
      <c r="E47" s="5">
        <v>3417.0131390808001</v>
      </c>
      <c r="F47" s="5">
        <v>1589.3084367817701</v>
      </c>
      <c r="G47" s="5">
        <v>1922.4599377260199</v>
      </c>
      <c r="H47" s="5">
        <v>1699.4364188094601</v>
      </c>
      <c r="I47" s="5">
        <v>19505.829281531402</v>
      </c>
      <c r="J47" s="5">
        <v>432.760524496752</v>
      </c>
      <c r="K47" s="5">
        <v>1166.82169192221</v>
      </c>
      <c r="L47" s="5">
        <v>20261.4675273352</v>
      </c>
      <c r="M47" s="5">
        <v>3577.7967886782599</v>
      </c>
      <c r="N47" s="5">
        <v>4874.39885493171</v>
      </c>
      <c r="O47" s="5">
        <v>8670.6775209297502</v>
      </c>
      <c r="P47" s="5">
        <v>2061.0939534345798</v>
      </c>
      <c r="Q47" s="5">
        <v>910.01867869503099</v>
      </c>
      <c r="R47" s="5">
        <v>129.241686275836</v>
      </c>
      <c r="S47" s="5">
        <v>1178.6841788356301</v>
      </c>
      <c r="T47" s="5">
        <v>1276.90786040526</v>
      </c>
      <c r="U47" s="5">
        <v>7219.9047256895501</v>
      </c>
      <c r="V47" s="5">
        <v>9947.5853813350095</v>
      </c>
      <c r="W47" s="5">
        <v>12875.617580268399</v>
      </c>
      <c r="X47" s="5">
        <v>4291.8725267561404</v>
      </c>
      <c r="Y47" s="5">
        <v>1545.8204650759401</v>
      </c>
      <c r="Z47" s="5">
        <v>515.27348835864598</v>
      </c>
      <c r="AA47" s="5">
        <v>2022.06896127852</v>
      </c>
      <c r="AB47" s="5">
        <v>4326.4314136033099</v>
      </c>
      <c r="AC47" s="5">
        <v>480.71460151147801</v>
      </c>
      <c r="AD47" s="5">
        <v>906.13153686073497</v>
      </c>
      <c r="AE47" s="5">
        <v>2163.21570680165</v>
      </c>
      <c r="AF47" s="5">
        <v>11352.090801681999</v>
      </c>
      <c r="AG47" s="5"/>
    </row>
    <row r="48" spans="1:33" x14ac:dyDescent="0.35">
      <c r="A48" s="7" t="s">
        <v>107</v>
      </c>
      <c r="B48" s="5">
        <v>4174.7296479318202</v>
      </c>
      <c r="C48" s="5">
        <v>5359.4348996762501</v>
      </c>
      <c r="D48" s="5">
        <v>12095.684756107499</v>
      </c>
      <c r="E48" s="5">
        <v>1343.9213224677001</v>
      </c>
      <c r="F48" s="5">
        <v>707.32701182510505</v>
      </c>
      <c r="G48" s="5">
        <v>1922.4599377260199</v>
      </c>
      <c r="H48" s="5">
        <v>1699.4364188094601</v>
      </c>
      <c r="I48" s="5">
        <v>19497.815898831701</v>
      </c>
      <c r="J48" s="5">
        <v>432.59698607431</v>
      </c>
      <c r="K48" s="5">
        <v>1166.81460385279</v>
      </c>
      <c r="L48" s="5">
        <v>20253.461232705002</v>
      </c>
      <c r="M48" s="5">
        <v>3577.7967886782599</v>
      </c>
      <c r="N48" s="5">
        <v>4874.3733460732401</v>
      </c>
      <c r="O48" s="5">
        <v>8662.8346813608005</v>
      </c>
      <c r="P48" s="5">
        <v>2060.6942732276002</v>
      </c>
      <c r="Q48" s="5">
        <v>909.63834797386903</v>
      </c>
      <c r="R48" s="5">
        <v>129.241686275836</v>
      </c>
      <c r="S48" s="5">
        <v>1178.6841788356301</v>
      </c>
      <c r="T48" s="5">
        <v>1276.90786040526</v>
      </c>
      <c r="U48" s="5">
        <v>7219.87212876166</v>
      </c>
      <c r="V48" s="5">
        <v>9939.7425417660597</v>
      </c>
      <c r="W48" s="5">
        <v>13727.691736422201</v>
      </c>
      <c r="X48" s="5">
        <v>3431.9229341055402</v>
      </c>
      <c r="Y48" s="5">
        <v>1648.5554185820799</v>
      </c>
      <c r="Z48" s="5">
        <v>412.13885464551902</v>
      </c>
      <c r="AA48" s="5">
        <v>1139.9239978994201</v>
      </c>
      <c r="AB48" s="5">
        <v>3459.6556098759602</v>
      </c>
      <c r="AC48" s="5">
        <v>384.40617887510501</v>
      </c>
      <c r="AD48" s="5">
        <v>1.3642420526593899E-12</v>
      </c>
      <c r="AE48" s="5">
        <v>1230.09977240034</v>
      </c>
      <c r="AF48" s="5">
        <v>14146.1473826039</v>
      </c>
      <c r="AG48" s="5"/>
    </row>
    <row r="49" spans="1:33" x14ac:dyDescent="0.35">
      <c r="A49" s="7"/>
      <c r="AG49" s="5"/>
    </row>
    <row r="50" spans="1:33" x14ac:dyDescent="0.35">
      <c r="A50" s="7" t="s">
        <v>46</v>
      </c>
    </row>
    <row r="51" spans="1:33" x14ac:dyDescent="0.35">
      <c r="A51" s="7" t="s">
        <v>65</v>
      </c>
    </row>
    <row r="52" spans="1:33" x14ac:dyDescent="0.35">
      <c r="B52" s="7">
        <v>2018</v>
      </c>
      <c r="C52" s="7">
        <v>2019</v>
      </c>
      <c r="D52" s="7">
        <v>2020</v>
      </c>
      <c r="E52" s="7">
        <v>2021</v>
      </c>
      <c r="F52" s="7">
        <v>2022</v>
      </c>
      <c r="G52" s="7">
        <v>2023</v>
      </c>
      <c r="H52" s="7">
        <v>2024</v>
      </c>
      <c r="I52" s="7">
        <v>2025</v>
      </c>
      <c r="J52" s="7">
        <v>2026</v>
      </c>
      <c r="K52" s="7">
        <v>2027</v>
      </c>
      <c r="L52" s="7">
        <v>2028</v>
      </c>
      <c r="M52" s="7">
        <v>2029</v>
      </c>
      <c r="N52" s="7">
        <v>2030</v>
      </c>
      <c r="AA52" s="5"/>
      <c r="AB52" s="5"/>
    </row>
    <row r="53" spans="1:33" x14ac:dyDescent="0.35">
      <c r="A53" t="s">
        <v>47</v>
      </c>
      <c r="B53">
        <v>0</v>
      </c>
      <c r="C53" s="6">
        <v>0.11062609317922592</v>
      </c>
      <c r="D53" s="6">
        <v>0.15997926371431351</v>
      </c>
      <c r="E53" s="6">
        <v>0.20428779348754883</v>
      </c>
      <c r="F53" s="6">
        <v>0.22742571793556213</v>
      </c>
      <c r="G53" s="6">
        <v>0.22151371793460845</v>
      </c>
      <c r="H53" s="6">
        <v>0.1854440111694336</v>
      </c>
      <c r="I53" s="6">
        <v>0.11693433241271972</v>
      </c>
      <c r="J53" s="6">
        <v>1.3640908611774444E-2</v>
      </c>
      <c r="K53" s="6">
        <v>-0.12729489763689042</v>
      </c>
      <c r="L53" s="6">
        <v>-0.3090784364724159</v>
      </c>
      <c r="M53" s="6">
        <v>-0.53506402380895612</v>
      </c>
      <c r="N53" s="6">
        <v>-0.80876302089309693</v>
      </c>
    </row>
    <row r="54" spans="1:33" x14ac:dyDescent="0.35">
      <c r="A54" t="s">
        <v>48</v>
      </c>
      <c r="B54">
        <v>0</v>
      </c>
      <c r="C54" s="6">
        <v>-6.0384187940120695E-2</v>
      </c>
      <c r="D54" s="6">
        <v>-0.15877891865587235</v>
      </c>
      <c r="E54" s="6">
        <v>-0.29231345590925217</v>
      </c>
      <c r="F54" s="6">
        <v>-0.45872179797792434</v>
      </c>
      <c r="G54" s="6">
        <v>-0.65307144082307811</v>
      </c>
      <c r="H54" s="6">
        <v>-0.87899520768737793</v>
      </c>
      <c r="I54" s="6">
        <v>-1.1382336246809959</v>
      </c>
      <c r="J54" s="6">
        <v>-1.4337688921666145</v>
      </c>
      <c r="K54" s="6">
        <v>-1.7691107374205588</v>
      </c>
      <c r="L54" s="6">
        <v>-2.1469798977241514</v>
      </c>
      <c r="M54" s="6">
        <v>-2.5701943905797004</v>
      </c>
      <c r="N54" s="6">
        <v>-3.041668250725269</v>
      </c>
    </row>
    <row r="55" spans="1:33" x14ac:dyDescent="0.35">
      <c r="A55" t="s">
        <v>49</v>
      </c>
      <c r="B55">
        <v>0</v>
      </c>
      <c r="C55" s="6">
        <v>5.3149153680324551E-2</v>
      </c>
      <c r="D55" s="6">
        <v>5.7423254961013789E-2</v>
      </c>
      <c r="E55" s="6">
        <v>5.0581093453407285E-2</v>
      </c>
      <c r="F55" s="6">
        <v>2.3266982009887693E-2</v>
      </c>
      <c r="G55" s="6">
        <v>-2.8149527351379395E-2</v>
      </c>
      <c r="H55" s="6">
        <v>-0.1054639255027771</v>
      </c>
      <c r="I55" s="6">
        <v>-0.21094069286060332</v>
      </c>
      <c r="J55" s="6">
        <v>-0.34723662400770183</v>
      </c>
      <c r="K55" s="6">
        <v>-0.51746818884944912</v>
      </c>
      <c r="L55" s="6">
        <v>-0.72480253403854367</v>
      </c>
      <c r="M55" s="6">
        <v>-0.97256273535251614</v>
      </c>
      <c r="N55" s="6">
        <v>-1.2642371034989357</v>
      </c>
    </row>
    <row r="56" spans="1:33" x14ac:dyDescent="0.35">
      <c r="A56" t="s">
        <v>50</v>
      </c>
      <c r="B56">
        <v>0</v>
      </c>
      <c r="C56" s="6">
        <v>0.11062609317922592</v>
      </c>
      <c r="D56" s="6">
        <v>0.15997926371431351</v>
      </c>
      <c r="E56" s="6">
        <v>0.20428779348754883</v>
      </c>
      <c r="F56" s="6">
        <v>0.22742571793556213</v>
      </c>
      <c r="G56" s="6">
        <v>0.22151371793460845</v>
      </c>
      <c r="H56" s="6">
        <v>0.1854440111694336</v>
      </c>
      <c r="I56" s="6">
        <v>0.11693433241271972</v>
      </c>
      <c r="J56" s="6">
        <v>1.3640908611774444E-2</v>
      </c>
      <c r="K56" s="6">
        <v>-0.12729489763689042</v>
      </c>
      <c r="L56" s="6">
        <v>-0.3090784364724159</v>
      </c>
      <c r="M56" s="6">
        <v>-0.53506402380895612</v>
      </c>
      <c r="N56" s="6">
        <v>-0.80876302089309693</v>
      </c>
    </row>
    <row r="57" spans="1:33" x14ac:dyDescent="0.35">
      <c r="A57" t="s">
        <v>51</v>
      </c>
      <c r="B57">
        <v>0</v>
      </c>
      <c r="C57" s="6">
        <v>-0.11761632219505309</v>
      </c>
      <c r="D57" s="6">
        <v>-0.26045825473928452</v>
      </c>
      <c r="E57" s="6">
        <v>-0.44405511682939525</v>
      </c>
      <c r="F57" s="6">
        <v>-0.65941311168861383</v>
      </c>
      <c r="G57" s="6">
        <v>-0.89745010093402855</v>
      </c>
      <c r="H57" s="6">
        <v>-1.1625298117251395</v>
      </c>
      <c r="I57" s="6">
        <v>-1.4564303647060393</v>
      </c>
      <c r="J57" s="6">
        <v>-1.7824918140211103</v>
      </c>
      <c r="K57" s="6">
        <v>-2.1445224971141816</v>
      </c>
      <c r="L57" s="6">
        <v>-2.5452532519960402</v>
      </c>
      <c r="M57" s="6">
        <v>-2.9875190832657812</v>
      </c>
      <c r="N57" s="6">
        <v>-3.4742591765284536</v>
      </c>
    </row>
    <row r="58" spans="1:33" x14ac:dyDescent="0.35">
      <c r="A58" t="s">
        <v>52</v>
      </c>
      <c r="B58">
        <v>0</v>
      </c>
      <c r="C58" s="6">
        <v>-0.26024131609344481</v>
      </c>
      <c r="D58" s="6">
        <v>-0.4272969218058586</v>
      </c>
      <c r="E58" s="6">
        <v>-1.0202356817183493</v>
      </c>
      <c r="F58" s="6">
        <v>-2.0268207924547195</v>
      </c>
      <c r="G58" s="6">
        <v>-3.2368661676144597</v>
      </c>
      <c r="H58" s="6">
        <v>-4.3885039110727311</v>
      </c>
      <c r="I58" s="6">
        <v>-5.3225920052704812</v>
      </c>
      <c r="J58" s="6">
        <v>-5.8086102555885315</v>
      </c>
      <c r="K58" s="6">
        <v>-6.1070053812856671</v>
      </c>
      <c r="L58" s="6">
        <v>-6.2821263968982697</v>
      </c>
      <c r="M58" s="6">
        <v>-6.3807754580540657</v>
      </c>
      <c r="N58" s="6">
        <v>-6.4923045319705004</v>
      </c>
    </row>
    <row r="59" spans="1:33" x14ac:dyDescent="0.35">
      <c r="A59" t="s">
        <v>53</v>
      </c>
      <c r="B59">
        <v>0</v>
      </c>
      <c r="C59" s="6">
        <v>-0.4296071744594574</v>
      </c>
      <c r="D59" s="6">
        <v>-0.74085458704280849</v>
      </c>
      <c r="E59" s="6">
        <v>-1.5007067731056212</v>
      </c>
      <c r="F59" s="6">
        <v>-2.6736743624629975</v>
      </c>
      <c r="G59" s="6">
        <v>-4.0365519832215311</v>
      </c>
      <c r="H59" s="6">
        <v>-5.3346278036718369</v>
      </c>
      <c r="I59" s="6">
        <v>-6.4142558851218219</v>
      </c>
      <c r="J59" s="6">
        <v>-7.0566074437165254</v>
      </c>
      <c r="K59" s="6">
        <v>-7.5190657501387594</v>
      </c>
      <c r="L59" s="6">
        <v>-7.865708445841789</v>
      </c>
      <c r="M59" s="6">
        <v>-8.142806519381045</v>
      </c>
      <c r="N59" s="6">
        <v>-8.4362360358538631</v>
      </c>
    </row>
    <row r="60" spans="1:33" x14ac:dyDescent="0.35">
      <c r="A60" t="s">
        <v>54</v>
      </c>
      <c r="B60">
        <v>0</v>
      </c>
      <c r="C60" s="6">
        <v>-0.32342730319547652</v>
      </c>
      <c r="D60" s="6">
        <v>-0.54679938304901121</v>
      </c>
      <c r="E60" s="6">
        <v>-1.215830337544918</v>
      </c>
      <c r="F60" s="6">
        <v>-2.3138775027308465</v>
      </c>
      <c r="G60" s="6">
        <v>-3.6207247599344252</v>
      </c>
      <c r="H60" s="6">
        <v>-4.866229451151848</v>
      </c>
      <c r="I60" s="6">
        <v>-5.8845356525101655</v>
      </c>
      <c r="J60" s="6">
        <v>-6.4197066478905676</v>
      </c>
      <c r="K60" s="6">
        <v>-6.7524927527298928</v>
      </c>
      <c r="L60" s="6">
        <v>-6.9498032781162262</v>
      </c>
      <c r="M60" s="6">
        <v>-7.0605336314706797</v>
      </c>
      <c r="N60" s="6">
        <v>-7.1769380903463365</v>
      </c>
    </row>
    <row r="61" spans="1:33" x14ac:dyDescent="0.35">
      <c r="A61" t="s">
        <v>55</v>
      </c>
      <c r="B61">
        <v>0</v>
      </c>
      <c r="C61" s="6">
        <v>-0.31846389598846436</v>
      </c>
      <c r="D61" s="6">
        <v>-0.54329806076002118</v>
      </c>
      <c r="E61" s="6">
        <v>-1.2199448871827125</v>
      </c>
      <c r="F61" s="6">
        <v>-2.3346411846375466</v>
      </c>
      <c r="G61" s="6">
        <v>-3.6684778684797283</v>
      </c>
      <c r="H61" s="6">
        <v>-4.9508060688443178</v>
      </c>
      <c r="I61" s="6">
        <v>-6.0137959373779291</v>
      </c>
      <c r="J61" s="6">
        <v>-6.6171280893683431</v>
      </c>
      <c r="K61" s="6">
        <v>-7.0264824274792668</v>
      </c>
      <c r="L61" s="6">
        <v>-7.3073288194694515</v>
      </c>
      <c r="M61" s="6">
        <v>-7.5075422681164738</v>
      </c>
      <c r="N61" s="6">
        <v>-7.7196818504242897</v>
      </c>
    </row>
    <row r="62" spans="1:33" x14ac:dyDescent="0.35">
      <c r="A62" t="s">
        <v>56</v>
      </c>
      <c r="B62">
        <v>0</v>
      </c>
      <c r="C62" s="6">
        <v>-0.55255286896705624</v>
      </c>
      <c r="D62" s="6">
        <v>-0.98208718411588669</v>
      </c>
      <c r="E62" s="6">
        <v>-1.9098850737905502</v>
      </c>
      <c r="F62" s="6">
        <v>-3.2953100860514639</v>
      </c>
      <c r="G62" s="6">
        <v>-4.8960401606235502</v>
      </c>
      <c r="H62" s="6">
        <v>-6.4392424912772173</v>
      </c>
      <c r="I62" s="6">
        <v>-7.754347264881134</v>
      </c>
      <c r="J62" s="6">
        <v>-8.585983341794968</v>
      </c>
      <c r="K62" s="6">
        <v>-9.216734766807555</v>
      </c>
      <c r="L62" s="6">
        <v>-9.7140554191036212</v>
      </c>
      <c r="M62" s="6">
        <v>-10.127193675174237</v>
      </c>
      <c r="N62" s="6">
        <v>-10.548392387019156</v>
      </c>
    </row>
    <row r="63" spans="1:33" x14ac:dyDescent="0.35">
      <c r="A63" t="s">
        <v>57</v>
      </c>
      <c r="B63">
        <v>0</v>
      </c>
      <c r="C63" s="6">
        <v>-0.42390554250192641</v>
      </c>
      <c r="D63" s="6">
        <v>-0.87230852566909789</v>
      </c>
      <c r="E63" s="6">
        <v>-1.5791374413089752</v>
      </c>
      <c r="F63" s="6">
        <v>-2.7078224440860748</v>
      </c>
      <c r="G63" s="6">
        <v>-4.1793041364016528</v>
      </c>
      <c r="H63" s="6">
        <v>-5.855802277421474</v>
      </c>
      <c r="I63" s="6">
        <v>-7.5600183491349213</v>
      </c>
      <c r="J63" s="6">
        <v>-9.1715649567961695</v>
      </c>
      <c r="K63" s="6">
        <v>-10.648042997390746</v>
      </c>
      <c r="L63" s="6">
        <v>-11.99664465367937</v>
      </c>
      <c r="M63" s="6">
        <v>-13.249716123150824</v>
      </c>
      <c r="N63" s="6">
        <v>-14.829606711123942</v>
      </c>
    </row>
    <row r="64" spans="1:33" x14ac:dyDescent="0.35">
      <c r="A64" t="s">
        <v>58</v>
      </c>
      <c r="B64">
        <v>0</v>
      </c>
      <c r="C64" s="6">
        <v>-0.59257432651901243</v>
      </c>
      <c r="D64" s="6">
        <v>-1.1820330911393164</v>
      </c>
      <c r="E64" s="6">
        <v>-2.052473129035473</v>
      </c>
      <c r="F64" s="6">
        <v>-3.3432085300402639</v>
      </c>
      <c r="G64" s="6">
        <v>-4.9592141651172632</v>
      </c>
      <c r="H64" s="6">
        <v>-6.7648837908458708</v>
      </c>
      <c r="I64" s="6">
        <v>-8.5856404913134572</v>
      </c>
      <c r="J64" s="6">
        <v>-10.306079657633781</v>
      </c>
      <c r="K64" s="6">
        <v>-11.88784813513708</v>
      </c>
      <c r="L64" s="6">
        <v>-13.339677390933989</v>
      </c>
      <c r="M64" s="6">
        <v>-14.694144897584914</v>
      </c>
      <c r="N64" s="6">
        <v>-16.353496275931359</v>
      </c>
    </row>
    <row r="65" spans="1:17" x14ac:dyDescent="0.35">
      <c r="A65" t="s">
        <v>59</v>
      </c>
      <c r="B65">
        <v>0</v>
      </c>
      <c r="C65" s="6">
        <v>-0.47929495538616179</v>
      </c>
      <c r="D65" s="6">
        <v>-0.98996554207229615</v>
      </c>
      <c r="E65" s="6">
        <v>-1.7882998233356475</v>
      </c>
      <c r="F65" s="6">
        <v>-3.0410346978774068</v>
      </c>
      <c r="G65" s="6">
        <v>-4.6678502417778969</v>
      </c>
      <c r="H65" s="6">
        <v>-6.5308594814219472</v>
      </c>
      <c r="I65" s="6">
        <v>-8.4476002967877388</v>
      </c>
      <c r="J65" s="6">
        <v>-10.292874928830622</v>
      </c>
      <c r="K65" s="6">
        <v>-12.021810664021015</v>
      </c>
      <c r="L65" s="6">
        <v>-13.640959761240005</v>
      </c>
      <c r="M65" s="6">
        <v>-15.183842355665684</v>
      </c>
      <c r="N65" s="6">
        <v>-17.098070472714902</v>
      </c>
    </row>
    <row r="66" spans="1:17" x14ac:dyDescent="0.35">
      <c r="A66" t="s">
        <v>60</v>
      </c>
      <c r="B66">
        <v>0</v>
      </c>
      <c r="C66" s="6">
        <v>-0.52680878490066529</v>
      </c>
      <c r="D66" s="6">
        <v>-1.0830021493163109</v>
      </c>
      <c r="E66" s="6">
        <v>-1.9399958071799277</v>
      </c>
      <c r="F66" s="6">
        <v>-3.2614147686271666</v>
      </c>
      <c r="G66" s="6">
        <v>-4.9605142896499634</v>
      </c>
      <c r="H66" s="6">
        <v>-6.894191696275711</v>
      </c>
      <c r="I66" s="6">
        <v>-8.872616105978965</v>
      </c>
      <c r="J66" s="6">
        <v>-10.764816584474563</v>
      </c>
      <c r="K66" s="6">
        <v>-12.52229043279314</v>
      </c>
      <c r="L66" s="6">
        <v>-14.149232347233294</v>
      </c>
      <c r="M66" s="6">
        <v>-15.677538169734477</v>
      </c>
      <c r="N66" s="6">
        <v>-17.558013881220816</v>
      </c>
    </row>
    <row r="67" spans="1:17" x14ac:dyDescent="0.35">
      <c r="A67" t="s">
        <v>61</v>
      </c>
      <c r="B67">
        <v>0</v>
      </c>
      <c r="C67" s="6">
        <v>-0.75321830327224726</v>
      </c>
      <c r="D67" s="6">
        <v>-1.5199115777916907</v>
      </c>
      <c r="E67" s="6">
        <v>-2.6467560118165014</v>
      </c>
      <c r="F67" s="6">
        <v>-4.2792032794981001</v>
      </c>
      <c r="G67" s="6">
        <v>-6.3149326368079182</v>
      </c>
      <c r="H67" s="6">
        <v>-8.6140902223510736</v>
      </c>
      <c r="I67" s="6">
        <v>-10.983962596317767</v>
      </c>
      <c r="J67" s="6">
        <v>-13.292555468990326</v>
      </c>
      <c r="K67" s="6">
        <v>-15.491701201845169</v>
      </c>
      <c r="L67" s="6">
        <v>-17.58539496706009</v>
      </c>
      <c r="M67" s="6">
        <v>-19.606160926383971</v>
      </c>
      <c r="N67" s="6">
        <v>-22.016163658762455</v>
      </c>
    </row>
    <row r="68" spans="1:17" x14ac:dyDescent="0.35">
      <c r="A68" t="s">
        <v>679</v>
      </c>
      <c r="B68">
        <v>0</v>
      </c>
      <c r="C68" s="6">
        <v>-0.57861240737342834</v>
      </c>
      <c r="D68" s="6">
        <v>-1.0574900848021507</v>
      </c>
      <c r="E68" s="6">
        <v>-1.636059948120117</v>
      </c>
      <c r="F68" s="6">
        <v>-2.2629876228022576</v>
      </c>
      <c r="G68" s="6">
        <v>-2.8778998403215406</v>
      </c>
      <c r="H68" s="6">
        <v>-3.4927231392211913</v>
      </c>
      <c r="I68" s="6">
        <v>-4.1042225425429342</v>
      </c>
      <c r="J68" s="6">
        <v>-4.716968098317146</v>
      </c>
      <c r="K68" s="6">
        <v>-5.3348973894295693</v>
      </c>
      <c r="L68" s="6">
        <v>-5.9575329257221217</v>
      </c>
      <c r="M68" s="6">
        <v>-6.5843553896226883</v>
      </c>
      <c r="N68" s="6">
        <v>-7.2148721909942628</v>
      </c>
    </row>
    <row r="70" spans="1:17" x14ac:dyDescent="0.35">
      <c r="A70" s="7" t="s">
        <v>643</v>
      </c>
    </row>
    <row r="71" spans="1:17" x14ac:dyDescent="0.35">
      <c r="B71" s="7">
        <v>2018</v>
      </c>
      <c r="C71" s="7">
        <v>2019</v>
      </c>
      <c r="D71" s="7">
        <v>2020</v>
      </c>
      <c r="E71" s="7">
        <v>2021</v>
      </c>
      <c r="F71" s="7">
        <v>2022</v>
      </c>
      <c r="G71" s="7">
        <v>2023</v>
      </c>
      <c r="H71" s="7">
        <v>2024</v>
      </c>
      <c r="I71" s="7">
        <v>2025</v>
      </c>
      <c r="J71" s="7">
        <v>2026</v>
      </c>
      <c r="K71" s="7">
        <v>2027</v>
      </c>
      <c r="L71" s="7">
        <v>2028</v>
      </c>
      <c r="M71" s="7">
        <v>2029</v>
      </c>
      <c r="N71" s="7">
        <v>2030</v>
      </c>
    </row>
    <row r="72" spans="1:17" x14ac:dyDescent="0.35">
      <c r="A72" t="s">
        <v>47</v>
      </c>
      <c r="B72">
        <v>0</v>
      </c>
      <c r="C72" s="5">
        <v>1559.1686340868473</v>
      </c>
      <c r="D72" s="5">
        <v>2912.8930315375328</v>
      </c>
      <c r="E72" s="5">
        <v>4595.0002069175243</v>
      </c>
      <c r="F72" s="5">
        <v>6448.4533824920654</v>
      </c>
      <c r="G72" s="5">
        <v>8344.1562574505806</v>
      </c>
      <c r="H72" s="5">
        <v>10307.902289897203</v>
      </c>
      <c r="I72" s="5">
        <v>12339.386208117008</v>
      </c>
      <c r="J72" s="5">
        <v>14452.855684638023</v>
      </c>
      <c r="K72" s="5">
        <v>16662.571452260017</v>
      </c>
      <c r="L72" s="5">
        <v>18971.554696470499</v>
      </c>
      <c r="M72" s="5">
        <v>21382.826149404049</v>
      </c>
      <c r="N72" s="5">
        <v>23899.634937494993</v>
      </c>
    </row>
    <row r="73" spans="1:17" x14ac:dyDescent="0.35">
      <c r="A73" t="s">
        <v>48</v>
      </c>
      <c r="B73">
        <v>0</v>
      </c>
      <c r="C73" s="5">
        <v>1531.2412919700146</v>
      </c>
      <c r="D73" s="5">
        <v>2851.4836949706078</v>
      </c>
      <c r="E73" s="5">
        <v>4484.3516358137131</v>
      </c>
      <c r="F73" s="5">
        <v>6274.2728848159313</v>
      </c>
      <c r="G73" s="5">
        <v>8094.1577744483948</v>
      </c>
      <c r="H73" s="5">
        <v>9968.4750665724277</v>
      </c>
      <c r="I73" s="5">
        <v>11896.266111969948</v>
      </c>
      <c r="J73" s="5">
        <v>13890.64877346158</v>
      </c>
      <c r="K73" s="5">
        <v>15964.550387054682</v>
      </c>
      <c r="L73" s="5">
        <v>18119.959732055664</v>
      </c>
      <c r="M73" s="5">
        <v>20358.816922813654</v>
      </c>
      <c r="N73" s="5">
        <v>22683.242850542068</v>
      </c>
    </row>
    <row r="74" spans="1:17" x14ac:dyDescent="0.35">
      <c r="A74" t="s">
        <v>49</v>
      </c>
      <c r="B74">
        <v>0</v>
      </c>
      <c r="C74" s="5">
        <v>1666.743774920702</v>
      </c>
      <c r="D74" s="5">
        <v>3114.0450727045536</v>
      </c>
      <c r="E74" s="5">
        <v>4911.2669427990913</v>
      </c>
      <c r="F74" s="5">
        <v>6889.6340974569321</v>
      </c>
      <c r="G74" s="5">
        <v>8911.4647571146488</v>
      </c>
      <c r="H74" s="5">
        <v>11003.904551208019</v>
      </c>
      <c r="I74" s="5">
        <v>13166.524949491024</v>
      </c>
      <c r="J74" s="5">
        <v>15414.304653197527</v>
      </c>
      <c r="K74" s="5">
        <v>17762.249939292669</v>
      </c>
      <c r="L74" s="5">
        <v>20213.416143685579</v>
      </c>
      <c r="M74" s="5">
        <v>22770.87639388442</v>
      </c>
      <c r="N74" s="5">
        <v>25437.960564404726</v>
      </c>
    </row>
    <row r="75" spans="1:17" x14ac:dyDescent="0.35">
      <c r="A75" t="s">
        <v>50</v>
      </c>
      <c r="B75">
        <v>0</v>
      </c>
      <c r="C75" s="5">
        <v>1559.1686340868473</v>
      </c>
      <c r="D75" s="5">
        <v>2912.8930315375328</v>
      </c>
      <c r="E75" s="5">
        <v>4595.0002069175243</v>
      </c>
      <c r="F75" s="5">
        <v>6448.4533824920654</v>
      </c>
      <c r="G75" s="5">
        <v>8344.1562574505806</v>
      </c>
      <c r="H75" s="5">
        <v>10307.902289897203</v>
      </c>
      <c r="I75" s="5">
        <v>12339.386208117008</v>
      </c>
      <c r="J75" s="5">
        <v>14452.855684638023</v>
      </c>
      <c r="K75" s="5">
        <v>16662.571452260017</v>
      </c>
      <c r="L75" s="5">
        <v>18971.554696470499</v>
      </c>
      <c r="M75" s="5">
        <v>21382.826149404049</v>
      </c>
      <c r="N75" s="5">
        <v>23899.634937494993</v>
      </c>
    </row>
    <row r="76" spans="1:17" x14ac:dyDescent="0.35">
      <c r="A76" t="s">
        <v>51</v>
      </c>
      <c r="B76">
        <v>0</v>
      </c>
      <c r="C76" s="5">
        <v>1638.3582530319691</v>
      </c>
      <c r="D76" s="5">
        <v>3050.9162501096725</v>
      </c>
      <c r="E76" s="5">
        <v>4796.5751276910305</v>
      </c>
      <c r="F76" s="5">
        <v>6707.9606741964817</v>
      </c>
      <c r="G76" s="5">
        <v>8649.4582796990871</v>
      </c>
      <c r="H76" s="5">
        <v>10646.836763143539</v>
      </c>
      <c r="I76" s="5">
        <v>12698.989621967077</v>
      </c>
      <c r="J76" s="5">
        <v>14819.716116428375</v>
      </c>
      <c r="K76" s="5">
        <v>17022.625407904387</v>
      </c>
      <c r="L76" s="5">
        <v>19309.693257838488</v>
      </c>
      <c r="M76" s="5">
        <v>21682.863051652908</v>
      </c>
      <c r="N76" s="5">
        <v>24144.285106480122</v>
      </c>
    </row>
    <row r="77" spans="1:17" x14ac:dyDescent="0.35">
      <c r="A77" t="s">
        <v>52</v>
      </c>
      <c r="B77">
        <v>0</v>
      </c>
      <c r="C77" s="5">
        <v>4462.3427576124668</v>
      </c>
      <c r="D77" s="5">
        <v>7188.1183758676052</v>
      </c>
      <c r="E77" s="5">
        <v>12392.686120629311</v>
      </c>
      <c r="F77" s="5">
        <v>19292.009731054306</v>
      </c>
      <c r="G77" s="5">
        <v>26367.657336562872</v>
      </c>
      <c r="H77" s="5">
        <v>32426.924114346504</v>
      </c>
      <c r="I77" s="5">
        <v>36955.867716103792</v>
      </c>
      <c r="J77" s="5">
        <v>39878.592887997627</v>
      </c>
      <c r="K77" s="5">
        <v>41917.270409852266</v>
      </c>
      <c r="L77" s="5">
        <v>43430.765236049891</v>
      </c>
      <c r="M77" s="5">
        <v>44655.825641125441</v>
      </c>
      <c r="N77" s="5">
        <v>45938.045840978622</v>
      </c>
      <c r="Q77" s="16"/>
    </row>
    <row r="78" spans="1:17" x14ac:dyDescent="0.35">
      <c r="A78" t="s">
        <v>53</v>
      </c>
      <c r="B78">
        <v>0</v>
      </c>
      <c r="C78" s="5">
        <v>4425.0004626512527</v>
      </c>
      <c r="D78" s="5">
        <v>7098.5875757336617</v>
      </c>
      <c r="E78" s="5">
        <v>12205.199805140495</v>
      </c>
      <c r="F78" s="5">
        <v>18949.677117496729</v>
      </c>
      <c r="G78" s="5">
        <v>25822.967422127724</v>
      </c>
      <c r="H78" s="5">
        <v>31652.902570664883</v>
      </c>
      <c r="I78" s="5">
        <v>35946.681640595198</v>
      </c>
      <c r="J78" s="5">
        <v>38647.369537055492</v>
      </c>
      <c r="K78" s="5">
        <v>40469.945841431618</v>
      </c>
      <c r="L78" s="5">
        <v>41770.204740852118</v>
      </c>
      <c r="M78" s="5">
        <v>42781.518387824297</v>
      </c>
      <c r="N78" s="5">
        <v>43838.862984001637</v>
      </c>
      <c r="P78" s="16"/>
    </row>
    <row r="79" spans="1:17" x14ac:dyDescent="0.35">
      <c r="A79" t="s">
        <v>54</v>
      </c>
      <c r="B79">
        <v>0</v>
      </c>
      <c r="C79" s="5">
        <v>4579.2093388736248</v>
      </c>
      <c r="D79" s="5">
        <v>7416.7334114909172</v>
      </c>
      <c r="E79" s="5">
        <v>12779.504485189915</v>
      </c>
      <c r="F79" s="5">
        <v>19878.605228632689</v>
      </c>
      <c r="G79" s="5">
        <v>27177.887300878763</v>
      </c>
      <c r="H79" s="5">
        <v>33468.198555231094</v>
      </c>
      <c r="I79" s="5">
        <v>38220.362187623978</v>
      </c>
      <c r="J79" s="5">
        <v>41332.730637818575</v>
      </c>
      <c r="K79" s="5">
        <v>43545.713102310896</v>
      </c>
      <c r="L79" s="5">
        <v>45221.631468355656</v>
      </c>
      <c r="M79" s="5">
        <v>46600.374458312988</v>
      </c>
      <c r="N79" s="5">
        <v>48034.11457875371</v>
      </c>
    </row>
    <row r="80" spans="1:17" x14ac:dyDescent="0.35">
      <c r="A80" t="s">
        <v>55</v>
      </c>
      <c r="B80">
        <v>0</v>
      </c>
      <c r="C80" s="5">
        <v>4116.9136562645435</v>
      </c>
      <c r="D80" s="5">
        <v>6484.3515909314156</v>
      </c>
      <c r="E80" s="5">
        <v>11153.016518861055</v>
      </c>
      <c r="F80" s="5">
        <v>17335.905997514725</v>
      </c>
      <c r="G80" s="5">
        <v>23558.18409460783</v>
      </c>
      <c r="H80" s="5">
        <v>28675.61266541481</v>
      </c>
      <c r="I80" s="5">
        <v>32227.060271322727</v>
      </c>
      <c r="J80" s="5">
        <v>34202.850326627493</v>
      </c>
      <c r="K80" s="5">
        <v>35289.85014295578</v>
      </c>
      <c r="L80" s="5">
        <v>35838.226838558912</v>
      </c>
      <c r="M80" s="5">
        <v>36075.403181284666</v>
      </c>
      <c r="N80" s="5">
        <v>36319.768257766962</v>
      </c>
      <c r="Q80" s="16"/>
    </row>
    <row r="81" spans="1:14" x14ac:dyDescent="0.35">
      <c r="A81" t="s">
        <v>56</v>
      </c>
      <c r="B81">
        <v>0</v>
      </c>
      <c r="C81" s="5">
        <v>4185.2216421961784</v>
      </c>
      <c r="D81" s="5">
        <v>6580.5166407227516</v>
      </c>
      <c r="E81" s="5">
        <v>11245.72818121314</v>
      </c>
      <c r="F81" s="5">
        <v>17369.117606937885</v>
      </c>
      <c r="G81" s="5">
        <v>23467.040725976229</v>
      </c>
      <c r="H81" s="5">
        <v>28404.613134264946</v>
      </c>
      <c r="I81" s="5">
        <v>31736.448082983494</v>
      </c>
      <c r="J81" s="5">
        <v>33461.395782411098</v>
      </c>
      <c r="K81" s="5">
        <v>34276.346103906631</v>
      </c>
      <c r="L81" s="5">
        <v>34533.841754317284</v>
      </c>
      <c r="M81" s="5">
        <v>34462.178761422634</v>
      </c>
      <c r="N81" s="5">
        <v>34372.612240105867</v>
      </c>
    </row>
    <row r="82" spans="1:14" x14ac:dyDescent="0.35">
      <c r="A82" t="s">
        <v>57</v>
      </c>
      <c r="B82">
        <v>0</v>
      </c>
      <c r="C82" s="5">
        <v>4697.0928063094616</v>
      </c>
      <c r="D82" s="5">
        <v>8310.1680949926376</v>
      </c>
      <c r="E82" s="5">
        <v>13066.287455290556</v>
      </c>
      <c r="F82" s="5">
        <v>19373.355515509844</v>
      </c>
      <c r="G82" s="5">
        <v>26426.958299547434</v>
      </c>
      <c r="H82" s="5">
        <v>33528.79589676857</v>
      </c>
      <c r="I82" s="5">
        <v>39969.002012491226</v>
      </c>
      <c r="J82" s="5">
        <v>45429.898869723082</v>
      </c>
      <c r="K82" s="5">
        <v>49938.912149637938</v>
      </c>
      <c r="L82" s="5">
        <v>53675.136690318584</v>
      </c>
      <c r="M82" s="5">
        <v>56862.070611089468</v>
      </c>
      <c r="N82" s="5">
        <v>60880.136043429375</v>
      </c>
    </row>
    <row r="83" spans="1:14" x14ac:dyDescent="0.35">
      <c r="A83" t="s">
        <v>58</v>
      </c>
      <c r="B83">
        <v>0</v>
      </c>
      <c r="C83" s="5">
        <v>4658.7506717741489</v>
      </c>
      <c r="D83" s="5">
        <v>8212.4043419957161</v>
      </c>
      <c r="E83" s="5">
        <v>12869.725423872471</v>
      </c>
      <c r="F83" s="5">
        <v>19024.764358729124</v>
      </c>
      <c r="G83" s="5">
        <v>25872.20902299881</v>
      </c>
      <c r="H83" s="5">
        <v>32719.120241940022</v>
      </c>
      <c r="I83" s="5">
        <v>38870.877420067787</v>
      </c>
      <c r="J83" s="5">
        <v>44024.229968994856</v>
      </c>
      <c r="K83" s="5">
        <v>48215.129221767187</v>
      </c>
      <c r="L83" s="5">
        <v>51626.063505351543</v>
      </c>
      <c r="M83" s="5">
        <v>54479.988867044449</v>
      </c>
      <c r="N83" s="5">
        <v>58108.219491660595</v>
      </c>
    </row>
    <row r="84" spans="1:14" x14ac:dyDescent="0.35">
      <c r="A84" t="s">
        <v>59</v>
      </c>
      <c r="B84">
        <v>0</v>
      </c>
      <c r="C84" s="5">
        <v>4796.853905916214</v>
      </c>
      <c r="D84" s="5">
        <v>8523.4467311501503</v>
      </c>
      <c r="E84" s="5">
        <v>13447.504181295633</v>
      </c>
      <c r="F84" s="5">
        <v>19983.373711973429</v>
      </c>
      <c r="G84" s="5">
        <v>27324.56899151206</v>
      </c>
      <c r="H84" s="5">
        <v>34772.645540952682</v>
      </c>
      <c r="I84" s="5">
        <v>41608.113125562668</v>
      </c>
      <c r="J84" s="5">
        <v>47504.114815920591</v>
      </c>
      <c r="K84" s="5">
        <v>52483.053979665041</v>
      </c>
      <c r="L84" s="5">
        <v>56722.291832774878</v>
      </c>
      <c r="M84" s="5">
        <v>60446.889896214008</v>
      </c>
      <c r="N84" s="5">
        <v>65083.219381093979</v>
      </c>
    </row>
    <row r="85" spans="1:14" x14ac:dyDescent="0.35">
      <c r="A85" t="s">
        <v>60</v>
      </c>
      <c r="B85">
        <v>0</v>
      </c>
      <c r="C85" s="5">
        <v>4086.5684821605682</v>
      </c>
      <c r="D85" s="5">
        <v>7031.8445461392403</v>
      </c>
      <c r="E85" s="5">
        <v>10826.186773568392</v>
      </c>
      <c r="F85" s="5">
        <v>15855.267840206623</v>
      </c>
      <c r="G85" s="5">
        <v>21341.505681097507</v>
      </c>
      <c r="H85" s="5">
        <v>26600.493083506823</v>
      </c>
      <c r="I85" s="5">
        <v>30987.129039078951</v>
      </c>
      <c r="J85" s="5">
        <v>34241.721074432135</v>
      </c>
      <c r="K85" s="5">
        <v>36423.602312237024</v>
      </c>
      <c r="L85" s="5">
        <v>37724.209334552288</v>
      </c>
      <c r="M85" s="5">
        <v>38361.30333968997</v>
      </c>
      <c r="N85" s="5">
        <v>39481.159770935774</v>
      </c>
    </row>
    <row r="86" spans="1:14" x14ac:dyDescent="0.35">
      <c r="A86" t="s">
        <v>61</v>
      </c>
      <c r="B86">
        <v>0</v>
      </c>
      <c r="C86" s="5">
        <v>4132.2090674340725</v>
      </c>
      <c r="D86" s="5">
        <v>7081.6088778078556</v>
      </c>
      <c r="E86" s="5">
        <v>10838.700997948647</v>
      </c>
      <c r="F86" s="5">
        <v>15757.634340137243</v>
      </c>
      <c r="G86" s="5">
        <v>21038.187978893518</v>
      </c>
      <c r="H86" s="5">
        <v>25982.657268822193</v>
      </c>
      <c r="I86" s="5">
        <v>29943.72235840559</v>
      </c>
      <c r="J86" s="5">
        <v>32664.368560135365</v>
      </c>
      <c r="K86" s="5">
        <v>34204.874073386192</v>
      </c>
      <c r="L86" s="5">
        <v>34754.176922857761</v>
      </c>
      <c r="M86" s="5">
        <v>34523.320850461721</v>
      </c>
      <c r="N86" s="5">
        <v>34579.817262023687</v>
      </c>
    </row>
    <row r="87" spans="1:14" x14ac:dyDescent="0.35">
      <c r="A87" t="s">
        <v>679</v>
      </c>
      <c r="B87">
        <v>0</v>
      </c>
      <c r="C87" s="5">
        <v>-781.97431227564812</v>
      </c>
      <c r="D87" s="5">
        <v>-1449.963826239109</v>
      </c>
      <c r="E87" s="5">
        <v>-2270.3698223829269</v>
      </c>
      <c r="F87" s="5">
        <v>-3169.1259953677654</v>
      </c>
      <c r="G87" s="5">
        <v>-4073.599843621254</v>
      </c>
      <c r="H87" s="5">
        <v>-4998.4000454246998</v>
      </c>
      <c r="I87" s="5">
        <v>-5941.4576286077499</v>
      </c>
      <c r="J87" s="5">
        <v>-6909.6815181970596</v>
      </c>
      <c r="K87" s="5">
        <v>-7909.6431941092014</v>
      </c>
      <c r="L87" s="5">
        <v>-8942.0550190210342</v>
      </c>
      <c r="M87" s="5">
        <v>-10007.599494725466</v>
      </c>
      <c r="N87" s="5">
        <v>-11107.049886018038</v>
      </c>
    </row>
    <row r="89" spans="1:14" x14ac:dyDescent="0.35">
      <c r="A89" s="7" t="s">
        <v>642</v>
      </c>
    </row>
    <row r="90" spans="1:14" x14ac:dyDescent="0.35">
      <c r="B90" s="7">
        <v>2018</v>
      </c>
      <c r="C90" s="7">
        <v>2019</v>
      </c>
      <c r="D90" s="7">
        <v>2020</v>
      </c>
      <c r="E90" s="7">
        <v>2021</v>
      </c>
      <c r="F90" s="7">
        <v>2022</v>
      </c>
      <c r="G90" s="7">
        <v>2023</v>
      </c>
      <c r="H90" s="7">
        <v>2024</v>
      </c>
      <c r="I90" s="7">
        <v>2025</v>
      </c>
      <c r="J90" s="7">
        <v>2026</v>
      </c>
      <c r="K90" s="7">
        <v>2027</v>
      </c>
      <c r="L90" s="7">
        <v>2028</v>
      </c>
      <c r="M90" s="7">
        <v>2029</v>
      </c>
      <c r="N90" s="7">
        <v>2030</v>
      </c>
    </row>
    <row r="91" spans="1:14" x14ac:dyDescent="0.35">
      <c r="A91" t="s">
        <v>47</v>
      </c>
      <c r="B91">
        <v>0</v>
      </c>
      <c r="C91" s="6">
        <v>7.6212321650236845</v>
      </c>
      <c r="D91" s="6">
        <v>14.271001674234867</v>
      </c>
      <c r="E91" s="6">
        <v>22.06587228551507</v>
      </c>
      <c r="F91" s="6">
        <v>30.142956765368581</v>
      </c>
      <c r="G91" s="6">
        <v>37.894707592204213</v>
      </c>
      <c r="H91" s="6">
        <v>45.412307476624846</v>
      </c>
      <c r="I91" s="6">
        <v>52.682544365525246</v>
      </c>
      <c r="J91" s="6">
        <v>59.743427941575646</v>
      </c>
      <c r="K91" s="6">
        <v>66.627011923119426</v>
      </c>
      <c r="L91" s="6">
        <v>73.31671804189682</v>
      </c>
      <c r="M91" s="6">
        <v>79.79505942761898</v>
      </c>
      <c r="N91" s="6">
        <v>86.044330924749374</v>
      </c>
    </row>
    <row r="92" spans="1:14" x14ac:dyDescent="0.35">
      <c r="A92" t="s">
        <v>48</v>
      </c>
      <c r="B92">
        <v>0</v>
      </c>
      <c r="C92" s="6">
        <v>6.5304367877542973</v>
      </c>
      <c r="D92" s="6">
        <v>12.17401959374547</v>
      </c>
      <c r="E92" s="6">
        <v>18.701568460091949</v>
      </c>
      <c r="F92" s="6">
        <v>25.362437032163143</v>
      </c>
      <c r="G92" s="6">
        <v>31.635578555986285</v>
      </c>
      <c r="H92" s="6">
        <v>37.595439059659839</v>
      </c>
      <c r="I92" s="6">
        <v>43.232862250879407</v>
      </c>
      <c r="J92" s="6">
        <v>48.580784894526005</v>
      </c>
      <c r="K92" s="6">
        <v>53.665154408663511</v>
      </c>
      <c r="L92" s="6">
        <v>58.471475653350353</v>
      </c>
      <c r="M92" s="6">
        <v>62.984561059623957</v>
      </c>
      <c r="N92" s="6">
        <v>67.189282592386007</v>
      </c>
    </row>
    <row r="93" spans="1:14" x14ac:dyDescent="0.35">
      <c r="A93" t="s">
        <v>49</v>
      </c>
      <c r="B93">
        <v>0</v>
      </c>
      <c r="C93" s="6">
        <v>-18.670060366392136</v>
      </c>
      <c r="D93" s="6">
        <v>-34.641685353592038</v>
      </c>
      <c r="E93" s="6">
        <v>-54.455649573355913</v>
      </c>
      <c r="F93" s="6">
        <v>-76.078653143718839</v>
      </c>
      <c r="G93" s="6">
        <v>-98.036140760406852</v>
      </c>
      <c r="H93" s="6">
        <v>-120.56398259289563</v>
      </c>
      <c r="I93" s="6">
        <v>-143.6463532820344</v>
      </c>
      <c r="J93" s="6">
        <v>-167.41839103400707</v>
      </c>
      <c r="K93" s="6">
        <v>-192.02150749228895</v>
      </c>
      <c r="L93" s="6">
        <v>-217.47617486491799</v>
      </c>
      <c r="M93" s="6">
        <v>-243.8080620020628</v>
      </c>
      <c r="N93" s="6">
        <v>-271.04961026459932</v>
      </c>
    </row>
    <row r="94" spans="1:14" x14ac:dyDescent="0.35">
      <c r="A94" t="s">
        <v>50</v>
      </c>
      <c r="B94">
        <v>0</v>
      </c>
      <c r="C94" s="6">
        <v>7.6212321650236845</v>
      </c>
      <c r="D94" s="6">
        <v>14.271001674234867</v>
      </c>
      <c r="E94" s="6">
        <v>22.06587228551507</v>
      </c>
      <c r="F94" s="6">
        <v>30.142956765368581</v>
      </c>
      <c r="G94" s="6">
        <v>37.894707592204213</v>
      </c>
      <c r="H94" s="6">
        <v>45.412307476624846</v>
      </c>
      <c r="I94" s="6">
        <v>52.682544365525246</v>
      </c>
      <c r="J94" s="6">
        <v>59.743427941575646</v>
      </c>
      <c r="K94" s="6">
        <v>66.627011923119426</v>
      </c>
      <c r="L94" s="6">
        <v>73.31671804189682</v>
      </c>
      <c r="M94" s="6">
        <v>79.79505942761898</v>
      </c>
      <c r="N94" s="6">
        <v>86.044330924749374</v>
      </c>
    </row>
    <row r="95" spans="1:14" x14ac:dyDescent="0.35">
      <c r="A95" t="s">
        <v>51</v>
      </c>
      <c r="B95">
        <v>0</v>
      </c>
      <c r="C95" s="6">
        <v>-19.648875875398517</v>
      </c>
      <c r="D95" s="6">
        <v>-36.320549767464399</v>
      </c>
      <c r="E95" s="6">
        <v>-56.841674724593759</v>
      </c>
      <c r="F95" s="6">
        <v>-79.055105358362198</v>
      </c>
      <c r="G95" s="6">
        <v>-101.41803162358701</v>
      </c>
      <c r="H95" s="6">
        <v>-124.17400942929089</v>
      </c>
      <c r="I95" s="6">
        <v>-147.30072846263647</v>
      </c>
      <c r="J95" s="6">
        <v>-170.93002093955874</v>
      </c>
      <c r="K95" s="6">
        <v>-195.19778597541153</v>
      </c>
      <c r="L95" s="6">
        <v>-220.11479806527495</v>
      </c>
      <c r="M95" s="6">
        <v>-245.69640992581844</v>
      </c>
      <c r="N95" s="6">
        <v>-271.96401751413941</v>
      </c>
    </row>
    <row r="96" spans="1:14" x14ac:dyDescent="0.35">
      <c r="A96" t="s">
        <v>52</v>
      </c>
      <c r="B96">
        <v>0</v>
      </c>
      <c r="C96" s="6">
        <v>24.572189707309008</v>
      </c>
      <c r="D96" s="6">
        <v>37.374622747302055</v>
      </c>
      <c r="E96" s="6">
        <v>62.86106888577342</v>
      </c>
      <c r="F96" s="6">
        <v>95.274990292266011</v>
      </c>
      <c r="G96" s="6">
        <v>125.60424375906587</v>
      </c>
      <c r="H96" s="6">
        <v>147.34881115145981</v>
      </c>
      <c r="I96" s="6">
        <v>158.57454863376915</v>
      </c>
      <c r="J96" s="6">
        <v>169.52086041495204</v>
      </c>
      <c r="K96" s="6">
        <v>175.53765780292451</v>
      </c>
      <c r="L96" s="6">
        <v>178.60780253633857</v>
      </c>
      <c r="M96" s="6">
        <v>180.00060885027051</v>
      </c>
      <c r="N96" s="6">
        <v>181.41159718483686</v>
      </c>
    </row>
    <row r="97" spans="1:15" x14ac:dyDescent="0.35">
      <c r="A97" t="s">
        <v>53</v>
      </c>
      <c r="B97">
        <v>0</v>
      </c>
      <c r="C97" s="6">
        <v>23.410047009587288</v>
      </c>
      <c r="D97" s="6">
        <v>35.082590444013476</v>
      </c>
      <c r="E97" s="6">
        <v>58.981889370828867</v>
      </c>
      <c r="F97" s="6">
        <v>89.402845550328493</v>
      </c>
      <c r="G97" s="6">
        <v>117.51394647359848</v>
      </c>
      <c r="H97" s="6">
        <v>136.98512393049896</v>
      </c>
      <c r="I97" s="6">
        <v>146.04606843926013</v>
      </c>
      <c r="J97" s="6">
        <v>154.71554978005588</v>
      </c>
      <c r="K97" s="6">
        <v>158.51545220240951</v>
      </c>
      <c r="L97" s="6">
        <v>159.40610800683498</v>
      </c>
      <c r="M97" s="6">
        <v>158.63405440375209</v>
      </c>
      <c r="N97" s="6">
        <v>157.83018438518047</v>
      </c>
    </row>
    <row r="98" spans="1:15" x14ac:dyDescent="0.35">
      <c r="A98" t="s">
        <v>54</v>
      </c>
      <c r="B98">
        <v>0</v>
      </c>
      <c r="C98" s="6">
        <v>-3.8927081953734159</v>
      </c>
      <c r="D98" s="6">
        <v>-17.838270029053092</v>
      </c>
      <c r="E98" s="6">
        <v>-29.812185930088162</v>
      </c>
      <c r="F98" s="6">
        <v>-44.186258487403393</v>
      </c>
      <c r="G98" s="6">
        <v>-65.592936435714364</v>
      </c>
      <c r="H98" s="6">
        <v>-96.556978328153491</v>
      </c>
      <c r="I98" s="6">
        <v>-135.43513260036707</v>
      </c>
      <c r="J98" s="6">
        <v>-167.78067771345377</v>
      </c>
      <c r="K98" s="6">
        <v>-201.26811120286584</v>
      </c>
      <c r="L98" s="6">
        <v>-234.74747746437788</v>
      </c>
      <c r="M98" s="6">
        <v>-267.70173140987754</v>
      </c>
      <c r="N98" s="6">
        <v>-299.97805317863822</v>
      </c>
    </row>
    <row r="99" spans="1:15" x14ac:dyDescent="0.35">
      <c r="A99" t="s">
        <v>55</v>
      </c>
      <c r="B99">
        <v>0</v>
      </c>
      <c r="C99" s="6">
        <v>24.571195663884282</v>
      </c>
      <c r="D99" s="6">
        <v>37.372905461117625</v>
      </c>
      <c r="E99" s="6">
        <v>62.85832617431879</v>
      </c>
      <c r="F99" s="6">
        <v>95.26910462230444</v>
      </c>
      <c r="G99" s="6">
        <v>125.59395523555577</v>
      </c>
      <c r="H99" s="6">
        <v>147.33226564340293</v>
      </c>
      <c r="I99" s="6">
        <v>158.55076916329563</v>
      </c>
      <c r="J99" s="6">
        <v>169.48864907585084</v>
      </c>
      <c r="K99" s="6">
        <v>175.49583081156015</v>
      </c>
      <c r="L99" s="6">
        <v>178.55510430037975</v>
      </c>
      <c r="M99" s="6">
        <v>179.93564364314079</v>
      </c>
      <c r="N99" s="6">
        <v>181.33253296837211</v>
      </c>
    </row>
    <row r="100" spans="1:15" x14ac:dyDescent="0.35">
      <c r="A100" t="s">
        <v>56</v>
      </c>
      <c r="B100">
        <v>0</v>
      </c>
      <c r="C100" s="6">
        <v>-4.9344984013587236</v>
      </c>
      <c r="D100" s="6">
        <v>-19.659492528066039</v>
      </c>
      <c r="E100" s="6">
        <v>-32.507643612101674</v>
      </c>
      <c r="F100" s="6">
        <v>-47.692246947437525</v>
      </c>
      <c r="G100" s="6">
        <v>-69.640317738056183</v>
      </c>
      <c r="H100" s="6">
        <v>-100.74570869654417</v>
      </c>
      <c r="I100" s="6">
        <v>-139.29549694433808</v>
      </c>
      <c r="J100" s="6">
        <v>-171.24099340103567</v>
      </c>
      <c r="K100" s="6">
        <v>-204.05675199627876</v>
      </c>
      <c r="L100" s="6">
        <v>-236.62861179932952</v>
      </c>
      <c r="M100" s="6">
        <v>-268.46512372791767</v>
      </c>
      <c r="N100" s="6">
        <v>-299.42881796136498</v>
      </c>
    </row>
    <row r="101" spans="1:15" x14ac:dyDescent="0.35">
      <c r="A101" t="s">
        <v>57</v>
      </c>
      <c r="B101">
        <v>0</v>
      </c>
      <c r="C101" s="6">
        <v>18.516771640628576</v>
      </c>
      <c r="D101" s="6">
        <v>28.705776879563928</v>
      </c>
      <c r="E101" s="6">
        <v>39.914366053417325</v>
      </c>
      <c r="F101" s="6">
        <v>53.97537443973124</v>
      </c>
      <c r="G101" s="6">
        <v>66.368077035993338</v>
      </c>
      <c r="H101" s="6">
        <v>73.145927837118506</v>
      </c>
      <c r="I101" s="6">
        <v>71.5614331997931</v>
      </c>
      <c r="J101" s="6">
        <v>61.179884981364012</v>
      </c>
      <c r="K101" s="6">
        <v>43.110833294689655</v>
      </c>
      <c r="L101" s="6">
        <v>18.911036986857653</v>
      </c>
      <c r="M101" s="6">
        <v>-10.02772406488657</v>
      </c>
      <c r="N101" s="6">
        <v>-40.132941387593746</v>
      </c>
    </row>
    <row r="102" spans="1:15" x14ac:dyDescent="0.35">
      <c r="A102" t="s">
        <v>58</v>
      </c>
      <c r="B102">
        <v>0</v>
      </c>
      <c r="C102" s="6">
        <v>17.380419906228781</v>
      </c>
      <c r="D102" s="6">
        <v>26.488242730498314</v>
      </c>
      <c r="E102" s="6">
        <v>36.328402549028397</v>
      </c>
      <c r="F102" s="6">
        <v>48.803203726187348</v>
      </c>
      <c r="G102" s="6">
        <v>59.52896635979414</v>
      </c>
      <c r="H102" s="6">
        <v>64.66058736667037</v>
      </c>
      <c r="I102" s="6">
        <v>61.601260291412473</v>
      </c>
      <c r="J102" s="6">
        <v>50.027036616578698</v>
      </c>
      <c r="K102" s="6">
        <v>31.106410274282098</v>
      </c>
      <c r="L102" s="6">
        <v>6.4246696308255196</v>
      </c>
      <c r="M102" s="6">
        <v>-22.616061575710773</v>
      </c>
      <c r="N102" s="6">
        <v>-52.561793353408575</v>
      </c>
    </row>
    <row r="103" spans="1:15" x14ac:dyDescent="0.35">
      <c r="A103" t="s">
        <v>59</v>
      </c>
      <c r="B103">
        <v>0</v>
      </c>
      <c r="C103" s="6">
        <v>-5.5667013376951218</v>
      </c>
      <c r="D103" s="6">
        <v>-21.935641966760159</v>
      </c>
      <c r="E103" s="6">
        <v>-49.194353673607111</v>
      </c>
      <c r="F103" s="6">
        <v>-86.526023210957646</v>
      </c>
      <c r="G103" s="6">
        <v>-137.50728064402938</v>
      </c>
      <c r="H103" s="6">
        <v>-205.63917211256921</v>
      </c>
      <c r="I103" s="6">
        <v>-291.15778926573694</v>
      </c>
      <c r="J103" s="6">
        <v>-392.22011590190232</v>
      </c>
      <c r="K103" s="6">
        <v>-506.46330291591585</v>
      </c>
      <c r="L103" s="6">
        <v>-631.85514625161886</v>
      </c>
      <c r="M103" s="6">
        <v>-767.25942919403315</v>
      </c>
      <c r="N103" s="6">
        <v>-918.72439942881465</v>
      </c>
    </row>
    <row r="104" spans="1:15" x14ac:dyDescent="0.35">
      <c r="A104" t="s">
        <v>60</v>
      </c>
      <c r="B104">
        <v>0</v>
      </c>
      <c r="C104" s="6">
        <v>18.515095535665751</v>
      </c>
      <c r="D104" s="6">
        <v>28.703086018562317</v>
      </c>
      <c r="E104" s="6">
        <v>39.91070263274014</v>
      </c>
      <c r="F104" s="6">
        <v>53.966984614729881</v>
      </c>
      <c r="G104" s="6">
        <v>66.35293310135603</v>
      </c>
      <c r="H104" s="6">
        <v>73.11985264532268</v>
      </c>
      <c r="I104" s="6">
        <v>71.521134328097105</v>
      </c>
      <c r="J104" s="6">
        <v>61.121431743726134</v>
      </c>
      <c r="K104" s="6">
        <v>43.029742041602731</v>
      </c>
      <c r="L104" s="6">
        <v>18.802645571529865</v>
      </c>
      <c r="M104" s="6">
        <v>-10.168439339846373</v>
      </c>
      <c r="N104" s="6">
        <v>-40.315199494361877</v>
      </c>
    </row>
    <row r="105" spans="1:15" x14ac:dyDescent="0.35">
      <c r="A105" t="s">
        <v>61</v>
      </c>
      <c r="B105">
        <v>0</v>
      </c>
      <c r="C105" s="6">
        <v>-6.6019872780889273</v>
      </c>
      <c r="D105" s="6">
        <v>-23.722022783011198</v>
      </c>
      <c r="E105" s="6">
        <v>-51.641721706837416</v>
      </c>
      <c r="F105" s="6">
        <v>-89.313842207193375</v>
      </c>
      <c r="G105" s="6">
        <v>-140.03374163620174</v>
      </c>
      <c r="H105" s="6">
        <v>-207.06361562386155</v>
      </c>
      <c r="I105" s="6">
        <v>-290.41891120187938</v>
      </c>
      <c r="J105" s="6">
        <v>-388.11392403393984</v>
      </c>
      <c r="K105" s="6">
        <v>-497.69424861297011</v>
      </c>
      <c r="L105" s="6">
        <v>-617.0539495497942</v>
      </c>
      <c r="M105" s="6">
        <v>-744.97539086639881</v>
      </c>
      <c r="N105" s="6">
        <v>-887.08114356175065</v>
      </c>
    </row>
    <row r="106" spans="1:15" x14ac:dyDescent="0.35">
      <c r="A106" t="s">
        <v>679</v>
      </c>
      <c r="B106" s="5">
        <v>0</v>
      </c>
      <c r="C106" s="6">
        <v>-2.4989642817527056</v>
      </c>
      <c r="D106" s="6">
        <v>-4.6488334778696299</v>
      </c>
      <c r="E106" s="6">
        <v>-7.2796339839696884</v>
      </c>
      <c r="F106" s="6">
        <v>-10.122962966561317</v>
      </c>
      <c r="G106" s="6">
        <v>-12.985661216080189</v>
      </c>
      <c r="H106" s="6">
        <v>-15.903227185830474</v>
      </c>
      <c r="I106" s="6">
        <v>-18.876198671758175</v>
      </c>
      <c r="J106" s="6">
        <v>-21.923943407833576</v>
      </c>
      <c r="K106" s="6">
        <v>-25.065466677770019</v>
      </c>
      <c r="L106" s="6">
        <v>-28.302989684045315</v>
      </c>
      <c r="M106" s="6">
        <v>-31.638687536120415</v>
      </c>
      <c r="N106" s="6">
        <v>-35.074966639280319</v>
      </c>
    </row>
    <row r="109" spans="1:15" x14ac:dyDescent="0.35">
      <c r="A109" s="7" t="s">
        <v>677</v>
      </c>
    </row>
    <row r="110" spans="1:15" x14ac:dyDescent="0.35">
      <c r="A110" s="7" t="s">
        <v>654</v>
      </c>
    </row>
    <row r="111" spans="1:15" s="7" customFormat="1" x14ac:dyDescent="0.35">
      <c r="C111" s="7" t="s">
        <v>644</v>
      </c>
      <c r="D111" s="7" t="s">
        <v>645</v>
      </c>
      <c r="E111" s="7" t="s">
        <v>646</v>
      </c>
      <c r="F111" s="7" t="s">
        <v>68</v>
      </c>
      <c r="G111" s="7" t="s">
        <v>69</v>
      </c>
      <c r="H111" s="7" t="s">
        <v>70</v>
      </c>
      <c r="I111" s="7" t="s">
        <v>14</v>
      </c>
      <c r="J111" s="7" t="s">
        <v>15</v>
      </c>
      <c r="K111" s="7" t="s">
        <v>16</v>
      </c>
      <c r="L111" s="7" t="s">
        <v>71</v>
      </c>
      <c r="M111" s="7" t="s">
        <v>72</v>
      </c>
      <c r="N111" s="7" t="s">
        <v>647</v>
      </c>
      <c r="O111" s="7" t="s">
        <v>648</v>
      </c>
    </row>
    <row r="112" spans="1:15" x14ac:dyDescent="0.35">
      <c r="A112" t="s">
        <v>74</v>
      </c>
      <c r="C112" s="6">
        <v>27.590743513443375</v>
      </c>
      <c r="D112" s="6">
        <v>1.08172468327007</v>
      </c>
      <c r="E112" s="6">
        <v>2.2311787027737098</v>
      </c>
      <c r="F112" s="6">
        <v>3.3571001666430398</v>
      </c>
      <c r="G112" s="6">
        <v>3.5064933177315898</v>
      </c>
      <c r="H112" s="6">
        <v>-1.1447129207844899</v>
      </c>
      <c r="I112" s="6">
        <v>0.85635898430076296</v>
      </c>
      <c r="J112" s="6">
        <v>0.36884263659272898</v>
      </c>
      <c r="K112" s="6">
        <v>0.89726534183058793</v>
      </c>
      <c r="L112" s="6">
        <v>25.943172357079</v>
      </c>
      <c r="M112" s="6">
        <v>0.26074250358782941</v>
      </c>
      <c r="N112" s="6">
        <v>7.4359995861130557</v>
      </c>
      <c r="O112" s="6">
        <v>72.384908872581263</v>
      </c>
    </row>
    <row r="113" spans="1:15" x14ac:dyDescent="0.35">
      <c r="A113" t="s">
        <v>75</v>
      </c>
      <c r="B113" t="s">
        <v>76</v>
      </c>
      <c r="C113" s="6">
        <v>25.264567364653029</v>
      </c>
      <c r="D113" s="6">
        <v>0.78850503341255895</v>
      </c>
      <c r="E113" s="6">
        <v>2.4267280735196199</v>
      </c>
      <c r="F113" s="6">
        <v>3.0721884765226997</v>
      </c>
      <c r="G113" s="6">
        <v>1.70843712609473</v>
      </c>
      <c r="H113" s="6">
        <v>-0.55661539237316393</v>
      </c>
      <c r="I113" s="6">
        <v>0.62859477533699304</v>
      </c>
      <c r="J113" s="6">
        <v>0.27074224275525899</v>
      </c>
      <c r="K113" s="6">
        <v>0.65862134490969404</v>
      </c>
      <c r="L113" s="6">
        <v>31.540596099652198</v>
      </c>
      <c r="M113" s="6">
        <v>0.19137432253401759</v>
      </c>
      <c r="N113" s="6">
        <v>6.6076248396846466</v>
      </c>
      <c r="O113" s="6">
        <v>72.601364306702294</v>
      </c>
    </row>
    <row r="114" spans="1:15" x14ac:dyDescent="0.35">
      <c r="A114" t="s">
        <v>649</v>
      </c>
      <c r="B114" t="s">
        <v>76</v>
      </c>
      <c r="C114" s="6">
        <v>22.358489719503101</v>
      </c>
      <c r="D114" s="6">
        <v>0.69807527407685199</v>
      </c>
      <c r="E114" s="6">
        <v>2.1465997923144102</v>
      </c>
      <c r="F114" s="6">
        <v>2.7200041944944098</v>
      </c>
      <c r="G114" s="6">
        <v>1.5098391547868899</v>
      </c>
      <c r="H114" s="6">
        <v>-0.49380822892777898</v>
      </c>
      <c r="I114" s="6">
        <v>0.55781761457519397</v>
      </c>
      <c r="J114" s="6">
        <v>0.24025806786329101</v>
      </c>
      <c r="K114" s="6">
        <v>0.58446331713284094</v>
      </c>
      <c r="L114" s="6">
        <v>27.980091282617298</v>
      </c>
      <c r="M114" s="6">
        <v>0.16981686597244508</v>
      </c>
      <c r="N114" s="6">
        <v>5.8668189883876991</v>
      </c>
      <c r="O114" s="6">
        <v>64.338466042796654</v>
      </c>
    </row>
    <row r="115" spans="1:15" x14ac:dyDescent="0.35">
      <c r="A115" t="s">
        <v>75</v>
      </c>
      <c r="B115" t="s">
        <v>77</v>
      </c>
      <c r="C115" s="6">
        <v>33.651560027795078</v>
      </c>
      <c r="D115" s="6">
        <v>1.3067247970201099</v>
      </c>
      <c r="E115" s="6">
        <v>2.7141190682769798</v>
      </c>
      <c r="F115" s="6">
        <v>4.0920524560038896</v>
      </c>
      <c r="G115" s="6">
        <v>4.2710928152368304</v>
      </c>
      <c r="H115" s="6">
        <v>-1.3915384809329099</v>
      </c>
      <c r="I115" s="6">
        <v>1.0417186262657199</v>
      </c>
      <c r="J115" s="6">
        <v>0.44867893953446597</v>
      </c>
      <c r="K115" s="6">
        <v>1.0914792002220899</v>
      </c>
      <c r="L115" s="6">
        <v>31.540596099652198</v>
      </c>
      <c r="M115" s="6">
        <v>0.31714898722438856</v>
      </c>
      <c r="N115" s="6">
        <v>9.0540792928133698</v>
      </c>
      <c r="O115" s="6">
        <v>88.137711829112206</v>
      </c>
    </row>
    <row r="116" spans="1:15" x14ac:dyDescent="0.35">
      <c r="A116" t="s">
        <v>649</v>
      </c>
      <c r="B116" t="s">
        <v>77</v>
      </c>
      <c r="C116" s="6">
        <v>29.780761651963118</v>
      </c>
      <c r="D116" s="6">
        <v>1.15686296493882</v>
      </c>
      <c r="E116" s="6">
        <v>2.40081593477837</v>
      </c>
      <c r="F116" s="6">
        <v>3.6229547534205402</v>
      </c>
      <c r="G116" s="6">
        <v>3.7745978869672099</v>
      </c>
      <c r="H116" s="6">
        <v>-1.2345205723194501</v>
      </c>
      <c r="I116" s="6">
        <v>0.92442543584707204</v>
      </c>
      <c r="J116" s="6">
        <v>0.39816001376980298</v>
      </c>
      <c r="K116" s="6">
        <v>0.96858317586225995</v>
      </c>
      <c r="L116" s="6">
        <v>27.980091282617298</v>
      </c>
      <c r="M116" s="6">
        <v>0.28142358046601296</v>
      </c>
      <c r="N116" s="6">
        <v>8.0378267404339567</v>
      </c>
      <c r="O116" s="6">
        <v>78.091982848745005</v>
      </c>
    </row>
    <row r="117" spans="1:15" x14ac:dyDescent="0.35">
      <c r="A117" t="s">
        <v>78</v>
      </c>
      <c r="B117" t="s">
        <v>79</v>
      </c>
      <c r="C117" s="6">
        <v>22.708545134289629</v>
      </c>
      <c r="D117" s="6">
        <v>2.1965237070696699</v>
      </c>
      <c r="E117" s="6">
        <v>2.4259407650930402</v>
      </c>
      <c r="F117" s="6">
        <v>2.8419173459190499</v>
      </c>
      <c r="G117" s="6">
        <v>1.8621260295892099</v>
      </c>
      <c r="H117" s="6">
        <v>-0.55169532288865797</v>
      </c>
      <c r="I117" s="6">
        <v>0.98108945041543894</v>
      </c>
      <c r="J117" s="6">
        <v>0.17583155692557398</v>
      </c>
      <c r="K117" s="6">
        <v>1.0279539039485599</v>
      </c>
      <c r="L117" s="6">
        <v>31.350347922451498</v>
      </c>
      <c r="M117" s="6">
        <v>8.4403042878067491E-2</v>
      </c>
      <c r="N117" s="6">
        <v>6.7062583778570257</v>
      </c>
      <c r="O117" s="6">
        <v>71.809241913548107</v>
      </c>
    </row>
    <row r="118" spans="1:15" x14ac:dyDescent="0.35">
      <c r="A118" t="s">
        <v>650</v>
      </c>
      <c r="B118" t="s">
        <v>79</v>
      </c>
      <c r="C118" s="6">
        <v>20.105333504499622</v>
      </c>
      <c r="D118" s="6">
        <v>1.94454740589123</v>
      </c>
      <c r="E118" s="6">
        <v>2.1460285523829601</v>
      </c>
      <c r="F118" s="6">
        <v>2.5170964689125799</v>
      </c>
      <c r="G118" s="6">
        <v>1.6465745724643299</v>
      </c>
      <c r="H118" s="6">
        <v>-0.48943358669169895</v>
      </c>
      <c r="I118" s="6">
        <v>0.87067417657062296</v>
      </c>
      <c r="J118" s="6">
        <v>0.15604285213389898</v>
      </c>
      <c r="K118" s="6">
        <v>0.91226433888773195</v>
      </c>
      <c r="L118" s="6">
        <v>27.8112369683952</v>
      </c>
      <c r="M118" s="6">
        <v>7.4892603360582691E-2</v>
      </c>
      <c r="N118" s="6">
        <v>5.9558307062974194</v>
      </c>
      <c r="O118" s="6">
        <v>63.65108856310448</v>
      </c>
    </row>
    <row r="119" spans="1:15" x14ac:dyDescent="0.35">
      <c r="A119" t="s">
        <v>78</v>
      </c>
      <c r="B119" t="s">
        <v>80</v>
      </c>
      <c r="C119" s="6">
        <v>20.13681710272721</v>
      </c>
      <c r="D119" s="6">
        <v>2.6247661466661998</v>
      </c>
      <c r="E119" s="6">
        <v>2.3127578295967401</v>
      </c>
      <c r="F119" s="6">
        <v>2.5703226511491399</v>
      </c>
      <c r="G119" s="6">
        <v>1.77669610503284</v>
      </c>
      <c r="H119" s="6">
        <v>-0.54117061774541197</v>
      </c>
      <c r="I119" s="6">
        <v>0.93530920574848997</v>
      </c>
      <c r="J119" s="6">
        <v>0.167626788550157</v>
      </c>
      <c r="K119" s="6">
        <v>0.97998683916238294</v>
      </c>
      <c r="L119" s="6">
        <v>30.667985381217697</v>
      </c>
      <c r="M119" s="6">
        <v>8.1287671213925897E-2</v>
      </c>
      <c r="N119" s="6">
        <v>6.3161959283199991</v>
      </c>
      <c r="O119" s="6">
        <v>68.028581031639376</v>
      </c>
    </row>
    <row r="120" spans="1:15" x14ac:dyDescent="0.35">
      <c r="A120" t="s">
        <v>650</v>
      </c>
      <c r="B120" t="s">
        <v>80</v>
      </c>
      <c r="C120" s="6">
        <v>17.729830715351149</v>
      </c>
      <c r="D120" s="6">
        <v>2.3091933476948996</v>
      </c>
      <c r="E120" s="6">
        <v>2.0336094622301797</v>
      </c>
      <c r="F120" s="6">
        <v>2.26370890392143</v>
      </c>
      <c r="G120" s="6">
        <v>1.56190997980968</v>
      </c>
      <c r="H120" s="6">
        <v>-0.477164380976693</v>
      </c>
      <c r="I120" s="6">
        <v>0.82505815811334693</v>
      </c>
      <c r="J120" s="6">
        <v>0.14786751649789501</v>
      </c>
      <c r="K120" s="6">
        <v>0.86446934503076001</v>
      </c>
      <c r="L120" s="6">
        <v>27.040249967717799</v>
      </c>
      <c r="M120" s="6">
        <v>7.1692367927415998E-2</v>
      </c>
      <c r="N120" s="6">
        <v>5.5767633233367064</v>
      </c>
      <c r="O120" s="6">
        <v>59.947188706654579</v>
      </c>
    </row>
    <row r="121" spans="1:15" x14ac:dyDescent="0.35">
      <c r="A121" t="s">
        <v>81</v>
      </c>
      <c r="B121" t="s">
        <v>82</v>
      </c>
      <c r="C121" s="6">
        <v>20.542732336426688</v>
      </c>
      <c r="D121" s="6">
        <v>2.9507215629282899</v>
      </c>
      <c r="E121" s="6">
        <v>2.4253027219794698</v>
      </c>
      <c r="F121" s="6">
        <v>2.64826730997145</v>
      </c>
      <c r="G121" s="6">
        <v>2.3912283470722397</v>
      </c>
      <c r="H121" s="6">
        <v>-0.44382315838710801</v>
      </c>
      <c r="I121" s="6">
        <v>1.2260200128647001</v>
      </c>
      <c r="J121" s="6">
        <v>0.10986409424371499</v>
      </c>
      <c r="K121" s="6">
        <v>1.2845842527505098</v>
      </c>
      <c r="L121" s="6">
        <v>25.879050768873199</v>
      </c>
      <c r="M121" s="6">
        <v>4.3330678667954002E-2</v>
      </c>
      <c r="N121" s="6">
        <v>6.8304327570430843</v>
      </c>
      <c r="O121" s="6">
        <v>65.887711684434194</v>
      </c>
    </row>
    <row r="122" spans="1:15" x14ac:dyDescent="0.35">
      <c r="A122" t="s">
        <v>651</v>
      </c>
      <c r="B122" t="s">
        <v>82</v>
      </c>
      <c r="C122" s="6">
        <v>18.195705090658187</v>
      </c>
      <c r="D122" s="6">
        <v>2.6122761917657096</v>
      </c>
      <c r="E122" s="6">
        <v>2.1455492894046397</v>
      </c>
      <c r="F122" s="6">
        <v>2.34642222640375</v>
      </c>
      <c r="G122" s="6">
        <v>2.11646512566973</v>
      </c>
      <c r="H122" s="6">
        <v>-0.39367925109877794</v>
      </c>
      <c r="I122" s="6">
        <v>1.0880839429041698</v>
      </c>
      <c r="J122" s="6">
        <v>9.7503593411152695E-2</v>
      </c>
      <c r="K122" s="6">
        <v>1.14005928456213</v>
      </c>
      <c r="L122" s="6">
        <v>22.954878273602198</v>
      </c>
      <c r="M122" s="6">
        <v>3.8442385665108596E-2</v>
      </c>
      <c r="N122" s="6">
        <v>6.0672584033763357</v>
      </c>
      <c r="O122" s="6">
        <v>58.408964556324328</v>
      </c>
    </row>
    <row r="123" spans="1:15" x14ac:dyDescent="0.35">
      <c r="A123" t="s">
        <v>81</v>
      </c>
      <c r="B123" t="s">
        <v>83</v>
      </c>
      <c r="C123" s="6">
        <v>16.377093079283519</v>
      </c>
      <c r="D123" s="6">
        <v>3.5195566436121597</v>
      </c>
      <c r="E123" s="6">
        <v>2.31145337653067</v>
      </c>
      <c r="F123" s="6">
        <v>2.22653204221657</v>
      </c>
      <c r="G123" s="6">
        <v>2.2304990779764799</v>
      </c>
      <c r="H123" s="6">
        <v>-0.44251894098873401</v>
      </c>
      <c r="I123" s="6">
        <v>1.1684373501188698</v>
      </c>
      <c r="J123" s="6">
        <v>0.104704091127672</v>
      </c>
      <c r="K123" s="6">
        <v>1.2242509947134799</v>
      </c>
      <c r="L123" s="6">
        <v>25.623284114598899</v>
      </c>
      <c r="M123" s="6">
        <v>4.2307601781428901E-2</v>
      </c>
      <c r="N123" s="6">
        <v>6.2639203191298449</v>
      </c>
      <c r="O123" s="6">
        <v>60.649519750100858</v>
      </c>
    </row>
    <row r="124" spans="1:15" x14ac:dyDescent="0.35">
      <c r="A124" t="s">
        <v>651</v>
      </c>
      <c r="B124" t="s">
        <v>83</v>
      </c>
      <c r="C124" s="6">
        <v>14.474801594604209</v>
      </c>
      <c r="D124" s="6">
        <v>3.0908587916415797</v>
      </c>
      <c r="E124" s="6">
        <v>2.03263375283891</v>
      </c>
      <c r="F124" s="6">
        <v>1.96623881818904</v>
      </c>
      <c r="G124" s="6">
        <v>1.9640063970006398</v>
      </c>
      <c r="H124" s="6">
        <v>-0.389954206632036</v>
      </c>
      <c r="I124" s="6">
        <v>1.03079635390588</v>
      </c>
      <c r="J124" s="6">
        <v>9.2370031959739501E-2</v>
      </c>
      <c r="K124" s="6">
        <v>1.08003519528703</v>
      </c>
      <c r="L124" s="6">
        <v>22.5821243962416</v>
      </c>
      <c r="M124" s="6">
        <v>3.72998014346397E-2</v>
      </c>
      <c r="N124" s="6">
        <v>5.5366501851140839</v>
      </c>
      <c r="O124" s="6">
        <v>53.497861111585323</v>
      </c>
    </row>
    <row r="125" spans="1:15" x14ac:dyDescent="0.35">
      <c r="A125" t="s">
        <v>84</v>
      </c>
      <c r="B125" t="s">
        <v>85</v>
      </c>
      <c r="C125" s="6">
        <v>18.212132162751278</v>
      </c>
      <c r="D125" s="6">
        <v>3.7614850242916495</v>
      </c>
      <c r="E125" s="6">
        <v>2.4245536086491</v>
      </c>
      <c r="F125" s="6">
        <v>2.4383075392013001</v>
      </c>
      <c r="G125" s="6">
        <v>3.1035215973243999</v>
      </c>
      <c r="H125" s="6">
        <v>-0.28612978822907503</v>
      </c>
      <c r="I125" s="6">
        <v>1.30732755967587</v>
      </c>
      <c r="J125" s="6">
        <v>8.7862569564444895E-2</v>
      </c>
      <c r="K125" s="6">
        <v>1.3697756796174798</v>
      </c>
      <c r="L125" s="6">
        <v>17.831897645023599</v>
      </c>
      <c r="M125" s="6">
        <v>3.1632402903842095E-2</v>
      </c>
      <c r="N125" s="6">
        <v>6.875368032184582</v>
      </c>
      <c r="O125" s="6">
        <v>57.157734032958466</v>
      </c>
    </row>
    <row r="126" spans="1:15" x14ac:dyDescent="0.35">
      <c r="A126" t="s">
        <v>652</v>
      </c>
      <c r="B126" t="s">
        <v>85</v>
      </c>
      <c r="C126" s="6">
        <v>16.141736113165209</v>
      </c>
      <c r="D126" s="6">
        <v>3.3295404895621799</v>
      </c>
      <c r="E126" s="6">
        <v>2.1449855307894299</v>
      </c>
      <c r="F126" s="6">
        <v>2.1614500818447602</v>
      </c>
      <c r="G126" s="6">
        <v>2.7484101563261398</v>
      </c>
      <c r="H126" s="6">
        <v>-0.25383059537370001</v>
      </c>
      <c r="I126" s="6">
        <v>1.1602990300833498</v>
      </c>
      <c r="J126" s="6">
        <v>7.7981110006992288E-2</v>
      </c>
      <c r="K126" s="6">
        <v>1.21572392529229</v>
      </c>
      <c r="L126" s="6">
        <v>15.818709757003299</v>
      </c>
      <c r="M126" s="6">
        <v>2.8066720575147898E-2</v>
      </c>
      <c r="N126" s="6">
        <v>6.1084489303773566</v>
      </c>
      <c r="O126" s="6">
        <v>50.681521249652455</v>
      </c>
    </row>
    <row r="127" spans="1:15" x14ac:dyDescent="0.35">
      <c r="A127" t="s">
        <v>84</v>
      </c>
      <c r="B127" t="s">
        <v>86</v>
      </c>
      <c r="C127" s="6">
        <v>10.915056041423044</v>
      </c>
      <c r="D127" s="6">
        <v>4.8373832449107592</v>
      </c>
      <c r="E127" s="6">
        <v>2.3094394084591801</v>
      </c>
      <c r="F127" s="6">
        <v>1.7238801584227998</v>
      </c>
      <c r="G127" s="6">
        <v>2.9201336880379998</v>
      </c>
      <c r="H127" s="6">
        <v>-0.28523995382269796</v>
      </c>
      <c r="I127" s="6">
        <v>1.2451875386731599</v>
      </c>
      <c r="J127" s="6">
        <v>8.3686277343204996E-2</v>
      </c>
      <c r="K127" s="6">
        <v>1.30466736849036</v>
      </c>
      <c r="L127" s="6">
        <v>17.534657711270498</v>
      </c>
      <c r="M127" s="6">
        <v>3.0709212533010701E-2</v>
      </c>
      <c r="N127" s="6">
        <v>6.0261758793521807</v>
      </c>
      <c r="O127" s="6">
        <v>48.645736575093501</v>
      </c>
    </row>
    <row r="128" spans="1:15" x14ac:dyDescent="0.35">
      <c r="A128" t="s">
        <v>652</v>
      </c>
      <c r="B128" t="s">
        <v>86</v>
      </c>
      <c r="C128" s="6">
        <v>9.7339185973608959</v>
      </c>
      <c r="D128" s="6">
        <v>4.2431774768572801</v>
      </c>
      <c r="E128" s="6">
        <v>2.0311223502379199</v>
      </c>
      <c r="F128" s="6">
        <v>1.5301230482248898</v>
      </c>
      <c r="G128" s="6">
        <v>2.5730256906468996</v>
      </c>
      <c r="H128" s="6">
        <v>-0.25136572929298401</v>
      </c>
      <c r="I128" s="6">
        <v>1.0986511833658801</v>
      </c>
      <c r="J128" s="6">
        <v>7.3837895721770894E-2</v>
      </c>
      <c r="K128" s="6">
        <v>1.1511312985176099</v>
      </c>
      <c r="L128" s="6">
        <v>15.456576934786399</v>
      </c>
      <c r="M128" s="6">
        <v>2.70799273693966E-2</v>
      </c>
      <c r="N128" s="6">
        <v>5.3343235286314439</v>
      </c>
      <c r="O128" s="6">
        <v>43.001602202427406</v>
      </c>
    </row>
    <row r="129" spans="1:15" x14ac:dyDescent="0.35"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</row>
    <row r="130" spans="1:15" x14ac:dyDescent="0.35">
      <c r="A130" s="7" t="s">
        <v>655</v>
      </c>
    </row>
    <row r="131" spans="1:15" x14ac:dyDescent="0.35">
      <c r="C131" s="7" t="s">
        <v>644</v>
      </c>
      <c r="D131" s="7" t="s">
        <v>645</v>
      </c>
      <c r="E131" s="7" t="s">
        <v>646</v>
      </c>
      <c r="F131" s="7" t="s">
        <v>68</v>
      </c>
      <c r="G131" s="7" t="s">
        <v>69</v>
      </c>
      <c r="H131" s="7" t="s">
        <v>70</v>
      </c>
      <c r="I131" s="7" t="s">
        <v>14</v>
      </c>
      <c r="J131" s="7" t="s">
        <v>15</v>
      </c>
      <c r="K131" s="7" t="s">
        <v>16</v>
      </c>
      <c r="L131" s="7" t="s">
        <v>71</v>
      </c>
      <c r="M131" s="7" t="s">
        <v>72</v>
      </c>
      <c r="N131" s="7" t="s">
        <v>647</v>
      </c>
      <c r="O131" s="7" t="s">
        <v>648</v>
      </c>
    </row>
    <row r="132" spans="1:15" x14ac:dyDescent="0.35">
      <c r="A132" t="s">
        <v>74</v>
      </c>
      <c r="C132" s="5">
        <v>37255.514832695066</v>
      </c>
      <c r="D132" s="5">
        <v>17578.026103138702</v>
      </c>
      <c r="E132" s="5">
        <v>292169.75810491899</v>
      </c>
      <c r="F132" s="5">
        <v>47263.623698456402</v>
      </c>
      <c r="G132" s="5">
        <v>2326.2328335675202</v>
      </c>
      <c r="H132" s="5">
        <v>-5180.1120200762398</v>
      </c>
      <c r="I132" s="5">
        <v>21539.749664982399</v>
      </c>
      <c r="J132" s="5">
        <v>24651.3560963952</v>
      </c>
      <c r="K132" s="5">
        <v>13077.7051537393</v>
      </c>
      <c r="L132" s="5">
        <v>1037.7268942831599</v>
      </c>
      <c r="M132" s="5">
        <v>596.79981135621904</v>
      </c>
      <c r="N132" s="5">
        <v>328052.61671212805</v>
      </c>
      <c r="O132">
        <v>780300</v>
      </c>
    </row>
    <row r="133" spans="1:15" x14ac:dyDescent="0.35">
      <c r="A133" t="s">
        <v>75</v>
      </c>
      <c r="B133" t="s">
        <v>76</v>
      </c>
      <c r="C133" s="5">
        <v>45439.376910882835</v>
      </c>
      <c r="D133" s="5">
        <v>21234.277951576802</v>
      </c>
      <c r="E133" s="5">
        <v>355410.129480273</v>
      </c>
      <c r="F133" s="5">
        <v>57610.800343889998</v>
      </c>
      <c r="G133" s="5">
        <v>2833.47362784816</v>
      </c>
      <c r="H133" s="5">
        <v>-6297.0593592489704</v>
      </c>
      <c r="I133" s="5">
        <v>26202.0470882714</v>
      </c>
      <c r="J133" s="5">
        <v>29987.163126235901</v>
      </c>
      <c r="K133" s="5">
        <v>15908.385732164799</v>
      </c>
      <c r="L133" s="5">
        <v>1261.6238439860899</v>
      </c>
      <c r="M133" s="5">
        <v>725.90564692332293</v>
      </c>
      <c r="N133" s="5">
        <v>399335.87189297378</v>
      </c>
      <c r="O133">
        <v>949600</v>
      </c>
    </row>
    <row r="134" spans="1:15" x14ac:dyDescent="0.35">
      <c r="A134" t="s">
        <v>649</v>
      </c>
      <c r="B134" t="s">
        <v>76</v>
      </c>
      <c r="C134" s="5">
        <v>40212.67520076345</v>
      </c>
      <c r="D134" s="5">
        <v>18799.023180255801</v>
      </c>
      <c r="E134" s="5">
        <v>314383.51847237698</v>
      </c>
      <c r="F134" s="5">
        <v>51006.512061696703</v>
      </c>
      <c r="G134" s="5">
        <v>2504.0953290217699</v>
      </c>
      <c r="H134" s="5">
        <v>-5586.5140854012598</v>
      </c>
      <c r="I134" s="5">
        <v>23251.805419367101</v>
      </c>
      <c r="J134" s="5">
        <v>26610.7638028377</v>
      </c>
      <c r="K134" s="5">
        <v>14117.167576044299</v>
      </c>
      <c r="L134" s="5">
        <v>1119.2036513046901</v>
      </c>
      <c r="M134" s="5">
        <v>644.13564118722206</v>
      </c>
      <c r="N134" s="5">
        <v>356291.55207760399</v>
      </c>
      <c r="O134">
        <v>843300</v>
      </c>
    </row>
    <row r="135" spans="1:15" x14ac:dyDescent="0.35">
      <c r="A135" t="s">
        <v>75</v>
      </c>
      <c r="B135" t="s">
        <v>77</v>
      </c>
      <c r="C135" s="5">
        <v>45439.376910882835</v>
      </c>
      <c r="D135" s="5">
        <v>21234.277951576802</v>
      </c>
      <c r="E135" s="5">
        <v>355410.129480273</v>
      </c>
      <c r="F135" s="5">
        <v>57610.800343889998</v>
      </c>
      <c r="G135" s="5">
        <v>2833.47362784816</v>
      </c>
      <c r="H135" s="5">
        <v>-6297.0593592489704</v>
      </c>
      <c r="I135" s="5">
        <v>26202.0470882714</v>
      </c>
      <c r="J135" s="5">
        <v>29987.163126235901</v>
      </c>
      <c r="K135" s="5">
        <v>15908.385732164799</v>
      </c>
      <c r="L135" s="5">
        <v>1261.6238439860899</v>
      </c>
      <c r="M135" s="5">
        <v>725.90564692332293</v>
      </c>
      <c r="N135" s="5">
        <v>399335.87189297378</v>
      </c>
      <c r="O135">
        <v>949600</v>
      </c>
    </row>
    <row r="136" spans="1:15" x14ac:dyDescent="0.35">
      <c r="A136" t="s">
        <v>649</v>
      </c>
      <c r="B136" t="s">
        <v>77</v>
      </c>
      <c r="C136" s="5">
        <v>40212.67520076345</v>
      </c>
      <c r="D136" s="5">
        <v>18799.023180255801</v>
      </c>
      <c r="E136" s="5">
        <v>314383.51847237698</v>
      </c>
      <c r="F136" s="5">
        <v>51006.512061696703</v>
      </c>
      <c r="G136" s="5">
        <v>2504.0953290217699</v>
      </c>
      <c r="H136" s="5">
        <v>-5586.5140854012598</v>
      </c>
      <c r="I136" s="5">
        <v>23251.805419367101</v>
      </c>
      <c r="J136" s="5">
        <v>26610.7638028377</v>
      </c>
      <c r="K136" s="5">
        <v>14117.167576044299</v>
      </c>
      <c r="L136" s="5">
        <v>1119.2036513046901</v>
      </c>
      <c r="M136" s="5">
        <v>644.13564118722206</v>
      </c>
      <c r="N136" s="5">
        <v>356291.55207760399</v>
      </c>
      <c r="O136">
        <v>843300</v>
      </c>
    </row>
    <row r="137" spans="1:15" x14ac:dyDescent="0.35">
      <c r="A137" t="s">
        <v>78</v>
      </c>
      <c r="B137" t="s">
        <v>79</v>
      </c>
      <c r="C137" s="5">
        <v>40842.264447339439</v>
      </c>
      <c r="D137" s="5">
        <v>35730.1189683333</v>
      </c>
      <c r="E137" s="5">
        <v>355294.82303416397</v>
      </c>
      <c r="F137" s="5">
        <v>53292.672002628897</v>
      </c>
      <c r="G137" s="5">
        <v>3088.3694319097099</v>
      </c>
      <c r="H137" s="5">
        <v>-6241.39799950204</v>
      </c>
      <c r="I137" s="5">
        <v>40895.268281239398</v>
      </c>
      <c r="J137" s="5">
        <v>19474.942390255401</v>
      </c>
      <c r="K137" s="5">
        <v>24829.270027895302</v>
      </c>
      <c r="L137" s="5">
        <v>1254.01391689806</v>
      </c>
      <c r="M137" s="5">
        <v>320.15081559235801</v>
      </c>
      <c r="N137" s="5">
        <v>410290.56506238517</v>
      </c>
      <c r="O137">
        <v>979000</v>
      </c>
    </row>
    <row r="138" spans="1:15" x14ac:dyDescent="0.35">
      <c r="A138" t="s">
        <v>650</v>
      </c>
      <c r="B138" t="s">
        <v>79</v>
      </c>
      <c r="C138" s="5">
        <v>36160.279883047493</v>
      </c>
      <c r="D138" s="5">
        <v>31631.304469163999</v>
      </c>
      <c r="E138" s="5">
        <v>314299.856664441</v>
      </c>
      <c r="F138" s="5">
        <v>47201.512285133897</v>
      </c>
      <c r="G138" s="5">
        <v>2730.87347266202</v>
      </c>
      <c r="H138" s="5">
        <v>-5537.0232121456202</v>
      </c>
      <c r="I138" s="5">
        <v>36292.770268119202</v>
      </c>
      <c r="J138" s="5">
        <v>17283.163550699501</v>
      </c>
      <c r="K138" s="5">
        <v>22034.896234215201</v>
      </c>
      <c r="L138" s="5">
        <v>1112.4494787358101</v>
      </c>
      <c r="M138" s="5">
        <v>284.07658338057399</v>
      </c>
      <c r="N138" s="5">
        <v>366069.49905084464</v>
      </c>
      <c r="O138">
        <v>869500</v>
      </c>
    </row>
    <row r="139" spans="1:15" x14ac:dyDescent="0.35">
      <c r="A139" t="s">
        <v>78</v>
      </c>
      <c r="B139" t="s">
        <v>80</v>
      </c>
      <c r="C139" s="5">
        <v>36216.90444604605</v>
      </c>
      <c r="D139" s="5">
        <v>42696.1959857701</v>
      </c>
      <c r="E139" s="5">
        <v>338718.44507132401</v>
      </c>
      <c r="F139" s="5">
        <v>48199.629093829499</v>
      </c>
      <c r="G139" s="5">
        <v>2946.6823691771901</v>
      </c>
      <c r="H139" s="5">
        <v>-6122.33069749472</v>
      </c>
      <c r="I139" s="5">
        <v>38986.986231276504</v>
      </c>
      <c r="J139" s="5">
        <v>18566.189750908299</v>
      </c>
      <c r="K139" s="5">
        <v>23670.6702118465</v>
      </c>
      <c r="L139" s="5">
        <v>1226.71941524871</v>
      </c>
      <c r="M139" s="5">
        <v>308.33383903395099</v>
      </c>
      <c r="N139" s="5">
        <v>389738.39582203189</v>
      </c>
      <c r="O139">
        <v>935100</v>
      </c>
    </row>
    <row r="140" spans="1:15" x14ac:dyDescent="0.35">
      <c r="A140" t="s">
        <v>650</v>
      </c>
      <c r="B140" t="s">
        <v>80</v>
      </c>
      <c r="C140" s="5">
        <v>31887.839154852438</v>
      </c>
      <c r="D140" s="5">
        <v>37562.878455837097</v>
      </c>
      <c r="E140" s="5">
        <v>297835.34882640198</v>
      </c>
      <c r="F140" s="5">
        <v>42449.896123598002</v>
      </c>
      <c r="G140" s="5">
        <v>2590.4557266207498</v>
      </c>
      <c r="H140" s="5">
        <v>-5398.2201575825302</v>
      </c>
      <c r="I140" s="5">
        <v>34391.3337457487</v>
      </c>
      <c r="J140" s="5">
        <v>16377.670854644</v>
      </c>
      <c r="K140" s="5">
        <v>20880.452631347402</v>
      </c>
      <c r="L140" s="5">
        <v>1081.60999870871</v>
      </c>
      <c r="M140" s="5">
        <v>271.93770841730998</v>
      </c>
      <c r="N140" s="5">
        <v>345685.57969729183</v>
      </c>
      <c r="O140">
        <v>825600</v>
      </c>
    </row>
    <row r="141" spans="1:15" x14ac:dyDescent="0.35">
      <c r="A141" t="s">
        <v>81</v>
      </c>
      <c r="B141" t="s">
        <v>82</v>
      </c>
      <c r="C141" s="5">
        <v>36946.95990402098</v>
      </c>
      <c r="D141" s="5">
        <v>47998.404090300101</v>
      </c>
      <c r="E141" s="5">
        <v>355201.37746517698</v>
      </c>
      <c r="F141" s="5">
        <v>49661.275803203003</v>
      </c>
      <c r="G141" s="5">
        <v>3965.8951190554099</v>
      </c>
      <c r="H141" s="5">
        <v>-5021.02674785413</v>
      </c>
      <c r="I141" s="5">
        <v>51104.837915685901</v>
      </c>
      <c r="J141" s="5">
        <v>12168.4465721906</v>
      </c>
      <c r="K141" s="5">
        <v>31027.9373059522</v>
      </c>
      <c r="L141" s="5">
        <v>1035.1620307549299</v>
      </c>
      <c r="M141" s="5">
        <v>164.35843593644449</v>
      </c>
      <c r="N141" s="5">
        <v>421145.47026251722</v>
      </c>
      <c r="O141" s="5">
        <v>1005300</v>
      </c>
    </row>
    <row r="142" spans="1:15" x14ac:dyDescent="0.35">
      <c r="A142" t="s">
        <v>651</v>
      </c>
      <c r="B142" t="s">
        <v>82</v>
      </c>
      <c r="C142" s="5">
        <v>32725.733626867699</v>
      </c>
      <c r="D142" s="5">
        <v>42493.026052722198</v>
      </c>
      <c r="E142" s="5">
        <v>314229.66548025497</v>
      </c>
      <c r="F142" s="5">
        <v>44000.9665555471</v>
      </c>
      <c r="G142" s="5">
        <v>3510.19538632584</v>
      </c>
      <c r="H142" s="5">
        <v>-4453.7424703693896</v>
      </c>
      <c r="I142" s="5">
        <v>45355.176063438703</v>
      </c>
      <c r="J142" s="5">
        <v>10799.4088076513</v>
      </c>
      <c r="K142" s="5">
        <v>27537.0711813735</v>
      </c>
      <c r="L142" s="5">
        <v>918.19513094408796</v>
      </c>
      <c r="M142" s="5">
        <v>145.81655713266471</v>
      </c>
      <c r="N142" s="5">
        <v>375751.35385668778</v>
      </c>
      <c r="O142" s="5">
        <v>893000</v>
      </c>
    </row>
    <row r="143" spans="1:15" x14ac:dyDescent="0.35">
      <c r="A143" t="s">
        <v>81</v>
      </c>
      <c r="B143" t="s">
        <v>83</v>
      </c>
      <c r="C143" s="5">
        <v>29454.884162208709</v>
      </c>
      <c r="D143" s="5">
        <v>57251.454736091197</v>
      </c>
      <c r="E143" s="5">
        <v>338527.39942505799</v>
      </c>
      <c r="F143" s="5">
        <v>41752.742035084797</v>
      </c>
      <c r="G143" s="5">
        <v>3699.3227423199601</v>
      </c>
      <c r="H143" s="5">
        <v>-5006.2719737543403</v>
      </c>
      <c r="I143" s="5">
        <v>48704.589456850998</v>
      </c>
      <c r="J143" s="5">
        <v>11596.9293475493</v>
      </c>
      <c r="K143" s="5">
        <v>29570.643598802399</v>
      </c>
      <c r="L143" s="5">
        <v>1024.93136458396</v>
      </c>
      <c r="M143" s="5">
        <v>160.47778319614099</v>
      </c>
      <c r="N143" s="5">
        <v>392151.07736339536</v>
      </c>
      <c r="O143" s="5">
        <v>948800</v>
      </c>
    </row>
    <row r="144" spans="1:15" x14ac:dyDescent="0.35">
      <c r="A144" t="s">
        <v>651</v>
      </c>
      <c r="B144" t="s">
        <v>83</v>
      </c>
      <c r="C144" s="5">
        <v>26033.533678778789</v>
      </c>
      <c r="D144" s="5">
        <v>50277.9696773697</v>
      </c>
      <c r="E144" s="5">
        <v>297692.44983212597</v>
      </c>
      <c r="F144" s="5">
        <v>36871.628433197096</v>
      </c>
      <c r="G144" s="5">
        <v>3257.3398492850501</v>
      </c>
      <c r="H144" s="5">
        <v>-4411.6005777010896</v>
      </c>
      <c r="I144" s="5">
        <v>42967.227319031801</v>
      </c>
      <c r="J144" s="5">
        <v>10230.8202375949</v>
      </c>
      <c r="K144" s="5">
        <v>26087.245157983602</v>
      </c>
      <c r="L144" s="5">
        <v>903.28497584966306</v>
      </c>
      <c r="M144" s="5">
        <v>141.48259877294009</v>
      </c>
      <c r="N144" s="5">
        <v>348071.95621229982</v>
      </c>
      <c r="O144" s="5">
        <v>838100</v>
      </c>
    </row>
    <row r="145" spans="1:15" x14ac:dyDescent="0.35">
      <c r="A145" t="s">
        <v>84</v>
      </c>
      <c r="B145" t="s">
        <v>85</v>
      </c>
      <c r="C145" s="5">
        <v>32755.278400368195</v>
      </c>
      <c r="D145" s="5">
        <v>61186.823061810901</v>
      </c>
      <c r="E145" s="5">
        <v>355091.664939637</v>
      </c>
      <c r="F145" s="5">
        <v>45724.033499703699</v>
      </c>
      <c r="G145" s="5">
        <v>5147.2462551649496</v>
      </c>
      <c r="H145" s="5">
        <v>-3237.0219825323902</v>
      </c>
      <c r="I145" s="5">
        <v>54494.023212423301</v>
      </c>
      <c r="J145" s="5">
        <v>9731.5778262240801</v>
      </c>
      <c r="K145" s="5">
        <v>33085.656950399898</v>
      </c>
      <c r="L145" s="5">
        <v>713.27590580094295</v>
      </c>
      <c r="M145" s="5">
        <v>119.9854797112142</v>
      </c>
      <c r="N145" s="5">
        <v>427287.7895012775</v>
      </c>
      <c r="O145" s="5">
        <v>1022100</v>
      </c>
    </row>
    <row r="146" spans="1:15" x14ac:dyDescent="0.35">
      <c r="A146" t="s">
        <v>652</v>
      </c>
      <c r="B146" t="s">
        <v>85</v>
      </c>
      <c r="C146" s="5">
        <v>29031.58485382588</v>
      </c>
      <c r="D146" s="5">
        <v>54160.525296878201</v>
      </c>
      <c r="E146" s="5">
        <v>314147.09935979999</v>
      </c>
      <c r="F146" s="5">
        <v>40532.301344800901</v>
      </c>
      <c r="G146" s="5">
        <v>4558.2875585603097</v>
      </c>
      <c r="H146" s="5">
        <v>-2871.6171851570198</v>
      </c>
      <c r="I146" s="5">
        <v>48365.355576525399</v>
      </c>
      <c r="J146" s="5">
        <v>8637.1164054309702</v>
      </c>
      <c r="K146" s="5">
        <v>29364.6801714619</v>
      </c>
      <c r="L146" s="5">
        <v>632.74839028013105</v>
      </c>
      <c r="M146" s="5">
        <v>106.4604210551675</v>
      </c>
      <c r="N146" s="5">
        <v>381251.42552470614</v>
      </c>
      <c r="O146" s="5">
        <v>907900</v>
      </c>
    </row>
    <row r="147" spans="1:15" x14ac:dyDescent="0.35">
      <c r="A147" t="s">
        <v>84</v>
      </c>
      <c r="B147" t="s">
        <v>86</v>
      </c>
      <c r="C147" s="5">
        <v>19631.183004682469</v>
      </c>
      <c r="D147" s="5">
        <v>78688.1007838816</v>
      </c>
      <c r="E147" s="5">
        <v>338232.44068581302</v>
      </c>
      <c r="F147" s="5">
        <v>32326.830330442299</v>
      </c>
      <c r="G147" s="5">
        <v>4843.0941171128998</v>
      </c>
      <c r="H147" s="5">
        <v>-3226.9551749060802</v>
      </c>
      <c r="I147" s="5">
        <v>51903.8079891003</v>
      </c>
      <c r="J147" s="5">
        <v>9269.0155203693594</v>
      </c>
      <c r="K147" s="5">
        <v>31513.026279096601</v>
      </c>
      <c r="L147" s="5">
        <v>701.38630845082196</v>
      </c>
      <c r="M147" s="5">
        <v>116.4837084469285</v>
      </c>
      <c r="N147" s="5">
        <v>386084.57922189962</v>
      </c>
      <c r="O147" s="5">
        <v>950000</v>
      </c>
    </row>
    <row r="148" spans="1:15" x14ac:dyDescent="0.35">
      <c r="A148" t="s">
        <v>652</v>
      </c>
      <c r="B148" t="s">
        <v>86</v>
      </c>
      <c r="C148" s="5">
        <v>17506.858106113821</v>
      </c>
      <c r="D148" s="5">
        <v>69022.353623545103</v>
      </c>
      <c r="E148" s="5">
        <v>297471.09507879498</v>
      </c>
      <c r="F148" s="5">
        <v>28693.426235568801</v>
      </c>
      <c r="G148" s="5">
        <v>4267.4092753352797</v>
      </c>
      <c r="H148" s="5">
        <v>-2843.7318477489198</v>
      </c>
      <c r="I148" s="5">
        <v>45795.655913151801</v>
      </c>
      <c r="J148" s="5">
        <v>8178.2177815092</v>
      </c>
      <c r="K148" s="5">
        <v>27804.5053758422</v>
      </c>
      <c r="L148" s="5">
        <v>618.263077391455</v>
      </c>
      <c r="M148" s="5">
        <v>102.717396646691</v>
      </c>
      <c r="N148" s="5">
        <v>343032.46757053537</v>
      </c>
      <c r="O148" s="5">
        <v>839600</v>
      </c>
    </row>
    <row r="150" spans="1:15" x14ac:dyDescent="0.35">
      <c r="A150" s="7" t="s">
        <v>672</v>
      </c>
    </row>
    <row r="151" spans="1:15" x14ac:dyDescent="0.35">
      <c r="C151" s="7" t="s">
        <v>644</v>
      </c>
      <c r="D151" s="7" t="s">
        <v>645</v>
      </c>
      <c r="E151" s="7" t="s">
        <v>646</v>
      </c>
      <c r="F151" s="7" t="s">
        <v>68</v>
      </c>
      <c r="G151" s="7" t="s">
        <v>69</v>
      </c>
      <c r="H151" s="7" t="s">
        <v>70</v>
      </c>
      <c r="I151" s="7" t="s">
        <v>14</v>
      </c>
      <c r="J151" s="7" t="s">
        <v>15</v>
      </c>
      <c r="K151" s="7" t="s">
        <v>16</v>
      </c>
      <c r="L151" s="7" t="s">
        <v>71</v>
      </c>
      <c r="M151" s="7" t="s">
        <v>72</v>
      </c>
      <c r="N151" s="7" t="s">
        <v>647</v>
      </c>
      <c r="O151" s="7" t="s">
        <v>648</v>
      </c>
    </row>
    <row r="152" spans="1:15" x14ac:dyDescent="0.35">
      <c r="A152" t="s">
        <v>74</v>
      </c>
      <c r="C152" s="5">
        <v>6268.2407437422607</v>
      </c>
      <c r="D152" s="5">
        <v>689.498875945706</v>
      </c>
      <c r="E152" s="5">
        <v>16624.272709073201</v>
      </c>
      <c r="F152" s="5">
        <v>5571.4018667466198</v>
      </c>
      <c r="G152" s="5">
        <v>385.82620302799103</v>
      </c>
      <c r="H152" s="5">
        <v>-188.42972604803299</v>
      </c>
      <c r="I152" s="5">
        <v>714.78514288407803</v>
      </c>
      <c r="J152" s="5">
        <v>307.84943551228798</v>
      </c>
      <c r="K152" s="5">
        <v>382.24112711947299</v>
      </c>
      <c r="L152" s="5">
        <v>1596.9683348834201</v>
      </c>
      <c r="M152" s="5">
        <v>211.76588137360071</v>
      </c>
      <c r="N152" s="5">
        <v>23663.334915631985</v>
      </c>
      <c r="O152" s="5">
        <v>56200</v>
      </c>
    </row>
    <row r="153" spans="1:15" x14ac:dyDescent="0.35">
      <c r="A153" t="s">
        <v>75</v>
      </c>
      <c r="B153" t="s">
        <v>76</v>
      </c>
      <c r="C153" s="5">
        <v>7645.1756203647283</v>
      </c>
      <c r="D153" s="5">
        <v>832.91552152813404</v>
      </c>
      <c r="E153" s="5">
        <v>20208.4247443778</v>
      </c>
      <c r="F153" s="5">
        <v>6791.11958550902</v>
      </c>
      <c r="G153" s="5">
        <v>469.95655612685198</v>
      </c>
      <c r="H153" s="5">
        <v>-229.05936500462499</v>
      </c>
      <c r="I153" s="5">
        <v>869.50100456800203</v>
      </c>
      <c r="J153" s="5">
        <v>374.48370811439997</v>
      </c>
      <c r="K153" s="5">
        <v>464.977549304614</v>
      </c>
      <c r="L153" s="5">
        <v>1941.5255983815</v>
      </c>
      <c r="M153" s="5">
        <v>257.5772411512965</v>
      </c>
      <c r="N153" s="5">
        <v>28805.549178209709</v>
      </c>
      <c r="O153" s="5">
        <v>68400</v>
      </c>
    </row>
    <row r="154" spans="1:15" x14ac:dyDescent="0.35">
      <c r="A154" t="s">
        <v>649</v>
      </c>
      <c r="B154" t="s">
        <v>76</v>
      </c>
      <c r="C154" s="5">
        <v>6766.4252671280428</v>
      </c>
      <c r="D154" s="5">
        <v>737.40607522637004</v>
      </c>
      <c r="E154" s="5">
        <v>17873.8026971121</v>
      </c>
      <c r="F154" s="5">
        <v>6012.9764451269302</v>
      </c>
      <c r="G154" s="5">
        <v>415.329017016889</v>
      </c>
      <c r="H154" s="5">
        <v>-203.21436003432399</v>
      </c>
      <c r="I154" s="5">
        <v>771.60416339140295</v>
      </c>
      <c r="J154" s="5">
        <v>332.32108994405303</v>
      </c>
      <c r="K154" s="5">
        <v>412.631578052213</v>
      </c>
      <c r="L154" s="5">
        <v>1722.36179821616</v>
      </c>
      <c r="M154" s="5">
        <v>228.56412384837429</v>
      </c>
      <c r="N154" s="5">
        <v>25714.058296704992</v>
      </c>
      <c r="O154" s="5">
        <v>60700</v>
      </c>
    </row>
    <row r="155" spans="1:15" x14ac:dyDescent="0.35">
      <c r="A155" t="s">
        <v>75</v>
      </c>
      <c r="B155" t="s">
        <v>77</v>
      </c>
      <c r="C155" s="5">
        <v>7645.1756203647283</v>
      </c>
      <c r="D155" s="5">
        <v>832.91552152813404</v>
      </c>
      <c r="E155" s="5">
        <v>20222.609466395599</v>
      </c>
      <c r="F155" s="5">
        <v>6791.11958550902</v>
      </c>
      <c r="G155" s="5">
        <v>469.95655612685198</v>
      </c>
      <c r="H155" s="5">
        <v>-229.05936500462499</v>
      </c>
      <c r="I155" s="5">
        <v>869.50100456800203</v>
      </c>
      <c r="J155" s="5">
        <v>374.48370811439997</v>
      </c>
      <c r="K155" s="5">
        <v>464.977549304614</v>
      </c>
      <c r="L155" s="5">
        <v>1941.5255983815</v>
      </c>
      <c r="M155" s="5">
        <v>257.5772411512965</v>
      </c>
      <c r="N155" s="5">
        <v>28805.549178209716</v>
      </c>
      <c r="O155" s="5">
        <v>68400</v>
      </c>
    </row>
    <row r="156" spans="1:15" x14ac:dyDescent="0.35">
      <c r="A156" t="s">
        <v>649</v>
      </c>
      <c r="B156" t="s">
        <v>77</v>
      </c>
      <c r="C156" s="5">
        <v>6765.7830052878862</v>
      </c>
      <c r="D156" s="5">
        <v>737.39254200727305</v>
      </c>
      <c r="E156" s="5">
        <v>17888.221492266501</v>
      </c>
      <c r="F156" s="5">
        <v>6012.6108469768496</v>
      </c>
      <c r="G156" s="5">
        <v>415.32626436834897</v>
      </c>
      <c r="H156" s="5">
        <v>-203.21284840866201</v>
      </c>
      <c r="I156" s="5">
        <v>771.59880302669501</v>
      </c>
      <c r="J156" s="5">
        <v>332.31878129626898</v>
      </c>
      <c r="K156" s="5">
        <v>412.62300859097701</v>
      </c>
      <c r="L156" s="5">
        <v>1722.3537341721899</v>
      </c>
      <c r="M156" s="5">
        <v>228.5623234531827</v>
      </c>
      <c r="N156" s="5">
        <v>25713.586806936677</v>
      </c>
      <c r="O156" s="5">
        <v>60700</v>
      </c>
    </row>
    <row r="157" spans="1:15" x14ac:dyDescent="0.35">
      <c r="A157" t="s">
        <v>78</v>
      </c>
      <c r="B157" t="s">
        <v>79</v>
      </c>
      <c r="C157" s="5">
        <v>6870.7355855197693</v>
      </c>
      <c r="D157" s="5">
        <v>1399.1856014033799</v>
      </c>
      <c r="E157" s="5">
        <v>20478.365183598198</v>
      </c>
      <c r="F157" s="5">
        <v>6281.52960656702</v>
      </c>
      <c r="G157" s="5">
        <v>512.22818638738897</v>
      </c>
      <c r="H157" s="5">
        <v>-227.03212017315599</v>
      </c>
      <c r="I157" s="5">
        <v>1357.07361755685</v>
      </c>
      <c r="J157" s="5">
        <v>243.20315726825299</v>
      </c>
      <c r="K157" s="5">
        <v>725.69864829487801</v>
      </c>
      <c r="L157" s="5">
        <v>1929.8010749502</v>
      </c>
      <c r="M157" s="5">
        <v>113.59996529362189</v>
      </c>
      <c r="N157" s="5">
        <v>29552.771681190432</v>
      </c>
      <c r="O157" s="5">
        <v>69200</v>
      </c>
    </row>
    <row r="158" spans="1:15" x14ac:dyDescent="0.35">
      <c r="A158" t="s">
        <v>650</v>
      </c>
      <c r="B158" t="s">
        <v>79</v>
      </c>
      <c r="C158" s="5">
        <v>6083.7841649570382</v>
      </c>
      <c r="D158" s="5">
        <v>1238.67669755271</v>
      </c>
      <c r="E158" s="5">
        <v>18111.760633674901</v>
      </c>
      <c r="F158" s="5">
        <v>5563.9726180430198</v>
      </c>
      <c r="G158" s="5">
        <v>452.93846285454498</v>
      </c>
      <c r="H158" s="5">
        <v>-201.41211165501801</v>
      </c>
      <c r="I158" s="5">
        <v>1204.3536275220699</v>
      </c>
      <c r="J158" s="5">
        <v>215.833983426895</v>
      </c>
      <c r="K158" s="5">
        <v>644.04173751397298</v>
      </c>
      <c r="L158" s="5">
        <v>1711.95712309544</v>
      </c>
      <c r="M158" s="5">
        <v>100.800586135028</v>
      </c>
      <c r="N158" s="5">
        <v>26381.294351593446</v>
      </c>
      <c r="O158" s="5">
        <v>61500</v>
      </c>
    </row>
    <row r="159" spans="1:15" x14ac:dyDescent="0.35">
      <c r="A159" t="s">
        <v>78</v>
      </c>
      <c r="B159" t="s">
        <v>80</v>
      </c>
      <c r="C159" s="5">
        <v>6092.6298446301298</v>
      </c>
      <c r="D159" s="5">
        <v>1671.9760354263699</v>
      </c>
      <c r="E159" s="5">
        <v>19686.660206072102</v>
      </c>
      <c r="F159" s="5">
        <v>5681.2200589886697</v>
      </c>
      <c r="G159" s="5">
        <v>488.72837239876498</v>
      </c>
      <c r="H159" s="5">
        <v>-222.70102287409301</v>
      </c>
      <c r="I159" s="5">
        <v>1293.74895106848</v>
      </c>
      <c r="J159" s="5">
        <v>231.85465072911799</v>
      </c>
      <c r="K159" s="5">
        <v>691.83561811007098</v>
      </c>
      <c r="L159" s="5">
        <v>1887.79758686018</v>
      </c>
      <c r="M159" s="5">
        <v>109.40692603034</v>
      </c>
      <c r="N159" s="5">
        <v>28054.392339758371</v>
      </c>
      <c r="O159" s="5">
        <v>65600</v>
      </c>
    </row>
    <row r="160" spans="1:15" x14ac:dyDescent="0.35">
      <c r="A160" t="s">
        <v>650</v>
      </c>
      <c r="B160" t="s">
        <v>80</v>
      </c>
      <c r="C160" s="5">
        <v>5364.9677409741598</v>
      </c>
      <c r="D160" s="5">
        <v>1470.9561624816499</v>
      </c>
      <c r="E160" s="5">
        <v>17304.9331229692</v>
      </c>
      <c r="F160" s="5">
        <v>5003.8663643592099</v>
      </c>
      <c r="G160" s="5">
        <v>429.64899203646502</v>
      </c>
      <c r="H160" s="5">
        <v>-196.363078040278</v>
      </c>
      <c r="I160" s="5">
        <v>1141.25560672339</v>
      </c>
      <c r="J160" s="5">
        <v>204.526094394871</v>
      </c>
      <c r="K160" s="5">
        <v>610.29935652202903</v>
      </c>
      <c r="L160" s="5">
        <v>1664.4980083094399</v>
      </c>
      <c r="M160" s="5">
        <v>96.493285580184107</v>
      </c>
      <c r="N160" s="5">
        <v>24896.445706061459</v>
      </c>
      <c r="O160" s="5">
        <v>57900</v>
      </c>
    </row>
    <row r="161" spans="1:16" x14ac:dyDescent="0.35">
      <c r="A161" t="s">
        <v>81</v>
      </c>
      <c r="B161" t="s">
        <v>82</v>
      </c>
      <c r="C161" s="5">
        <v>6214.7887519669102</v>
      </c>
      <c r="D161" s="5">
        <v>1879.6096355853199</v>
      </c>
      <c r="E161" s="5">
        <v>20707.615468225202</v>
      </c>
      <c r="F161" s="5">
        <v>5853.1058901876204</v>
      </c>
      <c r="G161" s="5">
        <v>657.76725168850498</v>
      </c>
      <c r="H161" s="5">
        <v>-182.639355278452</v>
      </c>
      <c r="I161" s="5">
        <v>1695.8561150947401</v>
      </c>
      <c r="J161" s="5">
        <v>151.95843325221699</v>
      </c>
      <c r="K161" s="5">
        <v>906.84951414482703</v>
      </c>
      <c r="L161" s="5">
        <v>1593.00176733895</v>
      </c>
      <c r="M161" s="5">
        <v>58.319434537694399</v>
      </c>
      <c r="N161" s="5">
        <v>30330.969472720841</v>
      </c>
      <c r="O161" s="5">
        <v>69800</v>
      </c>
    </row>
    <row r="162" spans="1:16" x14ac:dyDescent="0.35">
      <c r="A162" t="s">
        <v>651</v>
      </c>
      <c r="B162" t="s">
        <v>82</v>
      </c>
      <c r="C162" s="5">
        <v>5505.4281678912794</v>
      </c>
      <c r="D162" s="5">
        <v>1664.01993415476</v>
      </c>
      <c r="E162" s="5">
        <v>18313.6720758181</v>
      </c>
      <c r="F162" s="5">
        <v>5186.3928686134695</v>
      </c>
      <c r="G162" s="5">
        <v>582.19181298222202</v>
      </c>
      <c r="H162" s="5">
        <v>-162.00602803623499</v>
      </c>
      <c r="I162" s="5">
        <v>1505.07383668854</v>
      </c>
      <c r="J162" s="5">
        <v>134.86324701510199</v>
      </c>
      <c r="K162" s="5">
        <v>804.84437432660604</v>
      </c>
      <c r="L162" s="5">
        <v>1413.01111990496</v>
      </c>
      <c r="M162" s="5">
        <v>51.740740119799696</v>
      </c>
      <c r="N162" s="5">
        <v>27075.477956581984</v>
      </c>
      <c r="O162" s="5">
        <v>62000</v>
      </c>
    </row>
    <row r="163" spans="1:16" x14ac:dyDescent="0.35">
      <c r="A163" t="s">
        <v>81</v>
      </c>
      <c r="B163" t="s">
        <v>83</v>
      </c>
      <c r="C163" s="5">
        <v>4954.5578063567591</v>
      </c>
      <c r="D163" s="5">
        <v>2241.9575819809502</v>
      </c>
      <c r="E163" s="5">
        <v>21130.103172868701</v>
      </c>
      <c r="F163" s="5">
        <v>4921.0016533904</v>
      </c>
      <c r="G163" s="5">
        <v>613.554640321438</v>
      </c>
      <c r="H163" s="5">
        <v>-182.10265181834501</v>
      </c>
      <c r="I163" s="5">
        <v>1616.2065908485699</v>
      </c>
      <c r="J163" s="5">
        <v>144.82137910829499</v>
      </c>
      <c r="K163" s="5">
        <v>864.25737928056003</v>
      </c>
      <c r="L163" s="5">
        <v>1577.25788492518</v>
      </c>
      <c r="M163" s="5">
        <v>56.9424668878478</v>
      </c>
      <c r="N163" s="5">
        <v>28217.941999926901</v>
      </c>
      <c r="O163" s="5">
        <v>66100</v>
      </c>
    </row>
    <row r="164" spans="1:16" x14ac:dyDescent="0.35">
      <c r="A164" t="s">
        <v>651</v>
      </c>
      <c r="B164" t="s">
        <v>83</v>
      </c>
      <c r="C164" s="5">
        <v>4379.603455866335</v>
      </c>
      <c r="D164" s="5">
        <v>1968.87705027569</v>
      </c>
      <c r="E164" s="5">
        <v>18563.6041326794</v>
      </c>
      <c r="F164" s="5">
        <v>4346.05795576532</v>
      </c>
      <c r="G164" s="5">
        <v>540.25385587993696</v>
      </c>
      <c r="H164" s="5">
        <v>-160.473105849885</v>
      </c>
      <c r="I164" s="5">
        <v>1425.8317415077599</v>
      </c>
      <c r="J164" s="5">
        <v>127.76270085195</v>
      </c>
      <c r="K164" s="5">
        <v>762.46934064956804</v>
      </c>
      <c r="L164" s="5">
        <v>1390.0658719528601</v>
      </c>
      <c r="M164" s="5">
        <v>50.202908810631001</v>
      </c>
      <c r="N164" s="5">
        <v>25059.536214079191</v>
      </c>
      <c r="O164" s="5">
        <v>58400</v>
      </c>
    </row>
    <row r="165" spans="1:16" x14ac:dyDescent="0.35">
      <c r="A165" t="s">
        <v>84</v>
      </c>
      <c r="B165" t="s">
        <v>85</v>
      </c>
      <c r="C165" s="5">
        <v>5509.5129829790994</v>
      </c>
      <c r="D165" s="5">
        <v>2396.0659604737798</v>
      </c>
      <c r="E165" s="5">
        <v>20954.775670120001</v>
      </c>
      <c r="F165" s="5">
        <v>5388.9336045646396</v>
      </c>
      <c r="G165" s="5">
        <v>853.699164267328</v>
      </c>
      <c r="H165" s="5">
        <v>-117.74601840414699</v>
      </c>
      <c r="I165" s="5">
        <v>1808.31753075555</v>
      </c>
      <c r="J165" s="5">
        <v>121.52671577658199</v>
      </c>
      <c r="K165" s="5">
        <v>966.98245646740895</v>
      </c>
      <c r="L165" s="5">
        <v>1097.65204700354</v>
      </c>
      <c r="M165" s="5">
        <v>42.574391312588702</v>
      </c>
      <c r="N165" s="5">
        <v>30791.768183377535</v>
      </c>
      <c r="O165" s="5">
        <v>69800</v>
      </c>
    </row>
    <row r="166" spans="1:16" x14ac:dyDescent="0.35">
      <c r="A166" t="s">
        <v>652</v>
      </c>
      <c r="B166" t="s">
        <v>85</v>
      </c>
      <c r="C166" s="5">
        <v>4883.8075816318606</v>
      </c>
      <c r="D166" s="5">
        <v>2120.9172918511099</v>
      </c>
      <c r="E166" s="5">
        <v>18531.324611755699</v>
      </c>
      <c r="F166" s="5">
        <v>4777.4425523218797</v>
      </c>
      <c r="G166" s="5">
        <v>756.02393101384996</v>
      </c>
      <c r="H166" s="5">
        <v>-104.455549480353</v>
      </c>
      <c r="I166" s="5">
        <v>1604.9603498899801</v>
      </c>
      <c r="J166" s="5">
        <v>107.860238567875</v>
      </c>
      <c r="K166" s="5">
        <v>858.25505934730495</v>
      </c>
      <c r="L166" s="5">
        <v>973.73538306782405</v>
      </c>
      <c r="M166" s="5">
        <v>37.775705659741199</v>
      </c>
      <c r="N166" s="5">
        <v>27487.93660286149</v>
      </c>
      <c r="O166" s="5">
        <v>62000</v>
      </c>
    </row>
    <row r="167" spans="1:16" x14ac:dyDescent="0.35">
      <c r="A167" t="s">
        <v>84</v>
      </c>
      <c r="B167" t="s">
        <v>86</v>
      </c>
      <c r="C167" s="5">
        <v>3302.0070862212938</v>
      </c>
      <c r="D167" s="5">
        <v>3081.4131270081498</v>
      </c>
      <c r="E167" s="5">
        <v>23171.691623814499</v>
      </c>
      <c r="F167" s="5">
        <v>3809.9688273981401</v>
      </c>
      <c r="G167" s="5">
        <v>803.25385561231496</v>
      </c>
      <c r="H167" s="5">
        <v>-117.379840317488</v>
      </c>
      <c r="I167" s="5">
        <v>1722.3644056117801</v>
      </c>
      <c r="J167" s="5">
        <v>115.75029607606</v>
      </c>
      <c r="K167" s="5">
        <v>921.01975208669796</v>
      </c>
      <c r="L167" s="5">
        <v>1079.35528306791</v>
      </c>
      <c r="M167" s="5">
        <v>41.331864141635798</v>
      </c>
      <c r="N167" s="5">
        <v>27785.536337450656</v>
      </c>
      <c r="O167" s="5">
        <v>65700</v>
      </c>
    </row>
    <row r="168" spans="1:16" x14ac:dyDescent="0.35">
      <c r="A168" t="s">
        <v>652</v>
      </c>
      <c r="B168" t="s">
        <v>86</v>
      </c>
      <c r="C168" s="5">
        <v>2945.0712040749559</v>
      </c>
      <c r="D168" s="5">
        <v>2702.9040527580901</v>
      </c>
      <c r="E168" s="5">
        <v>20344.244089924599</v>
      </c>
      <c r="F168" s="5">
        <v>3382.0234953744798</v>
      </c>
      <c r="G168" s="5">
        <v>707.77972958838996</v>
      </c>
      <c r="H168" s="5">
        <v>-103.441215725679</v>
      </c>
      <c r="I168" s="5">
        <v>1519.6872029922099</v>
      </c>
      <c r="J168" s="5">
        <v>102.12951633012101</v>
      </c>
      <c r="K168" s="5">
        <v>812.65511056570404</v>
      </c>
      <c r="L168" s="5">
        <v>951.44396058270797</v>
      </c>
      <c r="M168" s="5">
        <v>36.447559914685499</v>
      </c>
      <c r="N168" s="5">
        <v>24700.645191262724</v>
      </c>
      <c r="O168" s="5">
        <v>58100</v>
      </c>
    </row>
    <row r="171" spans="1:16" x14ac:dyDescent="0.35">
      <c r="A171" s="7" t="s">
        <v>678</v>
      </c>
    </row>
    <row r="172" spans="1:16" x14ac:dyDescent="0.35">
      <c r="A172" s="7" t="s">
        <v>656</v>
      </c>
      <c r="C172" s="7" t="s">
        <v>66</v>
      </c>
      <c r="D172" s="7" t="s">
        <v>67</v>
      </c>
      <c r="E172" s="7" t="s">
        <v>646</v>
      </c>
      <c r="F172" s="7" t="s">
        <v>68</v>
      </c>
      <c r="G172" s="7" t="s">
        <v>69</v>
      </c>
      <c r="H172" s="7" t="s">
        <v>70</v>
      </c>
      <c r="I172" s="7" t="s">
        <v>14</v>
      </c>
      <c r="J172" s="7" t="s">
        <v>15</v>
      </c>
      <c r="K172" s="7" t="s">
        <v>16</v>
      </c>
      <c r="L172" s="7" t="s">
        <v>71</v>
      </c>
      <c r="M172" s="7" t="s">
        <v>72</v>
      </c>
      <c r="N172" s="7" t="s">
        <v>87</v>
      </c>
      <c r="O172" s="7" t="s">
        <v>88</v>
      </c>
      <c r="P172" s="7" t="s">
        <v>73</v>
      </c>
    </row>
    <row r="173" spans="1:16" x14ac:dyDescent="0.35">
      <c r="A173" t="s">
        <v>89</v>
      </c>
      <c r="B173" t="s">
        <v>79</v>
      </c>
      <c r="C173" s="6">
        <v>-2.4412481978889256</v>
      </c>
      <c r="D173" s="6">
        <v>1.3437204066997837</v>
      </c>
      <c r="E173" s="6">
        <v>-4.0151481460873036E-4</v>
      </c>
      <c r="F173" s="6">
        <v>-0.22110397002117335</v>
      </c>
      <c r="G173" s="6">
        <v>0.13764665570831297</v>
      </c>
      <c r="H173" s="6">
        <v>4.2608540555648501E-3</v>
      </c>
      <c r="I173" s="6">
        <v>0.33596040069539973</v>
      </c>
      <c r="J173" s="6">
        <v>-9.0395886440233733E-2</v>
      </c>
      <c r="K173" s="6">
        <v>0.35200847926834761</v>
      </c>
      <c r="L173" s="6">
        <v>-0.1756670534633398</v>
      </c>
      <c r="M173" s="6">
        <v>-0.10189871014219463</v>
      </c>
      <c r="N173" s="6">
        <v>-7.1834708379006074E-2</v>
      </c>
      <c r="O173" s="6">
        <v>0.12019022382986336</v>
      </c>
      <c r="P173" s="6">
        <v>-0.80876302089220986</v>
      </c>
    </row>
    <row r="174" spans="1:16" x14ac:dyDescent="0.35">
      <c r="B174" t="s">
        <v>80</v>
      </c>
      <c r="C174" s="6">
        <v>-4.8777292608527274</v>
      </c>
      <c r="D174" s="6">
        <v>1.7445025092262247</v>
      </c>
      <c r="E174" s="6">
        <v>-0.10967428405636642</v>
      </c>
      <c r="F174" s="6">
        <v>-0.44279558964720367</v>
      </c>
      <c r="G174" s="6">
        <v>0.22535783536469936</v>
      </c>
      <c r="H174" s="6">
        <v>2.1057918944168835E-2</v>
      </c>
      <c r="I174" s="6">
        <v>0.2888754337662392</v>
      </c>
      <c r="J174" s="6">
        <v>-9.8834488077869959E-2</v>
      </c>
      <c r="K174" s="6">
        <v>0.30267436854926483</v>
      </c>
      <c r="L174" s="6">
        <v>-0.93186066376415633</v>
      </c>
      <c r="M174" s="6">
        <v>-0.10516021901068169</v>
      </c>
      <c r="N174" s="6">
        <v>-0.14000524157588462</v>
      </c>
      <c r="O174" s="6">
        <v>0.64933250460690328</v>
      </c>
      <c r="P174" s="6">
        <v>-3.47425917652739</v>
      </c>
    </row>
    <row r="175" spans="1:16" x14ac:dyDescent="0.35">
      <c r="A175" t="s">
        <v>653</v>
      </c>
      <c r="B175" t="s">
        <v>82</v>
      </c>
      <c r="C175" s="6">
        <v>-4.5103965407615076</v>
      </c>
      <c r="D175" s="6">
        <v>2.0637802685054361</v>
      </c>
      <c r="E175" s="6">
        <v>-7.2540461665811012E-4</v>
      </c>
      <c r="F175" s="6">
        <v>-0.40697750082319972</v>
      </c>
      <c r="G175" s="6">
        <v>0.63535643199044467</v>
      </c>
      <c r="H175" s="6">
        <v>0.10673211891959421</v>
      </c>
      <c r="I175" s="6">
        <v>0.56948664189549891</v>
      </c>
      <c r="J175" s="6">
        <v>-0.15324051657871163</v>
      </c>
      <c r="K175" s="6">
        <v>0.59668974784627937</v>
      </c>
      <c r="L175" s="6">
        <v>-5.3848894867610371</v>
      </c>
      <c r="M175" s="6">
        <v>-0.14102849711643445</v>
      </c>
      <c r="N175" s="6">
        <v>-0.10357362948230048</v>
      </c>
      <c r="O175" s="6">
        <v>0.23648183501167605</v>
      </c>
      <c r="P175" s="6">
        <v>-6.4923045319709205</v>
      </c>
    </row>
    <row r="176" spans="1:16" x14ac:dyDescent="0.35">
      <c r="B176" t="s">
        <v>83</v>
      </c>
      <c r="C176" s="6">
        <v>-8.4958604367191111</v>
      </c>
      <c r="D176" s="6">
        <v>2.6017200864512562</v>
      </c>
      <c r="E176" s="6">
        <v>-0.11031938551835482</v>
      </c>
      <c r="F176" s="6">
        <v>-0.7743800739109814</v>
      </c>
      <c r="G176" s="6">
        <v>0.64950641616857052</v>
      </c>
      <c r="H176" s="6">
        <v>0.11417656501694581</v>
      </c>
      <c r="I176" s="6">
        <v>0.51044888685756284</v>
      </c>
      <c r="J176" s="6">
        <v>-0.15853091103831737</v>
      </c>
      <c r="K176" s="6">
        <v>0.53483189100569517</v>
      </c>
      <c r="L176" s="6">
        <v>-5.704583303392365</v>
      </c>
      <c r="M176" s="6">
        <v>-0.14213802495489308</v>
      </c>
      <c r="N176" s="6">
        <v>-0.27525911902451061</v>
      </c>
      <c r="O176" s="6">
        <v>0.70199502203915098</v>
      </c>
      <c r="P176" s="6">
        <v>-10.548392387019351</v>
      </c>
    </row>
    <row r="177" spans="1:16" x14ac:dyDescent="0.35">
      <c r="A177" t="s">
        <v>97</v>
      </c>
      <c r="B177" t="s">
        <v>85</v>
      </c>
      <c r="C177" s="6">
        <v>-6.7375885794074977</v>
      </c>
      <c r="D177" s="6">
        <v>2.8384998955202279</v>
      </c>
      <c r="E177" s="6">
        <v>-1.091908452454023E-3</v>
      </c>
      <c r="F177" s="6">
        <v>-0.60785653410996499</v>
      </c>
      <c r="G177" s="6">
        <v>1.3125203947275281</v>
      </c>
      <c r="H177" s="6">
        <v>0.25694270232490074</v>
      </c>
      <c r="I177" s="6">
        <v>0.64715746216098535</v>
      </c>
      <c r="J177" s="6">
        <v>-0.17419477673818032</v>
      </c>
      <c r="K177" s="6">
        <v>0.67807072985661943</v>
      </c>
      <c r="L177" s="6">
        <v>-13.054124176922612</v>
      </c>
      <c r="M177" s="6">
        <v>-0.15217534176553285</v>
      </c>
      <c r="N177" s="6">
        <v>-0.14706942062957665</v>
      </c>
      <c r="O177" s="6">
        <v>0.31130284231084177</v>
      </c>
      <c r="P177" s="6">
        <v>-14.829606711124717</v>
      </c>
    </row>
    <row r="178" spans="1:16" x14ac:dyDescent="0.35">
      <c r="B178" t="s">
        <v>86</v>
      </c>
      <c r="C178" s="6">
        <v>-13.7451361227057</v>
      </c>
      <c r="D178" s="6">
        <v>3.8644494412381296</v>
      </c>
      <c r="E178" s="6">
        <v>-0.11129740168954572</v>
      </c>
      <c r="F178" s="6">
        <v>-1.2575401870216727</v>
      </c>
      <c r="G178" s="6">
        <v>1.3031543998486399</v>
      </c>
      <c r="H178" s="6">
        <v>0.26342490997700951</v>
      </c>
      <c r="I178" s="6">
        <v>0.58381940664574261</v>
      </c>
      <c r="J178" s="6">
        <v>-0.17845158618704138</v>
      </c>
      <c r="K178" s="6">
        <v>0.61170715678197851</v>
      </c>
      <c r="L178" s="6">
        <v>-13.38415362619936</v>
      </c>
      <c r="M178" s="6">
        <v>-0.15314486554114043</v>
      </c>
      <c r="N178" s="6">
        <v>-0.50372881798259683</v>
      </c>
      <c r="O178" s="6">
        <v>0.6907336340737843</v>
      </c>
      <c r="P178" s="6">
        <v>-22.016163658761776</v>
      </c>
    </row>
    <row r="179" spans="1:16" x14ac:dyDescent="0.35">
      <c r="A179" s="7" t="s">
        <v>657</v>
      </c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</row>
    <row r="180" spans="1:16" x14ac:dyDescent="0.35">
      <c r="A180" t="s">
        <v>89</v>
      </c>
      <c r="B180" t="s">
        <v>79</v>
      </c>
      <c r="C180" s="5">
        <v>-4390.6865847260415</v>
      </c>
      <c r="D180" s="5">
        <v>13836.358439966167</v>
      </c>
      <c r="E180" s="5">
        <v>-58.80445930728456</v>
      </c>
      <c r="F180" s="5">
        <v>-4146.2223979653791</v>
      </c>
      <c r="G180" s="5">
        <v>228.28944826417137</v>
      </c>
      <c r="H180" s="5">
        <v>48.203573376900749</v>
      </c>
      <c r="I180" s="5">
        <v>14004.014325598149</v>
      </c>
      <c r="J180" s="5">
        <v>-10012.165685848911</v>
      </c>
      <c r="K180" s="5">
        <v>8502.4372691131648</v>
      </c>
      <c r="L180" s="5">
        <v>-7.0266821385337153</v>
      </c>
      <c r="M180" s="5">
        <v>-386.51396972691498</v>
      </c>
      <c r="N180" s="5">
        <v>-2522.6581455509586</v>
      </c>
      <c r="O180" s="5">
        <v>8804.409806390875</v>
      </c>
      <c r="P180">
        <v>23000</v>
      </c>
    </row>
    <row r="181" spans="1:16" x14ac:dyDescent="0.35">
      <c r="B181" t="s">
        <v>80</v>
      </c>
      <c r="C181" s="5">
        <v>-8772.7992786933974</v>
      </c>
      <c r="D181" s="5">
        <v>20355.74730772962</v>
      </c>
      <c r="E181" s="5">
        <v>-16062.513110748609</v>
      </c>
      <c r="F181" s="5">
        <v>-8303.4646159457043</v>
      </c>
      <c r="G181" s="5">
        <v>373.7600135122193</v>
      </c>
      <c r="H181" s="5">
        <v>238.23086352000246</v>
      </c>
      <c r="I181" s="5">
        <v>12041.3468504093</v>
      </c>
      <c r="J181" s="5">
        <v>-10946.817483403338</v>
      </c>
      <c r="K181" s="5">
        <v>7310.8177306056423</v>
      </c>
      <c r="L181" s="5">
        <v>-37.274426550566432</v>
      </c>
      <c r="M181" s="5">
        <v>-398.88526214366243</v>
      </c>
      <c r="N181" s="5">
        <v>-3099.6435336541035</v>
      </c>
      <c r="O181" s="5">
        <v>31445.780051812064</v>
      </c>
      <c r="P181">
        <v>24000</v>
      </c>
    </row>
    <row r="182" spans="1:16" x14ac:dyDescent="0.35">
      <c r="A182" t="s">
        <v>653</v>
      </c>
      <c r="B182" t="s">
        <v>82</v>
      </c>
      <c r="C182" s="5">
        <v>-8112.1360787654849</v>
      </c>
      <c r="D182" s="5">
        <v>25549.332192004764</v>
      </c>
      <c r="E182" s="5">
        <v>-106.24023002252216</v>
      </c>
      <c r="F182" s="5">
        <v>-7631.7907327462453</v>
      </c>
      <c r="G182" s="5">
        <v>1053.7500425573671</v>
      </c>
      <c r="H182" s="5">
        <v>1207.4737737840333</v>
      </c>
      <c r="I182" s="5">
        <v>23738.211630995265</v>
      </c>
      <c r="J182" s="5">
        <v>-16972.779428249076</v>
      </c>
      <c r="K182" s="5">
        <v>14412.485633104265</v>
      </c>
      <c r="L182" s="5">
        <v>-215.3955794704417</v>
      </c>
      <c r="M182" s="5">
        <v>-534.93792207014747</v>
      </c>
      <c r="N182" s="5">
        <v>-3899.4065548440849</v>
      </c>
      <c r="O182" s="5">
        <v>17449.479094816954</v>
      </c>
      <c r="P182">
        <v>45000</v>
      </c>
    </row>
    <row r="183" spans="1:16" x14ac:dyDescent="0.35">
      <c r="B183" t="s">
        <v>83</v>
      </c>
      <c r="C183" s="5">
        <v>-15280.15892749645</v>
      </c>
      <c r="D183" s="5">
        <v>34299.819897256777</v>
      </c>
      <c r="E183" s="5">
        <v>-16156.992420826515</v>
      </c>
      <c r="F183" s="5">
        <v>-14521.457966948627</v>
      </c>
      <c r="G183" s="5">
        <v>1077.2180452073226</v>
      </c>
      <c r="H183" s="5">
        <v>1291.6937210116303</v>
      </c>
      <c r="I183" s="5">
        <v>21277.309793781369</v>
      </c>
      <c r="J183" s="5">
        <v>-17558.738678818409</v>
      </c>
      <c r="K183" s="5">
        <v>12918.366660510106</v>
      </c>
      <c r="L183" s="5">
        <v>-228.18333213569531</v>
      </c>
      <c r="M183" s="5">
        <v>-539.14649358951954</v>
      </c>
      <c r="N183" s="5">
        <v>-6893.7164223830623</v>
      </c>
      <c r="O183" s="5">
        <v>34686.598364661448</v>
      </c>
      <c r="P183">
        <v>34000</v>
      </c>
    </row>
    <row r="184" spans="1:16" x14ac:dyDescent="0.35">
      <c r="A184" t="s">
        <v>97</v>
      </c>
      <c r="B184" t="s">
        <v>85</v>
      </c>
      <c r="C184" s="5">
        <v>-12117.833743651754</v>
      </c>
      <c r="D184" s="5">
        <v>38151.438124778768</v>
      </c>
      <c r="E184" s="5">
        <v>-159.91710348683409</v>
      </c>
      <c r="F184" s="5">
        <v>-11398.74773047003</v>
      </c>
      <c r="G184" s="5">
        <v>2176.8386250032345</v>
      </c>
      <c r="H184" s="5">
        <v>2906.8248392617679</v>
      </c>
      <c r="I184" s="5">
        <v>26975.805339740113</v>
      </c>
      <c r="J184" s="5">
        <v>-19293.654114064491</v>
      </c>
      <c r="K184" s="5">
        <v>16378.167527699366</v>
      </c>
      <c r="L184" s="5">
        <v>-522.16496707690499</v>
      </c>
      <c r="M184" s="5">
        <v>-577.21923425987063</v>
      </c>
      <c r="N184" s="5">
        <v>-5341.9340106606542</v>
      </c>
      <c r="O184" s="5">
        <v>23702.53249065415</v>
      </c>
      <c r="P184">
        <v>60000</v>
      </c>
    </row>
    <row r="185" spans="1:16" x14ac:dyDescent="0.35">
      <c r="B185" t="s">
        <v>86</v>
      </c>
      <c r="C185" s="5">
        <v>-24721.199930177063</v>
      </c>
      <c r="D185" s="5">
        <v>54840.217401789938</v>
      </c>
      <c r="E185" s="5">
        <v>-16300.229258043575</v>
      </c>
      <c r="F185" s="5">
        <v>-23581.852868911345</v>
      </c>
      <c r="G185" s="5">
        <v>2161.3049544445239</v>
      </c>
      <c r="H185" s="5">
        <v>2980.1588629405887</v>
      </c>
      <c r="I185" s="5">
        <v>24335.651812851142</v>
      </c>
      <c r="J185" s="5">
        <v>-19765.13443439149</v>
      </c>
      <c r="K185" s="5">
        <v>14775.217172088192</v>
      </c>
      <c r="L185" s="5">
        <v>-535.36614504797444</v>
      </c>
      <c r="M185" s="5">
        <v>-580.89675365861274</v>
      </c>
      <c r="N185" s="5">
        <v>-13673.346566904627</v>
      </c>
      <c r="O185" s="5">
        <v>34645.293015051982</v>
      </c>
      <c r="P185">
        <v>34000</v>
      </c>
    </row>
    <row r="186" spans="1:16" x14ac:dyDescent="0.35">
      <c r="A186" s="7" t="s">
        <v>658</v>
      </c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</row>
    <row r="187" spans="1:16" x14ac:dyDescent="0.35">
      <c r="A187" t="s">
        <v>89</v>
      </c>
      <c r="B187" t="s">
        <v>79</v>
      </c>
      <c r="C187" s="5">
        <v>-741.49708060336525</v>
      </c>
      <c r="D187" s="5">
        <v>540.5084913088358</v>
      </c>
      <c r="E187" s="5">
        <v>261.92838115427003</v>
      </c>
      <c r="F187" s="5">
        <v>-506.39371008292073</v>
      </c>
      <c r="G187" s="5">
        <v>36.683713352409541</v>
      </c>
      <c r="H187" s="5">
        <v>1.687629843261675</v>
      </c>
      <c r="I187" s="5">
        <v>464.70231522845665</v>
      </c>
      <c r="J187" s="5">
        <v>-125.03567711283711</v>
      </c>
      <c r="K187" s="5">
        <v>248.49160278551739</v>
      </c>
      <c r="L187" s="5">
        <v>-10.826329750405876</v>
      </c>
      <c r="M187" s="5">
        <v>-137.14988544151012</v>
      </c>
      <c r="N187" s="5">
        <v>-404.00855140685962</v>
      </c>
      <c r="O187" s="5">
        <v>456.9534316518766</v>
      </c>
      <c r="P187" s="5">
        <v>80</v>
      </c>
    </row>
    <row r="188" spans="1:16" x14ac:dyDescent="0.35">
      <c r="B188" t="s">
        <v>80</v>
      </c>
      <c r="C188" s="5">
        <v>-1478.6823189491879</v>
      </c>
      <c r="D188" s="5">
        <v>795.80669061817844</v>
      </c>
      <c r="E188" s="5">
        <v>-503.46410731739888</v>
      </c>
      <c r="F188" s="5">
        <v>-996.40179360756883</v>
      </c>
      <c r="G188" s="5">
        <v>60.811048327275785</v>
      </c>
      <c r="H188" s="5">
        <v>8.5999111263017767</v>
      </c>
      <c r="I188" s="5">
        <v>399.57291609360323</v>
      </c>
      <c r="J188" s="5">
        <v>-136.70761244166366</v>
      </c>
      <c r="K188" s="5">
        <v>213.66348712182179</v>
      </c>
      <c r="L188" s="5">
        <v>-57.374560910033324</v>
      </c>
      <c r="M188" s="5">
        <v>-141.53961448482443</v>
      </c>
      <c r="N188" s="5">
        <v>-430.95177954546307</v>
      </c>
      <c r="O188" s="5">
        <v>1994.7037164572284</v>
      </c>
      <c r="P188" s="5">
        <v>-270</v>
      </c>
    </row>
    <row r="189" spans="1:16" x14ac:dyDescent="0.35">
      <c r="A189" t="s">
        <v>653</v>
      </c>
      <c r="B189" t="s">
        <v>82</v>
      </c>
      <c r="C189" s="5">
        <v>-1369.5297449450218</v>
      </c>
      <c r="D189" s="5">
        <v>999.18662327903508</v>
      </c>
      <c r="E189" s="5">
        <v>484.33309682519393</v>
      </c>
      <c r="F189" s="5">
        <v>-930.31835333525669</v>
      </c>
      <c r="G189" s="5">
        <v>172.7138116198621</v>
      </c>
      <c r="H189" s="5">
        <v>43.807042886011914</v>
      </c>
      <c r="I189" s="5">
        <v>787.71061579880416</v>
      </c>
      <c r="J189" s="5">
        <v>-211.96096912565343</v>
      </c>
      <c r="K189" s="5">
        <v>421.20783210016378</v>
      </c>
      <c r="L189" s="5">
        <v>-331.49298781366952</v>
      </c>
      <c r="M189" s="5">
        <v>-189.81584329481234</v>
      </c>
      <c r="N189" s="5">
        <v>-642.15731284393587</v>
      </c>
      <c r="O189" s="5">
        <v>947.72778603347615</v>
      </c>
      <c r="P189" s="5">
        <v>180</v>
      </c>
    </row>
    <row r="190" spans="1:16" x14ac:dyDescent="0.35">
      <c r="B190" t="s">
        <v>83</v>
      </c>
      <c r="C190" s="5">
        <v>-2575.2522525749482</v>
      </c>
      <c r="D190" s="5">
        <v>1341.8542873105234</v>
      </c>
      <c r="E190" s="5">
        <v>886.49301044570529</v>
      </c>
      <c r="F190" s="5">
        <v>-1742.3384075471258</v>
      </c>
      <c r="G190" s="5">
        <v>176.60611919291841</v>
      </c>
      <c r="H190" s="5">
        <v>46.870535202562678</v>
      </c>
      <c r="I190" s="5">
        <v>706.04837794624814</v>
      </c>
      <c r="J190" s="5">
        <v>-219.27837395115125</v>
      </c>
      <c r="K190" s="5">
        <v>377.53940996139505</v>
      </c>
      <c r="L190" s="5">
        <v>-351.17194819940369</v>
      </c>
      <c r="M190" s="5">
        <v>-191.30916688359648</v>
      </c>
      <c r="N190" s="5">
        <v>-895.7098841337247</v>
      </c>
      <c r="O190" s="5">
        <v>2140.2194752765099</v>
      </c>
      <c r="P190" s="5">
        <v>-290</v>
      </c>
    </row>
    <row r="191" spans="1:16" x14ac:dyDescent="0.35">
      <c r="A191" t="s">
        <v>97</v>
      </c>
      <c r="B191" t="s">
        <v>85</v>
      </c>
      <c r="C191" s="5">
        <v>-2043.9854245145652</v>
      </c>
      <c r="D191" s="5">
        <v>1492.68302568746</v>
      </c>
      <c r="E191" s="5">
        <v>724.53362228759215</v>
      </c>
      <c r="F191" s="5">
        <v>-1378.8268082138675</v>
      </c>
      <c r="G191" s="5">
        <v>358.67925583808392</v>
      </c>
      <c r="H191" s="5">
        <v>105.60348537685877</v>
      </c>
      <c r="I191" s="5">
        <v>895.14186415147424</v>
      </c>
      <c r="J191" s="5">
        <v>-240.94414822389973</v>
      </c>
      <c r="K191" s="5">
        <v>478.65116300990252</v>
      </c>
      <c r="L191" s="5">
        <v>-803.57960177919585</v>
      </c>
      <c r="M191" s="5">
        <v>-204.81869975504625</v>
      </c>
      <c r="N191" s="5">
        <v>-787.85056189105126</v>
      </c>
      <c r="O191" s="5">
        <v>1364.5798866443074</v>
      </c>
      <c r="P191" s="5">
        <v>-40</v>
      </c>
    </row>
    <row r="192" spans="1:16" x14ac:dyDescent="0.35">
      <c r="B192" t="s">
        <v>86</v>
      </c>
      <c r="C192" s="5">
        <v>-4163.903346756998</v>
      </c>
      <c r="D192" s="5">
        <v>2146.2128863097623</v>
      </c>
      <c r="E192" s="5">
        <v>2854.7046902498041</v>
      </c>
      <c r="F192" s="5">
        <v>-2814.700672861276</v>
      </c>
      <c r="G192" s="5">
        <v>356.10291095057619</v>
      </c>
      <c r="H192" s="5">
        <v>108.27099562187323</v>
      </c>
      <c r="I192" s="5">
        <v>807.5315974631626</v>
      </c>
      <c r="J192" s="5">
        <v>-246.83193496370558</v>
      </c>
      <c r="K192" s="5">
        <v>431.80231624866354</v>
      </c>
      <c r="L192" s="5">
        <v>-823.89474197243067</v>
      </c>
      <c r="M192" s="5">
        <v>-206.12358769370596</v>
      </c>
      <c r="N192" s="5">
        <v>-1445.1897673216063</v>
      </c>
      <c r="O192" s="5">
        <v>2108.93751117383</v>
      </c>
      <c r="P192" s="5">
        <v>-880</v>
      </c>
    </row>
    <row r="195" spans="1:33" x14ac:dyDescent="0.35">
      <c r="A195" t="s">
        <v>667</v>
      </c>
      <c r="R195" t="s">
        <v>668</v>
      </c>
    </row>
    <row r="196" spans="1:33" x14ac:dyDescent="0.35">
      <c r="A196" s="7" t="s">
        <v>659</v>
      </c>
      <c r="R196" s="7" t="s">
        <v>660</v>
      </c>
    </row>
    <row r="197" spans="1:33" s="7" customFormat="1" x14ac:dyDescent="0.35">
      <c r="A197" s="7" t="s">
        <v>664</v>
      </c>
      <c r="C197" s="7" t="s">
        <v>66</v>
      </c>
      <c r="D197" s="7" t="s">
        <v>67</v>
      </c>
      <c r="E197" s="7" t="s">
        <v>646</v>
      </c>
      <c r="F197" s="7" t="s">
        <v>68</v>
      </c>
      <c r="G197" s="7" t="s">
        <v>69</v>
      </c>
      <c r="H197" s="7" t="s">
        <v>70</v>
      </c>
      <c r="I197" s="7" t="s">
        <v>14</v>
      </c>
      <c r="J197" s="7" t="s">
        <v>15</v>
      </c>
      <c r="K197" s="7" t="s">
        <v>16</v>
      </c>
      <c r="L197" s="7" t="s">
        <v>71</v>
      </c>
      <c r="M197" s="7" t="s">
        <v>72</v>
      </c>
      <c r="N197" s="7" t="s">
        <v>87</v>
      </c>
      <c r="O197" s="7" t="s">
        <v>88</v>
      </c>
      <c r="P197" s="7" t="s">
        <v>73</v>
      </c>
      <c r="R197" s="7" t="s">
        <v>664</v>
      </c>
      <c r="T197" s="7" t="s">
        <v>66</v>
      </c>
      <c r="U197" s="7" t="s">
        <v>67</v>
      </c>
      <c r="V197" s="7" t="s">
        <v>646</v>
      </c>
      <c r="W197" s="7" t="s">
        <v>68</v>
      </c>
      <c r="X197" s="7" t="s">
        <v>69</v>
      </c>
      <c r="Y197" s="7" t="s">
        <v>70</v>
      </c>
      <c r="Z197" s="7" t="s">
        <v>14</v>
      </c>
      <c r="AA197" s="7" t="s">
        <v>15</v>
      </c>
      <c r="AB197" s="7" t="s">
        <v>16</v>
      </c>
      <c r="AC197" s="7" t="s">
        <v>71</v>
      </c>
      <c r="AD197" s="7" t="s">
        <v>72</v>
      </c>
      <c r="AE197" s="7" t="s">
        <v>87</v>
      </c>
      <c r="AF197" s="7" t="s">
        <v>88</v>
      </c>
      <c r="AG197" s="7" t="s">
        <v>73</v>
      </c>
    </row>
    <row r="198" spans="1:33" x14ac:dyDescent="0.35">
      <c r="A198" t="s">
        <v>89</v>
      </c>
      <c r="B198" t="s">
        <v>79</v>
      </c>
      <c r="C198" s="22">
        <v>-2.4412481978889256</v>
      </c>
      <c r="D198" s="22">
        <v>1.3437204066997837</v>
      </c>
      <c r="E198" s="22">
        <v>-4.0151481460873036E-4</v>
      </c>
      <c r="F198" s="22">
        <v>-0.22110397002117335</v>
      </c>
      <c r="G198" s="22">
        <v>0.13764665570831297</v>
      </c>
      <c r="H198" s="22">
        <v>4.2608540555648501E-3</v>
      </c>
      <c r="I198" s="22">
        <v>0.33596040069539973</v>
      </c>
      <c r="J198" s="22">
        <v>-9.0395886440233733E-2</v>
      </c>
      <c r="K198" s="22">
        <v>0.35200847926834761</v>
      </c>
      <c r="L198" s="22">
        <v>-0.1756670534633398</v>
      </c>
      <c r="M198" s="22">
        <v>-0.10189871014219463</v>
      </c>
      <c r="N198" s="22">
        <v>-7.1834708379006074E-2</v>
      </c>
      <c r="O198" s="22">
        <v>0.12019022382986336</v>
      </c>
      <c r="P198" s="22">
        <f t="shared" ref="P198:P212" si="0">SUM(C198:O198)</f>
        <v>-0.80876302089220986</v>
      </c>
      <c r="R198" t="s">
        <v>89</v>
      </c>
      <c r="S198" t="s">
        <v>79</v>
      </c>
      <c r="T198" s="22">
        <v>-2.1466775400593354</v>
      </c>
      <c r="U198" s="22">
        <v>1.1819393248488419</v>
      </c>
      <c r="V198" s="22">
        <v>-2.9342824692255818E-4</v>
      </c>
      <c r="W198" s="22">
        <v>-0.19441606297340988</v>
      </c>
      <c r="X198" s="22">
        <v>0.12108565526038408</v>
      </c>
      <c r="Y198" s="22">
        <v>3.7333336660116908E-3</v>
      </c>
      <c r="Z198" s="22">
        <v>0.29552162391698183</v>
      </c>
      <c r="AA198" s="22">
        <v>-7.9504379263348468E-2</v>
      </c>
      <c r="AB198" s="22">
        <v>0.30963803237109849</v>
      </c>
      <c r="AC198" s="22">
        <v>-0.15374394898570701</v>
      </c>
      <c r="AD198" s="22">
        <v>-8.9624015248870689E-2</v>
      </c>
      <c r="AE198" s="22">
        <v>-6.3171065068149471E-2</v>
      </c>
      <c r="AF198" s="22">
        <v>0.10571307143247383</v>
      </c>
      <c r="AG198" s="22">
        <f t="shared" ref="AG198:AG212" si="1">SUM(T198:AF198)</f>
        <v>-0.70979939834995176</v>
      </c>
    </row>
    <row r="199" spans="1:33" x14ac:dyDescent="0.35">
      <c r="B199" t="s">
        <v>90</v>
      </c>
      <c r="C199" s="22">
        <v>-3.4214124880486465</v>
      </c>
      <c r="D199" s="22">
        <v>1.2384161442147306</v>
      </c>
      <c r="E199" s="22">
        <v>-0.10940064437671611</v>
      </c>
      <c r="F199" s="22">
        <v>-0.30881872607888278</v>
      </c>
      <c r="G199" s="22">
        <v>0.22470911576700209</v>
      </c>
      <c r="H199" s="22">
        <v>3.5519046695932747E-2</v>
      </c>
      <c r="I199" s="22">
        <v>0.28899299453911625</v>
      </c>
      <c r="J199" s="22">
        <v>-9.8813418751602405E-2</v>
      </c>
      <c r="K199" s="22">
        <v>0.30279754493790034</v>
      </c>
      <c r="L199" s="22">
        <v>-1.6727662238236256</v>
      </c>
      <c r="M199" s="22">
        <v>-0.10593538208142812</v>
      </c>
      <c r="N199" s="22">
        <v>-7.0233213918824214E-2</v>
      </c>
      <c r="O199" s="22">
        <v>0.65527700019843271</v>
      </c>
      <c r="P199" s="22">
        <f t="shared" si="0"/>
        <v>-3.0416682507266111</v>
      </c>
      <c r="S199" t="s">
        <v>90</v>
      </c>
      <c r="T199" s="22">
        <v>-3.1247547732302712</v>
      </c>
      <c r="U199" s="22">
        <v>1.0766177838448594</v>
      </c>
      <c r="V199" s="22">
        <v>-0.10912032669218116</v>
      </c>
      <c r="W199" s="22">
        <v>-0.28191549720419939</v>
      </c>
      <c r="X199" s="22">
        <v>0.20835273524057865</v>
      </c>
      <c r="Y199" s="22">
        <v>3.4996028817189856E-2</v>
      </c>
      <c r="Z199" s="22">
        <v>0.2485465639810788</v>
      </c>
      <c r="AA199" s="22">
        <v>-8.7923283290605586E-2</v>
      </c>
      <c r="AB199" s="22">
        <v>0.26041907865705982</v>
      </c>
      <c r="AC199" s="22">
        <v>-1.6509819888044073</v>
      </c>
      <c r="AD199" s="22">
        <v>-9.3661234172685626E-2</v>
      </c>
      <c r="AE199" s="22">
        <v>-6.2142249015618344E-2</v>
      </c>
      <c r="AF199" s="22">
        <v>0.64143016311361989</v>
      </c>
      <c r="AG199" s="22">
        <f t="shared" si="1"/>
        <v>-2.9401369987555821</v>
      </c>
    </row>
    <row r="200" spans="1:33" x14ac:dyDescent="0.35">
      <c r="B200" t="s">
        <v>91</v>
      </c>
      <c r="C200" s="22">
        <v>-3.9746013230895212</v>
      </c>
      <c r="D200" s="22">
        <v>1.8765773121001244</v>
      </c>
      <c r="E200" s="22">
        <v>-6.8962945189513262E-4</v>
      </c>
      <c r="F200" s="22">
        <v>-0.36216794940283892</v>
      </c>
      <c r="G200" s="22">
        <v>0.13832973173028229</v>
      </c>
      <c r="H200" s="22">
        <v>-1.0965247305864468E-2</v>
      </c>
      <c r="I200" s="22">
        <v>0.33583662120083041</v>
      </c>
      <c r="J200" s="22">
        <v>-9.0418070290275473E-2</v>
      </c>
      <c r="K200" s="22">
        <v>0.35187878710356363</v>
      </c>
      <c r="L200" s="22">
        <v>0.60443141386829313</v>
      </c>
      <c r="M200" s="22">
        <v>-0.10108254198350329</v>
      </c>
      <c r="N200" s="22">
        <v>-0.14941820545134676</v>
      </c>
      <c r="O200" s="22">
        <v>0.11805199747280473</v>
      </c>
      <c r="P200" s="22">
        <f t="shared" si="0"/>
        <v>-1.2642371034993465</v>
      </c>
      <c r="S200" t="s">
        <v>91</v>
      </c>
      <c r="T200" s="22">
        <v>-3.495093010261308</v>
      </c>
      <c r="U200" s="22">
        <v>1.650675566186067</v>
      </c>
      <c r="V200" s="22">
        <v>-5.1134695654106324E-4</v>
      </c>
      <c r="W200" s="22">
        <v>-0.31846131809671224</v>
      </c>
      <c r="X200" s="22">
        <v>0.12169856954884528</v>
      </c>
      <c r="Y200" s="22">
        <v>-9.6681449532378463E-3</v>
      </c>
      <c r="Z200" s="22">
        <v>0.2954272012351799</v>
      </c>
      <c r="AA200" s="22">
        <v>-7.9521301764291938E-2</v>
      </c>
      <c r="AB200" s="22">
        <v>0.30953909932851198</v>
      </c>
      <c r="AC200" s="22">
        <v>0.53289413987587386</v>
      </c>
      <c r="AD200" s="22">
        <v>-8.8904868580217802E-2</v>
      </c>
      <c r="AE200" s="22">
        <v>-0.13139997335337991</v>
      </c>
      <c r="AF200" s="22">
        <v>0.10383726850585942</v>
      </c>
      <c r="AG200" s="22">
        <f t="shared" si="1"/>
        <v>-1.1094881192853514</v>
      </c>
    </row>
    <row r="201" spans="1:33" x14ac:dyDescent="0.35">
      <c r="B201" t="s">
        <v>92</v>
      </c>
      <c r="C201" s="22">
        <v>-2.4412481978889256</v>
      </c>
      <c r="D201" s="22">
        <v>1.3437204066997837</v>
      </c>
      <c r="E201" s="22">
        <v>-4.0151481460873036E-4</v>
      </c>
      <c r="F201" s="22">
        <v>-0.22110397002117335</v>
      </c>
      <c r="G201" s="22">
        <v>0.13764665570831297</v>
      </c>
      <c r="H201" s="22">
        <v>4.2608540555648501E-3</v>
      </c>
      <c r="I201" s="22">
        <v>0.33596040069539973</v>
      </c>
      <c r="J201" s="22">
        <v>-9.0395886440233733E-2</v>
      </c>
      <c r="K201" s="22">
        <v>0.35200847926834761</v>
      </c>
      <c r="L201" s="22">
        <v>-0.1756670534633398</v>
      </c>
      <c r="M201" s="22">
        <v>-0.10189871014219463</v>
      </c>
      <c r="N201" s="22">
        <v>-7.1834708379006074E-2</v>
      </c>
      <c r="O201" s="22">
        <v>0.12019022382986336</v>
      </c>
      <c r="P201" s="22">
        <f t="shared" si="0"/>
        <v>-0.80876302089220986</v>
      </c>
      <c r="S201" t="s">
        <v>92</v>
      </c>
      <c r="T201" s="22">
        <v>-2.1466775400593354</v>
      </c>
      <c r="U201" s="22">
        <v>1.1819393248488419</v>
      </c>
      <c r="V201" s="22">
        <v>-2.9342824692255818E-4</v>
      </c>
      <c r="W201" s="22">
        <v>-0.19441606297340988</v>
      </c>
      <c r="X201" s="22">
        <v>0.12108565526038408</v>
      </c>
      <c r="Y201" s="22">
        <v>3.7333336660116908E-3</v>
      </c>
      <c r="Z201" s="22">
        <v>0.29552162391698183</v>
      </c>
      <c r="AA201" s="22">
        <v>-7.9504379263348468E-2</v>
      </c>
      <c r="AB201" s="22">
        <v>0.30963803237109849</v>
      </c>
      <c r="AC201" s="22">
        <v>-0.15374394898570701</v>
      </c>
      <c r="AD201" s="22">
        <v>-8.9624015248870689E-2</v>
      </c>
      <c r="AE201" s="22">
        <v>-6.3171065068149471E-2</v>
      </c>
      <c r="AF201" s="22">
        <v>0.10571307143247383</v>
      </c>
      <c r="AG201" s="22">
        <f t="shared" si="1"/>
        <v>-0.70979939834995176</v>
      </c>
    </row>
    <row r="202" spans="1:33" x14ac:dyDescent="0.35">
      <c r="B202" t="s">
        <v>80</v>
      </c>
      <c r="C202" s="22">
        <v>-4.8777292608527274</v>
      </c>
      <c r="D202" s="22">
        <v>1.7445025092262247</v>
      </c>
      <c r="E202" s="22">
        <v>-0.10967428405636642</v>
      </c>
      <c r="F202" s="22">
        <v>-0.44279558964720367</v>
      </c>
      <c r="G202" s="22">
        <v>0.22535783536469936</v>
      </c>
      <c r="H202" s="22">
        <v>2.1057918944168835E-2</v>
      </c>
      <c r="I202" s="22">
        <v>0.2888754337662392</v>
      </c>
      <c r="J202" s="22">
        <v>-9.8834488077869959E-2</v>
      </c>
      <c r="K202" s="22">
        <v>0.30267436854926483</v>
      </c>
      <c r="L202" s="22">
        <v>-0.93186066376415633</v>
      </c>
      <c r="M202" s="22">
        <v>-0.10516021901068169</v>
      </c>
      <c r="N202" s="22">
        <v>-0.14000524157588462</v>
      </c>
      <c r="O202" s="22">
        <v>0.64933250460690328</v>
      </c>
      <c r="P202" s="22">
        <f t="shared" si="0"/>
        <v>-3.47425917652739</v>
      </c>
      <c r="S202" t="s">
        <v>80</v>
      </c>
      <c r="T202" s="22">
        <v>-4.3961384726003292</v>
      </c>
      <c r="U202" s="22">
        <v>1.5185766650878159</v>
      </c>
      <c r="V202" s="22">
        <v>-0.10932579627131857</v>
      </c>
      <c r="W202" s="22">
        <v>-0.3988743438375294</v>
      </c>
      <c r="X202" s="22">
        <v>0.20893059713470935</v>
      </c>
      <c r="Y202" s="22">
        <v>2.236015216770023E-2</v>
      </c>
      <c r="Z202" s="22">
        <v>0.24845753542797919</v>
      </c>
      <c r="AA202" s="22">
        <v>-8.7939239051923385E-2</v>
      </c>
      <c r="AB202" s="22">
        <v>0.26032579740866596</v>
      </c>
      <c r="AC202" s="22">
        <v>-1.0035703070203474</v>
      </c>
      <c r="AD202" s="22">
        <v>-9.2983171071868348E-2</v>
      </c>
      <c r="AE202" s="22">
        <v>-0.12242614816481411</v>
      </c>
      <c r="AF202" s="22">
        <v>0.63561421187868605</v>
      </c>
      <c r="AG202" s="22">
        <f t="shared" si="1"/>
        <v>-3.3169925189125746</v>
      </c>
    </row>
    <row r="203" spans="1:33" x14ac:dyDescent="0.35">
      <c r="A203" t="s">
        <v>93</v>
      </c>
      <c r="B203" t="s">
        <v>82</v>
      </c>
      <c r="C203" s="22">
        <v>-4.5103965407615076</v>
      </c>
      <c r="D203" s="22">
        <v>2.0637802685054361</v>
      </c>
      <c r="E203" s="22">
        <v>-7.2540461665811012E-4</v>
      </c>
      <c r="F203" s="22">
        <v>-0.40697750082319972</v>
      </c>
      <c r="G203" s="22">
        <v>0.63535643199044467</v>
      </c>
      <c r="H203" s="22">
        <v>0.10673211891959421</v>
      </c>
      <c r="I203" s="22">
        <v>0.56948664189549891</v>
      </c>
      <c r="J203" s="22">
        <v>-0.15324051657871163</v>
      </c>
      <c r="K203" s="22">
        <v>0.59668974784627937</v>
      </c>
      <c r="L203" s="22">
        <v>-5.3848894867610371</v>
      </c>
      <c r="M203" s="22">
        <v>-0.14102849711643445</v>
      </c>
      <c r="N203" s="22">
        <v>-0.10357362948230048</v>
      </c>
      <c r="O203" s="22">
        <v>0.23648183501167605</v>
      </c>
      <c r="P203" s="22">
        <f t="shared" si="0"/>
        <v>-6.4923045319709205</v>
      </c>
      <c r="R203" t="s">
        <v>93</v>
      </c>
      <c r="S203" t="s">
        <v>82</v>
      </c>
      <c r="T203" s="22">
        <v>-3.9663472522873504</v>
      </c>
      <c r="U203" s="22">
        <v>1.8153490217788628</v>
      </c>
      <c r="V203" s="22">
        <v>-5.3790913728135636E-4</v>
      </c>
      <c r="W203" s="22">
        <v>-0.35787258533486721</v>
      </c>
      <c r="X203" s="22">
        <v>0.55888265344172716</v>
      </c>
      <c r="Y203" s="22">
        <v>9.3857128167578949E-2</v>
      </c>
      <c r="Z203" s="22">
        <v>0.50094960177081826</v>
      </c>
      <c r="AA203" s="22">
        <v>-0.13477968589707354</v>
      </c>
      <c r="AB203" s="22">
        <v>0.52487884627006565</v>
      </c>
      <c r="AC203" s="22">
        <v>-4.7352460494079658</v>
      </c>
      <c r="AD203" s="22">
        <v>-0.12404125619929697</v>
      </c>
      <c r="AE203" s="22">
        <v>-9.1089153861552294E-2</v>
      </c>
      <c r="AF203" s="22">
        <v>0.20801092745750979</v>
      </c>
      <c r="AG203" s="22">
        <f t="shared" si="1"/>
        <v>-5.7079857132388252</v>
      </c>
    </row>
    <row r="204" spans="1:33" x14ac:dyDescent="0.35">
      <c r="B204" t="s">
        <v>94</v>
      </c>
      <c r="C204" s="22">
        <v>-5.386546191490285</v>
      </c>
      <c r="D204" s="22">
        <v>1.9223062203225023</v>
      </c>
      <c r="E204" s="22">
        <v>-0.10970416053437627</v>
      </c>
      <c r="F204" s="22">
        <v>-0.485277437896803</v>
      </c>
      <c r="G204" s="22">
        <v>0.69795737468820807</v>
      </c>
      <c r="H204" s="22">
        <v>0.1328614166023489</v>
      </c>
      <c r="I204" s="22">
        <v>0.51078893046942087</v>
      </c>
      <c r="J204" s="22">
        <v>-0.15850043960797516</v>
      </c>
      <c r="K204" s="22">
        <v>0.535188177742011</v>
      </c>
      <c r="L204" s="22">
        <v>-6.6202204938249025</v>
      </c>
      <c r="M204" s="22">
        <v>-0.14309915311391913</v>
      </c>
      <c r="N204" s="22">
        <v>-9.2895770760185903E-2</v>
      </c>
      <c r="O204" s="22">
        <v>0.76090549154916254</v>
      </c>
      <c r="P204" s="22">
        <f t="shared" si="0"/>
        <v>-8.4362360358547939</v>
      </c>
      <c r="S204" t="s">
        <v>94</v>
      </c>
      <c r="T204" s="22">
        <v>-4.8404155501306763</v>
      </c>
      <c r="U204" s="22">
        <v>1.6738478942439183</v>
      </c>
      <c r="V204" s="22">
        <v>-0.10934726930691208</v>
      </c>
      <c r="W204" s="22">
        <v>-0.4359581698026806</v>
      </c>
      <c r="X204" s="22">
        <v>0.62168263752591613</v>
      </c>
      <c r="Y204" s="22">
        <v>0.11999068249118142</v>
      </c>
      <c r="Z204" s="22">
        <v>0.44224078420535984</v>
      </c>
      <c r="AA204" s="22">
        <v>-0.14004060415148081</v>
      </c>
      <c r="AB204" s="22">
        <v>0.46336563951092491</v>
      </c>
      <c r="AC204" s="22">
        <v>-5.9707057364213725</v>
      </c>
      <c r="AD204" s="22">
        <v>-0.12611219319793948</v>
      </c>
      <c r="AE204" s="22">
        <v>-8.1942044474877407E-2</v>
      </c>
      <c r="AF204" s="22">
        <v>0.73402050721738532</v>
      </c>
      <c r="AG204" s="22">
        <f t="shared" si="1"/>
        <v>-7.6493734222912533</v>
      </c>
    </row>
    <row r="205" spans="1:33" x14ac:dyDescent="0.35">
      <c r="B205" t="s">
        <v>95</v>
      </c>
      <c r="C205" s="22">
        <v>-6.5700581987070032</v>
      </c>
      <c r="D205" s="22">
        <v>2.7795373623683348</v>
      </c>
      <c r="E205" s="22">
        <v>-1.1123529732874594E-3</v>
      </c>
      <c r="F205" s="22">
        <v>-0.59644569243204593</v>
      </c>
      <c r="G205" s="22">
        <v>0.64227426370418073</v>
      </c>
      <c r="H205" s="22">
        <v>8.7851268773026764E-2</v>
      </c>
      <c r="I205" s="22">
        <v>0.56927882143386743</v>
      </c>
      <c r="J205" s="22">
        <v>-0.15325913944501304</v>
      </c>
      <c r="K205" s="22">
        <v>0.59647200026499236</v>
      </c>
      <c r="L205" s="22">
        <v>-4.4175706488866764</v>
      </c>
      <c r="M205" s="22">
        <v>-0.1400111386492229</v>
      </c>
      <c r="N205" s="22">
        <v>-0.19758513287929172</v>
      </c>
      <c r="O205" s="22">
        <v>0.22369049708203248</v>
      </c>
      <c r="P205" s="22">
        <f t="shared" si="0"/>
        <v>-7.1769380903461064</v>
      </c>
      <c r="S205" t="s">
        <v>95</v>
      </c>
      <c r="T205" s="22">
        <v>-5.7776873042812307</v>
      </c>
      <c r="U205" s="22">
        <v>2.4450097487375944</v>
      </c>
      <c r="V205" s="22">
        <v>-8.3059444238478314E-4</v>
      </c>
      <c r="W205" s="22">
        <v>-0.52449084972342841</v>
      </c>
      <c r="X205" s="22">
        <v>0.56499439741975066</v>
      </c>
      <c r="Y205" s="22">
        <v>7.723965899463929E-2</v>
      </c>
      <c r="Z205" s="22">
        <v>0.50079106278779095</v>
      </c>
      <c r="AA205" s="22">
        <v>-0.13479389263235508</v>
      </c>
      <c r="AB205" s="22">
        <v>0.52471273423363296</v>
      </c>
      <c r="AC205" s="22">
        <v>-3.8838547686732259</v>
      </c>
      <c r="AD205" s="22">
        <v>-0.12314550334271494</v>
      </c>
      <c r="AE205" s="22">
        <v>-0.17375083975932579</v>
      </c>
      <c r="AF205" s="22">
        <v>0.19675343469710252</v>
      </c>
      <c r="AG205" s="22">
        <f t="shared" si="1"/>
        <v>-6.309052715984155</v>
      </c>
    </row>
    <row r="206" spans="1:33" x14ac:dyDescent="0.35">
      <c r="B206" t="s">
        <v>96</v>
      </c>
      <c r="C206" s="22">
        <v>-5.4786625426476947</v>
      </c>
      <c r="D206" s="22">
        <v>2.0635183715863463</v>
      </c>
      <c r="E206" s="22">
        <v>-9.3340269046090542E-4</v>
      </c>
      <c r="F206" s="22">
        <v>-0.49863139939413964</v>
      </c>
      <c r="G206" s="22">
        <v>0.58916581513184307</v>
      </c>
      <c r="H206" s="22">
        <v>0.10609854325822554</v>
      </c>
      <c r="I206" s="22">
        <v>0.56936685349769178</v>
      </c>
      <c r="J206" s="22">
        <v>-0.1532512508601164</v>
      </c>
      <c r="K206" s="22">
        <v>0.59656423742404263</v>
      </c>
      <c r="L206" s="22">
        <v>-5.3873871986468469</v>
      </c>
      <c r="M206" s="22">
        <v>-0.14103269826118955</v>
      </c>
      <c r="N206" s="22">
        <v>-0.17294938976498761</v>
      </c>
      <c r="O206" s="22">
        <v>0.18845221094182901</v>
      </c>
      <c r="P206" s="22">
        <f t="shared" si="0"/>
        <v>-7.7196818504254567</v>
      </c>
      <c r="S206" t="s">
        <v>96</v>
      </c>
      <c r="T206" s="22">
        <v>-4.8178938429777043</v>
      </c>
      <c r="U206" s="22">
        <v>1.8151559365417487</v>
      </c>
      <c r="V206" s="22">
        <v>-6.9833928501117045E-4</v>
      </c>
      <c r="W206" s="22">
        <v>-0.43847528591027851</v>
      </c>
      <c r="X206" s="22">
        <v>0.51826338482236856</v>
      </c>
      <c r="Y206" s="22">
        <v>9.3294831538427617E-2</v>
      </c>
      <c r="Z206" s="22">
        <v>0.50085691669088195</v>
      </c>
      <c r="AA206" s="22">
        <v>-0.13478799144041731</v>
      </c>
      <c r="AB206" s="22">
        <v>0.5247817338307077</v>
      </c>
      <c r="AC206" s="22">
        <v>-4.7371723733039088</v>
      </c>
      <c r="AD206" s="22">
        <v>-0.1240445001962146</v>
      </c>
      <c r="AE206" s="22">
        <v>-0.15209928853696125</v>
      </c>
      <c r="AF206" s="22">
        <v>0.16576095993470469</v>
      </c>
      <c r="AG206" s="22">
        <f t="shared" si="1"/>
        <v>-6.7870578582916554</v>
      </c>
    </row>
    <row r="207" spans="1:33" x14ac:dyDescent="0.35">
      <c r="B207" t="s">
        <v>83</v>
      </c>
      <c r="C207" s="22">
        <v>-8.4958604367191111</v>
      </c>
      <c r="D207" s="22">
        <v>2.6017200864512562</v>
      </c>
      <c r="E207" s="22">
        <v>-0.11031938551835482</v>
      </c>
      <c r="F207" s="22">
        <v>-0.7743800739109814</v>
      </c>
      <c r="G207" s="22">
        <v>0.64950641616857052</v>
      </c>
      <c r="H207" s="22">
        <v>0.11417656501694581</v>
      </c>
      <c r="I207" s="22">
        <v>0.51044888685756284</v>
      </c>
      <c r="J207" s="22">
        <v>-0.15853091103831737</v>
      </c>
      <c r="K207" s="22">
        <v>0.53483189100569517</v>
      </c>
      <c r="L207" s="22">
        <v>-5.704583303392365</v>
      </c>
      <c r="M207" s="22">
        <v>-0.14213802495489308</v>
      </c>
      <c r="N207" s="22">
        <v>-0.27525911902451061</v>
      </c>
      <c r="O207" s="22">
        <v>0.70199502203915098</v>
      </c>
      <c r="P207" s="22">
        <f t="shared" si="0"/>
        <v>-10.548392387019351</v>
      </c>
      <c r="S207" t="s">
        <v>83</v>
      </c>
      <c r="T207" s="22">
        <v>-7.5551142893022574</v>
      </c>
      <c r="U207" s="22">
        <v>2.2672586013018399</v>
      </c>
      <c r="V207" s="22">
        <v>-0.10981292626238101</v>
      </c>
      <c r="W207" s="22">
        <v>-0.6883599453235566</v>
      </c>
      <c r="X207" s="22">
        <v>0.57940984447187183</v>
      </c>
      <c r="Y207" s="22">
        <v>0.10365914401786774</v>
      </c>
      <c r="Z207" s="22">
        <v>0.44198171117789609</v>
      </c>
      <c r="AA207" s="22">
        <v>-0.14006381977863755</v>
      </c>
      <c r="AB207" s="22">
        <v>0.46309419114311667</v>
      </c>
      <c r="AC207" s="22">
        <v>-5.1703105918015462</v>
      </c>
      <c r="AD207" s="22">
        <v>-0.12527153315758455</v>
      </c>
      <c r="AE207" s="22">
        <v>-0.24012145373757257</v>
      </c>
      <c r="AF207" s="22">
        <v>0.68154347058935738</v>
      </c>
      <c r="AG207" s="22">
        <f t="shared" si="1"/>
        <v>-9.4921075966615884</v>
      </c>
    </row>
    <row r="208" spans="1:33" x14ac:dyDescent="0.35">
      <c r="A208" t="s">
        <v>97</v>
      </c>
      <c r="B208" t="s">
        <v>85</v>
      </c>
      <c r="C208" s="22">
        <v>-6.7375885794074977</v>
      </c>
      <c r="D208" s="22">
        <v>2.8384998955202279</v>
      </c>
      <c r="E208" s="22">
        <v>-1.091908452454023E-3</v>
      </c>
      <c r="F208" s="22">
        <v>-0.60785653410996499</v>
      </c>
      <c r="G208" s="22">
        <v>1.3125203947275281</v>
      </c>
      <c r="H208" s="22">
        <v>0.25694270232490074</v>
      </c>
      <c r="I208" s="22">
        <v>0.64715746216098535</v>
      </c>
      <c r="J208" s="22">
        <v>-0.17419477673818032</v>
      </c>
      <c r="K208" s="22">
        <v>0.67807072985661943</v>
      </c>
      <c r="L208" s="22">
        <v>-13.054124176922612</v>
      </c>
      <c r="M208" s="22">
        <v>-0.15217534176553285</v>
      </c>
      <c r="N208" s="22">
        <v>-0.14706942062957665</v>
      </c>
      <c r="O208" s="22">
        <v>0.31130284231084177</v>
      </c>
      <c r="P208" s="22">
        <f t="shared" si="0"/>
        <v>-14.829606711124717</v>
      </c>
      <c r="R208" t="s">
        <v>97</v>
      </c>
      <c r="S208" t="s">
        <v>85</v>
      </c>
      <c r="T208" s="22">
        <v>-5.9250748543585123</v>
      </c>
      <c r="U208" s="22">
        <v>2.4968751126183681</v>
      </c>
      <c r="V208" s="22">
        <v>-8.1451743185776283E-4</v>
      </c>
      <c r="W208" s="22">
        <v>-0.53453066412574046</v>
      </c>
      <c r="X208" s="22">
        <v>1.1545566789253354</v>
      </c>
      <c r="Y208" s="22">
        <v>0.22597671580415962</v>
      </c>
      <c r="Z208" s="22">
        <v>0.56929508038892163</v>
      </c>
      <c r="AA208" s="22">
        <v>-0.153209402852787</v>
      </c>
      <c r="AB208" s="22">
        <v>0.59648903587404345</v>
      </c>
      <c r="AC208" s="22">
        <v>-11.480786348986777</v>
      </c>
      <c r="AD208" s="22">
        <v>-0.13384544390462857</v>
      </c>
      <c r="AE208" s="22">
        <v>-0.12933824081684864</v>
      </c>
      <c r="AF208" s="22">
        <v>0.27383542233187042</v>
      </c>
      <c r="AG208" s="22">
        <f t="shared" si="1"/>
        <v>-13.040571426534452</v>
      </c>
    </row>
    <row r="209" spans="1:33" x14ac:dyDescent="0.35">
      <c r="B209" t="s">
        <v>98</v>
      </c>
      <c r="C209" s="22">
        <v>-7.5018295663552319</v>
      </c>
      <c r="D209" s="22">
        <v>2.6581089900826842</v>
      </c>
      <c r="E209" s="22">
        <v>-0.11005082840637256</v>
      </c>
      <c r="F209" s="22">
        <v>-0.6760383311859518</v>
      </c>
      <c r="G209" s="22">
        <v>1.3412904771838783</v>
      </c>
      <c r="H209" s="22">
        <v>0.27553237032455763</v>
      </c>
      <c r="I209" s="22">
        <v>0.58455849740095511</v>
      </c>
      <c r="J209" s="22">
        <v>-0.17840191354577126</v>
      </c>
      <c r="K209" s="22">
        <v>0.61248155225312673</v>
      </c>
      <c r="L209" s="22">
        <v>-13.90414654210838</v>
      </c>
      <c r="M209" s="22">
        <v>-0.15368596720175834</v>
      </c>
      <c r="N209" s="22">
        <v>-0.12915619779439491</v>
      </c>
      <c r="O209" s="22">
        <v>0.82784118342217872</v>
      </c>
      <c r="P209" s="22">
        <f t="shared" si="0"/>
        <v>-16.353496275930478</v>
      </c>
      <c r="S209" t="s">
        <v>98</v>
      </c>
      <c r="T209" s="22">
        <v>-6.6872328097448701</v>
      </c>
      <c r="U209" s="22">
        <v>2.3164448796087131</v>
      </c>
      <c r="V209" s="22">
        <v>-0.10960683657185594</v>
      </c>
      <c r="W209" s="22">
        <v>-0.60249840039378399</v>
      </c>
      <c r="X209" s="22">
        <v>1.183516996297419</v>
      </c>
      <c r="Y209" s="22">
        <v>0.24456959586846455</v>
      </c>
      <c r="Z209" s="22">
        <v>0.50668267894849739</v>
      </c>
      <c r="AA209" s="22">
        <v>-0.15741744270969943</v>
      </c>
      <c r="AB209" s="22">
        <v>0.53088577974992135</v>
      </c>
      <c r="AC209" s="22">
        <v>-12.330886099396412</v>
      </c>
      <c r="AD209" s="22">
        <v>-0.13535628279194886</v>
      </c>
      <c r="AE209" s="22">
        <v>-0.11208271981593319</v>
      </c>
      <c r="AF209" s="22">
        <v>0.79108465467095268</v>
      </c>
      <c r="AG209" s="22">
        <f t="shared" si="1"/>
        <v>-14.561896006280534</v>
      </c>
    </row>
    <row r="210" spans="1:33" x14ac:dyDescent="0.35">
      <c r="B210" t="s">
        <v>99</v>
      </c>
      <c r="C210" s="22">
        <v>-10.39632947294702</v>
      </c>
      <c r="D210" s="22">
        <v>4.1099739066172916</v>
      </c>
      <c r="E210" s="22">
        <v>-1.778202884835191E-3</v>
      </c>
      <c r="F210" s="22">
        <v>-0.94420218699236214</v>
      </c>
      <c r="G210" s="22">
        <v>1.4117282439559697</v>
      </c>
      <c r="H210" s="22">
        <v>0.24614614754868483</v>
      </c>
      <c r="I210" s="22">
        <v>0.64676396931853852</v>
      </c>
      <c r="J210" s="22">
        <v>-0.17422122251451747</v>
      </c>
      <c r="K210" s="22">
        <v>0.67765844073925452</v>
      </c>
      <c r="L210" s="22">
        <v>-12.501295532249372</v>
      </c>
      <c r="M210" s="22">
        <v>-0.1515962223593329</v>
      </c>
      <c r="N210" s="22">
        <v>-0.29940311918810147</v>
      </c>
      <c r="O210" s="22">
        <v>0.27848477824210605</v>
      </c>
      <c r="P210" s="22">
        <f t="shared" si="0"/>
        <v>-17.098070472713697</v>
      </c>
      <c r="S210" t="s">
        <v>99</v>
      </c>
      <c r="T210" s="22">
        <v>-9.1429254811308081</v>
      </c>
      <c r="U210" s="22">
        <v>3.615485664385548</v>
      </c>
      <c r="V210" s="22">
        <v>-1.3336441411327105E-3</v>
      </c>
      <c r="W210" s="22">
        <v>-0.83033325152626625</v>
      </c>
      <c r="X210" s="22">
        <v>1.2418983957791925</v>
      </c>
      <c r="Y210" s="22">
        <v>0.21646827101039512</v>
      </c>
      <c r="Z210" s="22">
        <v>0.56899488148649646</v>
      </c>
      <c r="AA210" s="22">
        <v>-0.15322957855148792</v>
      </c>
      <c r="AB210" s="22">
        <v>0.59617449714000836</v>
      </c>
      <c r="AC210" s="22">
        <v>-10.993856545335962</v>
      </c>
      <c r="AD210" s="22">
        <v>-0.13333490209892176</v>
      </c>
      <c r="AE210" s="22">
        <v>-0.26328577651541535</v>
      </c>
      <c r="AF210" s="22">
        <v>0.24496156732439692</v>
      </c>
      <c r="AG210" s="22">
        <f t="shared" si="1"/>
        <v>-15.034315902173956</v>
      </c>
    </row>
    <row r="211" spans="1:33" x14ac:dyDescent="0.35">
      <c r="B211" t="s">
        <v>100</v>
      </c>
      <c r="C211" s="22">
        <v>-8.8910098558734489</v>
      </c>
      <c r="D211" s="22">
        <v>2.8377668246733663</v>
      </c>
      <c r="E211" s="22">
        <v>-1.5545247121886349E-3</v>
      </c>
      <c r="F211" s="22">
        <v>-0.81169676394779977</v>
      </c>
      <c r="G211" s="22">
        <v>1.2096194550769925</v>
      </c>
      <c r="H211" s="22">
        <v>0.25549933982993661</v>
      </c>
      <c r="I211" s="22">
        <v>0.64687327539813555</v>
      </c>
      <c r="J211" s="22">
        <v>-0.17421387629669216</v>
      </c>
      <c r="K211" s="22">
        <v>0.6777729681263327</v>
      </c>
      <c r="L211" s="22">
        <v>-13.057945477967321</v>
      </c>
      <c r="M211" s="22">
        <v>-0.15218216001982338</v>
      </c>
      <c r="N211" s="22">
        <v>-0.30231285213392972</v>
      </c>
      <c r="O211" s="22">
        <v>0.20536976662566117</v>
      </c>
      <c r="P211" s="22">
        <f t="shared" si="0"/>
        <v>-17.558013881220777</v>
      </c>
      <c r="S211" t="s">
        <v>100</v>
      </c>
      <c r="T211" s="22">
        <v>-7.8190541523068022</v>
      </c>
      <c r="U211" s="22">
        <v>2.4963318149923848</v>
      </c>
      <c r="V211" s="22">
        <v>-1.1713612746668514E-3</v>
      </c>
      <c r="W211" s="22">
        <v>-0.7138059419155568</v>
      </c>
      <c r="X211" s="22">
        <v>1.0640803852677345</v>
      </c>
      <c r="Y211" s="22">
        <v>0.22469968854273109</v>
      </c>
      <c r="Z211" s="22">
        <v>0.5690751786366488</v>
      </c>
      <c r="AA211" s="22">
        <v>-0.15322418195911222</v>
      </c>
      <c r="AB211" s="22">
        <v>0.59625862990582301</v>
      </c>
      <c r="AC211" s="22">
        <v>-11.483736473206205</v>
      </c>
      <c r="AD211" s="22">
        <v>-0.13385071268119134</v>
      </c>
      <c r="AE211" s="22">
        <v>-0.26587792724179982</v>
      </c>
      <c r="AF211" s="22">
        <v>0.18065658953547989</v>
      </c>
      <c r="AG211" s="22">
        <f t="shared" si="1"/>
        <v>-15.439618463704532</v>
      </c>
    </row>
    <row r="212" spans="1:33" x14ac:dyDescent="0.35">
      <c r="B212" t="s">
        <v>86</v>
      </c>
      <c r="C212" s="22">
        <v>-13.7451361227057</v>
      </c>
      <c r="D212" s="22">
        <v>3.8644494412381296</v>
      </c>
      <c r="E212" s="22">
        <v>-0.11129740168954572</v>
      </c>
      <c r="F212" s="22">
        <v>-1.2575401870216727</v>
      </c>
      <c r="G212" s="22">
        <v>1.3031543998486399</v>
      </c>
      <c r="H212" s="22">
        <v>0.26342490997700951</v>
      </c>
      <c r="I212" s="22">
        <v>0.58381940664574261</v>
      </c>
      <c r="J212" s="22">
        <v>-0.17845158618704138</v>
      </c>
      <c r="K212" s="22">
        <v>0.61170715678197851</v>
      </c>
      <c r="L212" s="22">
        <v>-13.38415362619936</v>
      </c>
      <c r="M212" s="22">
        <v>-0.15314486554114043</v>
      </c>
      <c r="N212" s="22">
        <v>-0.50372881798259683</v>
      </c>
      <c r="O212" s="22">
        <v>0.6907336340737843</v>
      </c>
      <c r="P212" s="22">
        <f t="shared" si="0"/>
        <v>-22.016163658761776</v>
      </c>
      <c r="S212" t="s">
        <v>86</v>
      </c>
      <c r="T212" s="22">
        <v>-12.13872637834201</v>
      </c>
      <c r="U212" s="22">
        <v>3.3702332759143303</v>
      </c>
      <c r="V212" s="22">
        <v>-0.11055180528824776</v>
      </c>
      <c r="W212" s="22">
        <v>-1.1102310379671603</v>
      </c>
      <c r="X212" s="22">
        <v>1.1503312470578551</v>
      </c>
      <c r="Y212" s="22">
        <v>0.23397599805147573</v>
      </c>
      <c r="Z212" s="22">
        <v>0.50611893084292325</v>
      </c>
      <c r="AA212" s="22">
        <v>-0.1574553309625526</v>
      </c>
      <c r="AB212" s="22">
        <v>0.53029510265546864</v>
      </c>
      <c r="AC212" s="22">
        <v>-11.87564936791607</v>
      </c>
      <c r="AD212" s="22">
        <v>-0.13488174866418631</v>
      </c>
      <c r="AE212" s="22">
        <v>-0.43898783023558929</v>
      </c>
      <c r="AF212" s="22">
        <v>0.67120671895482875</v>
      </c>
      <c r="AG212" s="22">
        <f t="shared" si="1"/>
        <v>-19.504322225898935</v>
      </c>
    </row>
    <row r="214" spans="1:33" x14ac:dyDescent="0.35">
      <c r="A214" s="7" t="s">
        <v>661</v>
      </c>
      <c r="R214" s="7" t="s">
        <v>662</v>
      </c>
    </row>
    <row r="215" spans="1:33" s="7" customFormat="1" x14ac:dyDescent="0.35">
      <c r="A215" s="7" t="s">
        <v>665</v>
      </c>
      <c r="C215" s="7" t="s">
        <v>66</v>
      </c>
      <c r="D215" s="7" t="s">
        <v>67</v>
      </c>
      <c r="E215" s="7" t="s">
        <v>646</v>
      </c>
      <c r="F215" s="7" t="s">
        <v>68</v>
      </c>
      <c r="G215" s="7" t="s">
        <v>69</v>
      </c>
      <c r="H215" s="7" t="s">
        <v>70</v>
      </c>
      <c r="I215" s="7" t="s">
        <v>14</v>
      </c>
      <c r="J215" s="7" t="s">
        <v>15</v>
      </c>
      <c r="K215" s="7" t="s">
        <v>16</v>
      </c>
      <c r="L215" s="7" t="s">
        <v>71</v>
      </c>
      <c r="M215" s="7" t="s">
        <v>72</v>
      </c>
      <c r="N215" s="7" t="s">
        <v>87</v>
      </c>
      <c r="O215" s="7" t="s">
        <v>88</v>
      </c>
      <c r="P215" s="7" t="s">
        <v>73</v>
      </c>
      <c r="R215" s="7" t="s">
        <v>665</v>
      </c>
      <c r="T215" s="7" t="s">
        <v>66</v>
      </c>
      <c r="U215" s="7" t="s">
        <v>67</v>
      </c>
      <c r="V215" s="7" t="s">
        <v>646</v>
      </c>
      <c r="W215" s="7" t="s">
        <v>68</v>
      </c>
      <c r="X215" s="7" t="s">
        <v>69</v>
      </c>
      <c r="Y215" s="7" t="s">
        <v>70</v>
      </c>
      <c r="Z215" s="7" t="s">
        <v>14</v>
      </c>
      <c r="AA215" s="7" t="s">
        <v>15</v>
      </c>
      <c r="AB215" s="7" t="s">
        <v>16</v>
      </c>
      <c r="AC215" s="7" t="s">
        <v>71</v>
      </c>
      <c r="AD215" s="7" t="s">
        <v>72</v>
      </c>
      <c r="AE215" s="7" t="s">
        <v>87</v>
      </c>
      <c r="AF215" s="7" t="s">
        <v>88</v>
      </c>
      <c r="AG215" s="7" t="s">
        <v>73</v>
      </c>
    </row>
    <row r="216" spans="1:33" x14ac:dyDescent="0.35">
      <c r="A216" t="s">
        <v>124</v>
      </c>
      <c r="B216" t="s">
        <v>79</v>
      </c>
      <c r="C216" s="23">
        <v>-4390.6865847260415</v>
      </c>
      <c r="D216" s="23">
        <v>13836.358439966167</v>
      </c>
      <c r="E216" s="23">
        <v>-58.80445930728456</v>
      </c>
      <c r="F216" s="23">
        <v>-4146.2223979653791</v>
      </c>
      <c r="G216" s="23">
        <v>228.28944826417137</v>
      </c>
      <c r="H216" s="23">
        <v>48.203573376900749</v>
      </c>
      <c r="I216" s="23">
        <v>14004.014325598149</v>
      </c>
      <c r="J216" s="23">
        <v>-10012.165685848911</v>
      </c>
      <c r="K216" s="23">
        <v>8502.4372691131648</v>
      </c>
      <c r="L216" s="23">
        <v>-7.0266821385337153</v>
      </c>
      <c r="M216" s="23">
        <v>-386.51396972691498</v>
      </c>
      <c r="N216" s="23">
        <v>-2522.6581455509586</v>
      </c>
      <c r="O216" s="23">
        <v>8804.409806390875</v>
      </c>
      <c r="P216" s="23">
        <f t="shared" ref="P216:P230" si="2">ROUNDDOWN(SUM(C216:O216),-3)</f>
        <v>23000</v>
      </c>
      <c r="R216" t="s">
        <v>124</v>
      </c>
      <c r="S216" t="s">
        <v>79</v>
      </c>
      <c r="T216" s="23">
        <v>-3860.8889849961415</v>
      </c>
      <c r="U216" s="23">
        <v>12170.830808361341</v>
      </c>
      <c r="V216" s="23">
        <v>-42.974477597919758</v>
      </c>
      <c r="W216" s="23">
        <v>-3645.761017982848</v>
      </c>
      <c r="X216" s="23">
        <v>200.82273187057581</v>
      </c>
      <c r="Y216" s="23">
        <v>42.235669413581491</v>
      </c>
      <c r="Z216" s="23">
        <v>12318.383494873957</v>
      </c>
      <c r="AA216" s="23">
        <v>-8805.8323147426381</v>
      </c>
      <c r="AB216" s="23">
        <v>7479.0185504591846</v>
      </c>
      <c r="AC216" s="23">
        <v>-6.149757959428598</v>
      </c>
      <c r="AD216" s="23">
        <v>-339.95458694586887</v>
      </c>
      <c r="AE216" s="23">
        <v>-2223.1922113697219</v>
      </c>
      <c r="AF216" s="23">
        <v>7736.4554460112704</v>
      </c>
      <c r="AG216" s="23">
        <f t="shared" ref="AG216:AG230" si="3">ROUNDDOWN(SUM(T216:AF216),-3)</f>
        <v>21000</v>
      </c>
    </row>
    <row r="217" spans="1:33" x14ac:dyDescent="0.35">
      <c r="B217" t="s">
        <v>90</v>
      </c>
      <c r="C217" s="23">
        <v>-6153.5528935892944</v>
      </c>
      <c r="D217" s="23">
        <v>12123.409103542621</v>
      </c>
      <c r="E217" s="23">
        <v>-16022.436797692673</v>
      </c>
      <c r="F217" s="23">
        <v>-5791.0815389561467</v>
      </c>
      <c r="G217" s="23">
        <v>372.68410041986499</v>
      </c>
      <c r="H217" s="23">
        <v>401.83140547838411</v>
      </c>
      <c r="I217" s="23">
        <v>12046.247198021989</v>
      </c>
      <c r="J217" s="23">
        <v>-10944.483864100661</v>
      </c>
      <c r="K217" s="23">
        <v>7313.7929416561965</v>
      </c>
      <c r="L217" s="23">
        <v>-66.910648952945621</v>
      </c>
      <c r="M217" s="23">
        <v>-401.82554819087352</v>
      </c>
      <c r="N217" s="23">
        <v>-1546.7189822098007</v>
      </c>
      <c r="O217" s="23">
        <v>31352.288375234988</v>
      </c>
      <c r="P217" s="23">
        <f t="shared" si="2"/>
        <v>22000</v>
      </c>
      <c r="S217" t="s">
        <v>90</v>
      </c>
      <c r="T217" s="23">
        <v>-5620.0016349197394</v>
      </c>
      <c r="U217" s="23">
        <v>10457.600408029924</v>
      </c>
      <c r="V217" s="23">
        <v>-15981.38244733325</v>
      </c>
      <c r="W217" s="23">
        <v>-5286.5823654355481</v>
      </c>
      <c r="X217" s="23">
        <v>345.55674983712379</v>
      </c>
      <c r="Y217" s="23">
        <v>395.91443898135913</v>
      </c>
      <c r="Z217" s="23">
        <v>10360.297330770773</v>
      </c>
      <c r="AA217" s="23">
        <v>-9738.302422991299</v>
      </c>
      <c r="AB217" s="23">
        <v>6290.1805222536877</v>
      </c>
      <c r="AC217" s="23">
        <v>-66.039279552176367</v>
      </c>
      <c r="AD217" s="23">
        <v>-355.26824018763023</v>
      </c>
      <c r="AE217" s="23">
        <v>-1370.6297078007774</v>
      </c>
      <c r="AF217" s="23">
        <v>30375.470572516322</v>
      </c>
      <c r="AG217" s="23">
        <f t="shared" si="3"/>
        <v>19000</v>
      </c>
    </row>
    <row r="218" spans="1:33" x14ac:dyDescent="0.35">
      <c r="B218" t="s">
        <v>91</v>
      </c>
      <c r="C218" s="23">
        <v>-7148.4860588998126</v>
      </c>
      <c r="D218" s="23">
        <v>22504.164101145045</v>
      </c>
      <c r="E218" s="23">
        <v>-101.0007241711719</v>
      </c>
      <c r="F218" s="23">
        <v>-6791.5056590600871</v>
      </c>
      <c r="G218" s="23">
        <v>229.42234210320748</v>
      </c>
      <c r="H218" s="23">
        <v>-124.05121044092812</v>
      </c>
      <c r="I218" s="23">
        <v>13998.854759733931</v>
      </c>
      <c r="J218" s="23">
        <v>-10014.62274878523</v>
      </c>
      <c r="K218" s="23">
        <v>8499.304675552743</v>
      </c>
      <c r="L218" s="23">
        <v>24.177256554731457</v>
      </c>
      <c r="M218" s="23">
        <v>-383.41814648695163</v>
      </c>
      <c r="N218" s="23">
        <v>-4517.9124729692703</v>
      </c>
      <c r="O218" s="23">
        <v>9263.0344502037624</v>
      </c>
      <c r="P218" s="23">
        <f t="shared" si="2"/>
        <v>25000</v>
      </c>
      <c r="S218" t="s">
        <v>91</v>
      </c>
      <c r="T218" s="23">
        <v>-6286.0703822718133</v>
      </c>
      <c r="U218" s="23">
        <v>19795.607000780179</v>
      </c>
      <c r="V218" s="23">
        <v>-74.890091731387656</v>
      </c>
      <c r="W218" s="23">
        <v>-5971.90294616553</v>
      </c>
      <c r="X218" s="23">
        <v>201.83926121518016</v>
      </c>
      <c r="Y218" s="23">
        <v>-109.37692974091624</v>
      </c>
      <c r="Z218" s="23">
        <v>12314.447624497927</v>
      </c>
      <c r="AA218" s="23">
        <v>-8807.7066354660401</v>
      </c>
      <c r="AB218" s="23">
        <v>7476.6289148737469</v>
      </c>
      <c r="AC218" s="23">
        <v>21.315765595034463</v>
      </c>
      <c r="AD218" s="23">
        <v>-337.22677779765655</v>
      </c>
      <c r="AE218" s="23">
        <v>-3986.3088038532005</v>
      </c>
      <c r="AF218" s="23">
        <v>8141.9974048938602</v>
      </c>
      <c r="AG218" s="23">
        <f t="shared" si="3"/>
        <v>22000</v>
      </c>
    </row>
    <row r="219" spans="1:33" x14ac:dyDescent="0.35">
      <c r="B219" t="s">
        <v>92</v>
      </c>
      <c r="C219" s="23">
        <v>-4390.6865847260415</v>
      </c>
      <c r="D219" s="23">
        <v>13836.358439966167</v>
      </c>
      <c r="E219" s="23">
        <v>-58.80445930728456</v>
      </c>
      <c r="F219" s="23">
        <v>-4146.2223979653791</v>
      </c>
      <c r="G219" s="23">
        <v>228.28944826417137</v>
      </c>
      <c r="H219" s="23">
        <v>48.203573376900749</v>
      </c>
      <c r="I219" s="23">
        <v>14004.014325598149</v>
      </c>
      <c r="J219" s="23">
        <v>-10012.165685848911</v>
      </c>
      <c r="K219" s="23">
        <v>8502.4372691131648</v>
      </c>
      <c r="L219" s="23">
        <v>-7.0266821385337153</v>
      </c>
      <c r="M219" s="23">
        <v>-386.51396972691498</v>
      </c>
      <c r="N219" s="23">
        <v>-2522.6581455509586</v>
      </c>
      <c r="O219" s="23">
        <v>8804.409806390875</v>
      </c>
      <c r="P219" s="23">
        <f t="shared" si="2"/>
        <v>23000</v>
      </c>
      <c r="S219" t="s">
        <v>92</v>
      </c>
      <c r="T219" s="23">
        <v>-3860.8889849961415</v>
      </c>
      <c r="U219" s="23">
        <v>12170.830808361341</v>
      </c>
      <c r="V219" s="23">
        <v>-42.974477597919758</v>
      </c>
      <c r="W219" s="23">
        <v>-3645.761017982848</v>
      </c>
      <c r="X219" s="23">
        <v>200.82273187057581</v>
      </c>
      <c r="Y219" s="23">
        <v>42.235669413581491</v>
      </c>
      <c r="Z219" s="23">
        <v>12318.383494873957</v>
      </c>
      <c r="AA219" s="23">
        <v>-8805.8323147426381</v>
      </c>
      <c r="AB219" s="23">
        <v>7479.0185504591846</v>
      </c>
      <c r="AC219" s="23">
        <v>-6.149757959428598</v>
      </c>
      <c r="AD219" s="23">
        <v>-339.95458694586887</v>
      </c>
      <c r="AE219" s="23">
        <v>-2223.1922113697219</v>
      </c>
      <c r="AF219" s="23">
        <v>7736.4554460112704</v>
      </c>
      <c r="AG219" s="23">
        <f t="shared" si="3"/>
        <v>21000</v>
      </c>
    </row>
    <row r="220" spans="1:33" x14ac:dyDescent="0.35">
      <c r="B220" t="s">
        <v>80</v>
      </c>
      <c r="C220" s="23">
        <v>-8772.7992786933974</v>
      </c>
      <c r="D220" s="23">
        <v>20355.74730772962</v>
      </c>
      <c r="E220" s="23">
        <v>-16062.513110748609</v>
      </c>
      <c r="F220" s="23">
        <v>-8303.4646159457043</v>
      </c>
      <c r="G220" s="23">
        <v>373.7600135122193</v>
      </c>
      <c r="H220" s="23">
        <v>238.23086352000246</v>
      </c>
      <c r="I220" s="23">
        <v>12041.3468504093</v>
      </c>
      <c r="J220" s="23">
        <v>-10946.817483403338</v>
      </c>
      <c r="K220" s="23">
        <v>7310.8177306056423</v>
      </c>
      <c r="L220" s="23">
        <v>-37.274426550566432</v>
      </c>
      <c r="M220" s="23">
        <v>-398.88526214366243</v>
      </c>
      <c r="N220" s="23">
        <v>-3099.6435336541035</v>
      </c>
      <c r="O220" s="23">
        <v>31445.780051812064</v>
      </c>
      <c r="P220" s="23">
        <f t="shared" si="2"/>
        <v>24000</v>
      </c>
      <c r="S220" t="s">
        <v>80</v>
      </c>
      <c r="T220" s="23">
        <v>-7906.6381832603183</v>
      </c>
      <c r="U220" s="23">
        <v>17646.798209581993</v>
      </c>
      <c r="V220" s="23">
        <v>-16011.474805237784</v>
      </c>
      <c r="W220" s="23">
        <v>-7479.8373734974302</v>
      </c>
      <c r="X220" s="23">
        <v>346.51514415675774</v>
      </c>
      <c r="Y220" s="23">
        <v>252.96319040242815</v>
      </c>
      <c r="Z220" s="23">
        <v>10356.586306702433</v>
      </c>
      <c r="AA220" s="23">
        <v>-9740.0696685181611</v>
      </c>
      <c r="AB220" s="23">
        <v>6287.9274004979252</v>
      </c>
      <c r="AC220" s="23">
        <v>-40.142812280813928</v>
      </c>
      <c r="AD220" s="23">
        <v>-352.69626591576258</v>
      </c>
      <c r="AE220" s="23">
        <v>-2719.2190240829077</v>
      </c>
      <c r="AF220" s="23">
        <v>30444.036141533288</v>
      </c>
      <c r="AG220" s="23">
        <f t="shared" si="3"/>
        <v>21000</v>
      </c>
    </row>
    <row r="221" spans="1:33" x14ac:dyDescent="0.35">
      <c r="A221" t="s">
        <v>93</v>
      </c>
      <c r="B221" t="s">
        <v>82</v>
      </c>
      <c r="C221" s="23">
        <v>-8112.1360787654849</v>
      </c>
      <c r="D221" s="23">
        <v>25549.332192004764</v>
      </c>
      <c r="E221" s="23">
        <v>-106.24023002252216</v>
      </c>
      <c r="F221" s="23">
        <v>-7631.7907327462453</v>
      </c>
      <c r="G221" s="23">
        <v>1053.7500425573671</v>
      </c>
      <c r="H221" s="23">
        <v>1207.4737737840333</v>
      </c>
      <c r="I221" s="23">
        <v>23738.211630995265</v>
      </c>
      <c r="J221" s="23">
        <v>-16972.779428249076</v>
      </c>
      <c r="K221" s="23">
        <v>14412.485633104265</v>
      </c>
      <c r="L221" s="23">
        <v>-215.3955794704417</v>
      </c>
      <c r="M221" s="23">
        <v>-534.93792207014747</v>
      </c>
      <c r="N221" s="23">
        <v>-3899.4065548440849</v>
      </c>
      <c r="O221" s="23">
        <v>17449.479094816954</v>
      </c>
      <c r="P221" s="23">
        <f t="shared" si="2"/>
        <v>45000</v>
      </c>
      <c r="R221" t="s">
        <v>93</v>
      </c>
      <c r="S221" t="s">
        <v>82</v>
      </c>
      <c r="T221" s="23">
        <v>-7133.6407687028805</v>
      </c>
      <c r="U221" s="23">
        <v>22474.295211756358</v>
      </c>
      <c r="V221" s="23">
        <v>-78.780296076613013</v>
      </c>
      <c r="W221" s="23">
        <v>-6710.9574232932646</v>
      </c>
      <c r="X221" s="23">
        <v>926.9169086770853</v>
      </c>
      <c r="Y221" s="23">
        <v>1061.8173975390964</v>
      </c>
      <c r="Z221" s="23">
        <v>20881.346090433155</v>
      </c>
      <c r="AA221" s="23">
        <v>-14928.074710350564</v>
      </c>
      <c r="AB221" s="23">
        <v>12677.960126334418</v>
      </c>
      <c r="AC221" s="23">
        <v>-189.40984197631906</v>
      </c>
      <c r="AD221" s="23">
        <v>-470.5032897531338</v>
      </c>
      <c r="AE221" s="23">
        <v>-3437.2969284936262</v>
      </c>
      <c r="AF221" s="23">
        <v>15335.785693483893</v>
      </c>
      <c r="AG221" s="23">
        <f t="shared" si="3"/>
        <v>40000</v>
      </c>
    </row>
    <row r="222" spans="1:33" x14ac:dyDescent="0.35">
      <c r="B222" t="s">
        <v>94</v>
      </c>
      <c r="C222" s="23">
        <v>-9687.9277254295957</v>
      </c>
      <c r="D222" s="23">
        <v>23248.021008229032</v>
      </c>
      <c r="E222" s="23">
        <v>-16066.88871551177</v>
      </c>
      <c r="F222" s="23">
        <v>-9100.0997496440541</v>
      </c>
      <c r="G222" s="23">
        <v>1157.5748292601202</v>
      </c>
      <c r="H222" s="23">
        <v>1503.07777751502</v>
      </c>
      <c r="I222" s="23">
        <v>21291.484010748431</v>
      </c>
      <c r="J222" s="23">
        <v>-17555.363691069677</v>
      </c>
      <c r="K222" s="23">
        <v>12926.972435097254</v>
      </c>
      <c r="L222" s="23">
        <v>-264.80881975299621</v>
      </c>
      <c r="M222" s="23">
        <v>-542.79216741250593</v>
      </c>
      <c r="N222" s="23">
        <v>-2376.6674270397925</v>
      </c>
      <c r="O222" s="23">
        <v>39306.281219094992</v>
      </c>
      <c r="P222" s="23">
        <f t="shared" si="2"/>
        <v>43000</v>
      </c>
      <c r="S222" t="s">
        <v>94</v>
      </c>
      <c r="T222" s="23">
        <v>-8705.6890154946777</v>
      </c>
      <c r="U222" s="23">
        <v>20172.54353718791</v>
      </c>
      <c r="V222" s="23">
        <v>-16014.61967113521</v>
      </c>
      <c r="W222" s="23">
        <v>-8175.2468218400609</v>
      </c>
      <c r="X222" s="23">
        <v>1031.0718090910232</v>
      </c>
      <c r="Y222" s="23">
        <v>1357.4695571788761</v>
      </c>
      <c r="Z222" s="23">
        <v>18434.15552712914</v>
      </c>
      <c r="AA222" s="23">
        <v>-15510.769203397642</v>
      </c>
      <c r="AB222" s="23">
        <v>11192.165855756995</v>
      </c>
      <c r="AC222" s="23">
        <v>-238.82822945685473</v>
      </c>
      <c r="AD222" s="23">
        <v>-478.35860096642273</v>
      </c>
      <c r="AE222" s="23">
        <v>-2072.9829110795399</v>
      </c>
      <c r="AF222" s="23">
        <v>37319.049832930323</v>
      </c>
      <c r="AG222" s="23">
        <f t="shared" si="3"/>
        <v>38000</v>
      </c>
    </row>
    <row r="223" spans="1:33" x14ac:dyDescent="0.35">
      <c r="B223" t="s">
        <v>95</v>
      </c>
      <c r="C223" s="23">
        <v>-11816.523374754528</v>
      </c>
      <c r="D223" s="23">
        <v>37192.314252174576</v>
      </c>
      <c r="E223" s="23">
        <v>-162.91133670019917</v>
      </c>
      <c r="F223" s="23">
        <v>-11184.767459829804</v>
      </c>
      <c r="G223" s="23">
        <v>1065.2233905796893</v>
      </c>
      <c r="H223" s="23">
        <v>993.87236111183302</v>
      </c>
      <c r="I223" s="23">
        <v>23729.548941238329</v>
      </c>
      <c r="J223" s="23">
        <v>-16974.842079883987</v>
      </c>
      <c r="K223" s="23">
        <v>14407.226142894699</v>
      </c>
      <c r="L223" s="23">
        <v>-176.70282595546701</v>
      </c>
      <c r="M223" s="23">
        <v>-531.07895997682454</v>
      </c>
      <c r="N223" s="23">
        <v>-6382.0047282277374</v>
      </c>
      <c r="O223" s="23">
        <v>17874.760256118607</v>
      </c>
      <c r="P223" s="23">
        <f t="shared" si="2"/>
        <v>48000</v>
      </c>
      <c r="S223" t="s">
        <v>95</v>
      </c>
      <c r="T223" s="23">
        <v>-10391.411311470172</v>
      </c>
      <c r="U223" s="23">
        <v>32716.776370285046</v>
      </c>
      <c r="V223" s="23">
        <v>-121.64596500707557</v>
      </c>
      <c r="W223" s="23">
        <v>-9835.4439698348287</v>
      </c>
      <c r="X223" s="23">
        <v>937.05334572691936</v>
      </c>
      <c r="Y223" s="23">
        <v>873.82189612768707</v>
      </c>
      <c r="Z223" s="23">
        <v>20874.737626504397</v>
      </c>
      <c r="AA223" s="23">
        <v>-14929.648235353703</v>
      </c>
      <c r="AB223" s="23">
        <v>12673.947844663389</v>
      </c>
      <c r="AC223" s="23">
        <v>-155.35419074692936</v>
      </c>
      <c r="AD223" s="23">
        <v>-467.10559225521052</v>
      </c>
      <c r="AE223" s="23">
        <v>-5623.5716928118491</v>
      </c>
      <c r="AF223" s="23">
        <v>15704.603994210949</v>
      </c>
      <c r="AG223" s="23">
        <f t="shared" si="3"/>
        <v>42000</v>
      </c>
    </row>
    <row r="224" spans="1:33" x14ac:dyDescent="0.35">
      <c r="B224" t="s">
        <v>96</v>
      </c>
      <c r="C224" s="23">
        <v>-9853.6028204939139</v>
      </c>
      <c r="D224" s="23">
        <v>25545.072002120938</v>
      </c>
      <c r="E224" s="23">
        <v>-136.70290243666386</v>
      </c>
      <c r="F224" s="23">
        <v>-9350.5181128096301</v>
      </c>
      <c r="G224" s="23">
        <v>977.14207570592407</v>
      </c>
      <c r="H224" s="23">
        <v>1200.3060533025127</v>
      </c>
      <c r="I224" s="23">
        <v>23733.218428119388</v>
      </c>
      <c r="J224" s="23">
        <v>-16973.968347437498</v>
      </c>
      <c r="K224" s="23">
        <v>14409.454045643914</v>
      </c>
      <c r="L224" s="23">
        <v>-215.49548794587417</v>
      </c>
      <c r="M224" s="23">
        <v>-534.95385751363278</v>
      </c>
      <c r="N224" s="23">
        <v>-6221.0256210029474</v>
      </c>
      <c r="O224" s="23">
        <v>13740.842802623753</v>
      </c>
      <c r="P224" s="23">
        <f t="shared" si="2"/>
        <v>36000</v>
      </c>
      <c r="S224" t="s">
        <v>96</v>
      </c>
      <c r="T224" s="23">
        <v>-8665.1827869402987</v>
      </c>
      <c r="U224" s="23">
        <v>22471.154358565956</v>
      </c>
      <c r="V224" s="23">
        <v>-102.27633594954386</v>
      </c>
      <c r="W224" s="23">
        <v>-8222.4487023977563</v>
      </c>
      <c r="X224" s="23">
        <v>859.5491228470346</v>
      </c>
      <c r="Y224" s="23">
        <v>1055.456065639446</v>
      </c>
      <c r="Z224" s="23">
        <v>20877.482649430825</v>
      </c>
      <c r="AA224" s="23">
        <v>-14928.994624733221</v>
      </c>
      <c r="AB224" s="23">
        <v>12675.614465725876</v>
      </c>
      <c r="AC224" s="23">
        <v>-189.48689493215636</v>
      </c>
      <c r="AD224" s="23">
        <v>-470.51559462063074</v>
      </c>
      <c r="AE224" s="23">
        <v>-5488.5098732514016</v>
      </c>
      <c r="AF224" s="23">
        <v>12078.977223860915</v>
      </c>
      <c r="AG224" s="23">
        <f t="shared" si="3"/>
        <v>31000</v>
      </c>
    </row>
    <row r="225" spans="1:33" x14ac:dyDescent="0.35">
      <c r="B225" t="s">
        <v>83</v>
      </c>
      <c r="C225" s="23">
        <v>-15280.15892749645</v>
      </c>
      <c r="D225" s="23">
        <v>34299.819897256777</v>
      </c>
      <c r="E225" s="23">
        <v>-16156.992420826515</v>
      </c>
      <c r="F225" s="23">
        <v>-14521.457966948627</v>
      </c>
      <c r="G225" s="23">
        <v>1077.2180452073226</v>
      </c>
      <c r="H225" s="23">
        <v>1291.6937210116303</v>
      </c>
      <c r="I225" s="23">
        <v>21277.309793781369</v>
      </c>
      <c r="J225" s="23">
        <v>-17558.738678818409</v>
      </c>
      <c r="K225" s="23">
        <v>12918.366660510106</v>
      </c>
      <c r="L225" s="23">
        <v>-228.18333213569531</v>
      </c>
      <c r="M225" s="23">
        <v>-539.14649358951954</v>
      </c>
      <c r="N225" s="23">
        <v>-6893.7164223830623</v>
      </c>
      <c r="O225" s="23">
        <v>34686.598364661448</v>
      </c>
      <c r="P225" s="23">
        <f t="shared" si="2"/>
        <v>34000</v>
      </c>
      <c r="S225" t="s">
        <v>83</v>
      </c>
      <c r="T225" s="23">
        <v>-13588.187790490458</v>
      </c>
      <c r="U225" s="23">
        <v>29825.357705330123</v>
      </c>
      <c r="V225" s="23">
        <v>-16082.81816467148</v>
      </c>
      <c r="W225" s="23">
        <v>-12908.377099196892</v>
      </c>
      <c r="X225" s="23">
        <v>960.96162331732921</v>
      </c>
      <c r="Y225" s="23">
        <v>1172.7088254359551</v>
      </c>
      <c r="Z225" s="23">
        <v>18423.356449676958</v>
      </c>
      <c r="AA225" s="23">
        <v>-15513.340545023326</v>
      </c>
      <c r="AB225" s="23">
        <v>11185.609273018157</v>
      </c>
      <c r="AC225" s="23">
        <v>-206.8124236720621</v>
      </c>
      <c r="AD225" s="23">
        <v>-475.16987709607184</v>
      </c>
      <c r="AE225" s="23">
        <v>-5861.5412116372609</v>
      </c>
      <c r="AF225" s="23">
        <v>33117.084566887352</v>
      </c>
      <c r="AG225" s="23">
        <f t="shared" si="3"/>
        <v>30000</v>
      </c>
    </row>
    <row r="226" spans="1:33" x14ac:dyDescent="0.35">
      <c r="A226" t="s">
        <v>97</v>
      </c>
      <c r="B226" t="s">
        <v>85</v>
      </c>
      <c r="C226" s="23">
        <v>-12117.833743651754</v>
      </c>
      <c r="D226" s="23">
        <v>38151.438124778768</v>
      </c>
      <c r="E226" s="23">
        <v>-159.91710348683409</v>
      </c>
      <c r="F226" s="23">
        <v>-11398.74773047003</v>
      </c>
      <c r="G226" s="23">
        <v>2176.8386250032345</v>
      </c>
      <c r="H226" s="23">
        <v>2906.8248392617679</v>
      </c>
      <c r="I226" s="23">
        <v>26975.805339740113</v>
      </c>
      <c r="J226" s="23">
        <v>-19293.654114064491</v>
      </c>
      <c r="K226" s="23">
        <v>16378.167527699366</v>
      </c>
      <c r="L226" s="23">
        <v>-522.16496707690499</v>
      </c>
      <c r="M226" s="23">
        <v>-577.21923425987063</v>
      </c>
      <c r="N226" s="23">
        <v>-5341.9340106606542</v>
      </c>
      <c r="O226" s="23">
        <v>23702.53249065415</v>
      </c>
      <c r="P226" s="23">
        <f t="shared" si="2"/>
        <v>60000</v>
      </c>
      <c r="R226" t="s">
        <v>97</v>
      </c>
      <c r="S226" t="s">
        <v>85</v>
      </c>
      <c r="T226" s="23">
        <v>-10656.493960354321</v>
      </c>
      <c r="U226" s="23">
        <v>33560.452956078967</v>
      </c>
      <c r="V226" s="23">
        <v>-119.29138212016551</v>
      </c>
      <c r="W226" s="23">
        <v>-10023.71423627343</v>
      </c>
      <c r="X226" s="23">
        <v>1914.8529680276988</v>
      </c>
      <c r="Y226" s="23">
        <v>2556.5027714376629</v>
      </c>
      <c r="Z226" s="23">
        <v>23730.226671825087</v>
      </c>
      <c r="AA226" s="23">
        <v>-16969.333300429229</v>
      </c>
      <c r="AB226" s="23">
        <v>14407.637622179524</v>
      </c>
      <c r="AC226" s="23">
        <v>-459.23145395947154</v>
      </c>
      <c r="AD226" s="23">
        <v>-507.69174390184219</v>
      </c>
      <c r="AE226" s="23">
        <v>-4709.1000719303265</v>
      </c>
      <c r="AF226" s="23">
        <v>20831.184173380374</v>
      </c>
      <c r="AG226" s="23">
        <f t="shared" si="3"/>
        <v>53000</v>
      </c>
    </row>
    <row r="227" spans="1:33" x14ac:dyDescent="0.35">
      <c r="B227" t="s">
        <v>98</v>
      </c>
      <c r="C227" s="23">
        <v>-13492.352996463011</v>
      </c>
      <c r="D227" s="23">
        <v>35217.07939632803</v>
      </c>
      <c r="E227" s="23">
        <v>-16117.660482903826</v>
      </c>
      <c r="F227" s="23">
        <v>-12677.31769076013</v>
      </c>
      <c r="G227" s="23">
        <v>2224.5543229745235</v>
      </c>
      <c r="H227" s="23">
        <v>3117.1320719873765</v>
      </c>
      <c r="I227" s="23">
        <v>24366.459722064548</v>
      </c>
      <c r="J227" s="23">
        <v>-19759.632738086104</v>
      </c>
      <c r="K227" s="23">
        <v>14793.921974110606</v>
      </c>
      <c r="L227" s="23">
        <v>-556.16586168433537</v>
      </c>
      <c r="M227" s="23">
        <v>-582.94921684072176</v>
      </c>
      <c r="N227" s="23">
        <v>-3526.6150439749181</v>
      </c>
      <c r="O227" s="23">
        <v>45101.766034836997</v>
      </c>
      <c r="P227" s="23">
        <f t="shared" si="2"/>
        <v>58000</v>
      </c>
      <c r="S227" t="s">
        <v>98</v>
      </c>
      <c r="T227" s="23">
        <v>-12027.266794124705</v>
      </c>
      <c r="U227" s="23">
        <v>30625.454499121905</v>
      </c>
      <c r="V227" s="23">
        <v>-16052.63498741592</v>
      </c>
      <c r="W227" s="23">
        <v>-11298.270050112391</v>
      </c>
      <c r="X227" s="23">
        <v>1962.8841740197968</v>
      </c>
      <c r="Y227" s="23">
        <v>2766.8463426515227</v>
      </c>
      <c r="Z227" s="23">
        <v>21120.320965923824</v>
      </c>
      <c r="AA227" s="23">
        <v>-17435.411945367567</v>
      </c>
      <c r="AB227" s="23">
        <v>12823.052015025181</v>
      </c>
      <c r="AC227" s="23">
        <v>-493.23544397585704</v>
      </c>
      <c r="AD227" s="23">
        <v>-513.4225361281724</v>
      </c>
      <c r="AE227" s="23">
        <v>-3065.5019826684729</v>
      </c>
      <c r="AF227" s="23">
        <v>42370.532997263013</v>
      </c>
      <c r="AG227" s="23">
        <f t="shared" si="3"/>
        <v>50000</v>
      </c>
    </row>
    <row r="228" spans="1:33" x14ac:dyDescent="0.35">
      <c r="B228" t="s">
        <v>99</v>
      </c>
      <c r="C228" s="23">
        <v>-18698.231661464513</v>
      </c>
      <c r="D228" s="23">
        <v>58834.082038624285</v>
      </c>
      <c r="E228" s="23">
        <v>-260.42939233215293</v>
      </c>
      <c r="F228" s="23">
        <v>-17706.024254296673</v>
      </c>
      <c r="G228" s="23">
        <v>2341.3766230196925</v>
      </c>
      <c r="H228" s="23">
        <v>2784.6820684493578</v>
      </c>
      <c r="I228" s="23">
        <v>26959.403170343863</v>
      </c>
      <c r="J228" s="23">
        <v>-19296.583224058377</v>
      </c>
      <c r="K228" s="23">
        <v>16368.209067708787</v>
      </c>
      <c r="L228" s="23">
        <v>-500.05182128997512</v>
      </c>
      <c r="M228" s="23">
        <v>-575.02256523114715</v>
      </c>
      <c r="N228" s="23">
        <v>-9423.6835462159652</v>
      </c>
      <c r="O228" s="23">
        <v>24255.492877874407</v>
      </c>
      <c r="P228" s="23">
        <f t="shared" si="2"/>
        <v>65000</v>
      </c>
      <c r="S228" t="s">
        <v>99</v>
      </c>
      <c r="T228" s="23">
        <v>-16443.932366182635</v>
      </c>
      <c r="U228" s="23">
        <v>51756.517931491748</v>
      </c>
      <c r="V228" s="23">
        <v>-195.3208693023189</v>
      </c>
      <c r="W228" s="23">
        <v>-15570.712388947606</v>
      </c>
      <c r="X228" s="23">
        <v>2059.7107725888491</v>
      </c>
      <c r="Y228" s="23">
        <v>2448.9325495199882</v>
      </c>
      <c r="Z228" s="23">
        <v>23717.713322866734</v>
      </c>
      <c r="AA228" s="23">
        <v>-16971.567942360143</v>
      </c>
      <c r="AB228" s="23">
        <v>14400.040231740537</v>
      </c>
      <c r="AC228" s="23">
        <v>-439.75426181343857</v>
      </c>
      <c r="AD228" s="23">
        <v>-505.75519789689349</v>
      </c>
      <c r="AE228" s="23">
        <v>-8304.2157557273749</v>
      </c>
      <c r="AF228" s="23">
        <v>21308.540727706626</v>
      </c>
      <c r="AG228" s="23">
        <f t="shared" si="3"/>
        <v>57000</v>
      </c>
    </row>
    <row r="229" spans="1:33" x14ac:dyDescent="0.35">
      <c r="B229" t="s">
        <v>100</v>
      </c>
      <c r="C229" s="23">
        <v>-15990.851619514964</v>
      </c>
      <c r="D229" s="23">
        <v>38139.513505669762</v>
      </c>
      <c r="E229" s="23">
        <v>-227.67026733187959</v>
      </c>
      <c r="F229" s="23">
        <v>-15221.23416741332</v>
      </c>
      <c r="G229" s="23">
        <v>2006.1755702574737</v>
      </c>
      <c r="H229" s="23">
        <v>2890.4958993288747</v>
      </c>
      <c r="I229" s="23">
        <v>26963.959433228953</v>
      </c>
      <c r="J229" s="23">
        <v>-19295.769563692542</v>
      </c>
      <c r="K229" s="23">
        <v>16370.975370174725</v>
      </c>
      <c r="L229" s="23">
        <v>-522.31781911869325</v>
      </c>
      <c r="M229" s="23">
        <v>-577.24509671218982</v>
      </c>
      <c r="N229" s="23">
        <v>-10558.870882619056</v>
      </c>
      <c r="O229" s="23">
        <v>15503.999408717267</v>
      </c>
      <c r="P229" s="23">
        <f t="shared" si="2"/>
        <v>39000</v>
      </c>
      <c r="S229" t="s">
        <v>100</v>
      </c>
      <c r="T229" s="23">
        <v>-14062.894629668233</v>
      </c>
      <c r="U229" s="23">
        <v>33551.615314696304</v>
      </c>
      <c r="V229" s="23">
        <v>-171.55348670500098</v>
      </c>
      <c r="W229" s="23">
        <v>-13385.549720740411</v>
      </c>
      <c r="X229" s="23">
        <v>1764.7964115948416</v>
      </c>
      <c r="Y229" s="23">
        <v>2542.0556027486164</v>
      </c>
      <c r="Z229" s="23">
        <v>23721.060391267387</v>
      </c>
      <c r="AA229" s="23">
        <v>-16970.970220725547</v>
      </c>
      <c r="AB229" s="23">
        <v>14402.072380412361</v>
      </c>
      <c r="AC229" s="23">
        <v>-459.34945892824817</v>
      </c>
      <c r="AD229" s="23">
        <v>-507.71172900020144</v>
      </c>
      <c r="AE229" s="23">
        <v>-9313.5496777287917</v>
      </c>
      <c r="AF229" s="23">
        <v>13626.540994081297</v>
      </c>
      <c r="AG229" s="23">
        <f t="shared" si="3"/>
        <v>34000</v>
      </c>
    </row>
    <row r="230" spans="1:33" x14ac:dyDescent="0.35">
      <c r="B230" t="s">
        <v>86</v>
      </c>
      <c r="C230" s="23">
        <v>-24721.199930177063</v>
      </c>
      <c r="D230" s="23">
        <v>54840.217401789938</v>
      </c>
      <c r="E230" s="23">
        <v>-16300.229258043575</v>
      </c>
      <c r="F230" s="23">
        <v>-23581.852868911345</v>
      </c>
      <c r="G230" s="23">
        <v>2161.3049544445239</v>
      </c>
      <c r="H230" s="23">
        <v>2980.1588629405887</v>
      </c>
      <c r="I230" s="23">
        <v>24335.651812851142</v>
      </c>
      <c r="J230" s="23">
        <v>-19765.13443439149</v>
      </c>
      <c r="K230" s="23">
        <v>14775.217172088192</v>
      </c>
      <c r="L230" s="23">
        <v>-535.36614504797444</v>
      </c>
      <c r="M230" s="23">
        <v>-580.89675365861274</v>
      </c>
      <c r="N230" s="23">
        <v>-13673.346566904627</v>
      </c>
      <c r="O230" s="23">
        <v>34645.293015051982</v>
      </c>
      <c r="P230" s="23">
        <f t="shared" si="2"/>
        <v>34000</v>
      </c>
      <c r="S230" t="s">
        <v>86</v>
      </c>
      <c r="T230" s="23">
        <v>-21832.005082946838</v>
      </c>
      <c r="U230" s="23">
        <v>47767.079079026662</v>
      </c>
      <c r="V230" s="23">
        <v>-16191.031809669337</v>
      </c>
      <c r="W230" s="23">
        <v>-20819.457905235933</v>
      </c>
      <c r="X230" s="23">
        <v>1907.8450134589802</v>
      </c>
      <c r="Y230" s="23">
        <v>2646.9996492335049</v>
      </c>
      <c r="Z230" s="23">
        <v>21096.821956724652</v>
      </c>
      <c r="AA230" s="23">
        <v>-17439.608413592516</v>
      </c>
      <c r="AB230" s="23">
        <v>12808.784759439974</v>
      </c>
      <c r="AC230" s="23">
        <v>-475.02597471664308</v>
      </c>
      <c r="AD230" s="23">
        <v>-511.62257154337578</v>
      </c>
      <c r="AE230" s="23">
        <v>-11788.960797694715</v>
      </c>
      <c r="AF230" s="23">
        <v>33077.440815849579</v>
      </c>
      <c r="AG230" s="23">
        <f t="shared" si="3"/>
        <v>30000</v>
      </c>
    </row>
    <row r="232" spans="1:33" x14ac:dyDescent="0.35">
      <c r="A232" s="7" t="s">
        <v>663</v>
      </c>
      <c r="R232" s="7" t="s">
        <v>673</v>
      </c>
    </row>
    <row r="233" spans="1:33" s="7" customFormat="1" x14ac:dyDescent="0.35">
      <c r="A233" s="7" t="s">
        <v>666</v>
      </c>
      <c r="C233" s="7" t="s">
        <v>66</v>
      </c>
      <c r="D233" s="7" t="s">
        <v>67</v>
      </c>
      <c r="E233" s="7" t="s">
        <v>646</v>
      </c>
      <c r="F233" s="7" t="s">
        <v>68</v>
      </c>
      <c r="G233" s="7" t="s">
        <v>69</v>
      </c>
      <c r="H233" s="7" t="s">
        <v>70</v>
      </c>
      <c r="I233" s="7" t="s">
        <v>14</v>
      </c>
      <c r="J233" s="7" t="s">
        <v>15</v>
      </c>
      <c r="K233" s="7" t="s">
        <v>16</v>
      </c>
      <c r="L233" s="7" t="s">
        <v>71</v>
      </c>
      <c r="M233" s="7" t="s">
        <v>72</v>
      </c>
      <c r="N233" s="7" t="s">
        <v>87</v>
      </c>
      <c r="O233" s="7" t="s">
        <v>88</v>
      </c>
      <c r="P233" s="7" t="s">
        <v>73</v>
      </c>
      <c r="R233" s="7" t="s">
        <v>666</v>
      </c>
      <c r="T233" s="7" t="s">
        <v>66</v>
      </c>
      <c r="U233" s="7" t="s">
        <v>67</v>
      </c>
      <c r="V233" s="7" t="s">
        <v>646</v>
      </c>
      <c r="W233" s="7" t="s">
        <v>68</v>
      </c>
      <c r="X233" s="7" t="s">
        <v>69</v>
      </c>
      <c r="Y233" s="7" t="s">
        <v>70</v>
      </c>
      <c r="Z233" s="7" t="s">
        <v>14</v>
      </c>
      <c r="AA233" s="7" t="s">
        <v>15</v>
      </c>
      <c r="AB233" s="7" t="s">
        <v>16</v>
      </c>
      <c r="AC233" s="7" t="s">
        <v>71</v>
      </c>
      <c r="AD233" s="7" t="s">
        <v>72</v>
      </c>
      <c r="AE233" s="7" t="s">
        <v>87</v>
      </c>
      <c r="AF233" s="7" t="s">
        <v>88</v>
      </c>
      <c r="AG233" s="7" t="s">
        <v>73</v>
      </c>
    </row>
    <row r="234" spans="1:33" x14ac:dyDescent="0.35">
      <c r="A234" t="s">
        <v>124</v>
      </c>
      <c r="B234" t="s">
        <v>79</v>
      </c>
      <c r="C234" s="23">
        <v>-741.49708060336525</v>
      </c>
      <c r="D234" s="23">
        <v>540.5084913088358</v>
      </c>
      <c r="E234" s="23">
        <v>261.92838115427003</v>
      </c>
      <c r="F234" s="23">
        <v>-506.39371008292073</v>
      </c>
      <c r="G234" s="23">
        <v>36.683713352409541</v>
      </c>
      <c r="H234" s="23">
        <v>1.687629843261675</v>
      </c>
      <c r="I234" s="23">
        <v>464.70231522845665</v>
      </c>
      <c r="J234" s="23">
        <v>-125.03567711283711</v>
      </c>
      <c r="K234" s="23">
        <v>248.49160278551739</v>
      </c>
      <c r="L234" s="23">
        <v>-10.826329750405876</v>
      </c>
      <c r="M234" s="23">
        <v>-137.14988544151012</v>
      </c>
      <c r="N234" s="23">
        <v>-404.00855140685962</v>
      </c>
      <c r="O234" s="23">
        <v>456.9534316518766</v>
      </c>
      <c r="P234" s="23">
        <f>ROUNDDOWN(SUM(C234:O234),-1)</f>
        <v>80</v>
      </c>
      <c r="R234" t="s">
        <v>124</v>
      </c>
      <c r="S234" t="s">
        <v>79</v>
      </c>
      <c r="T234" s="23">
        <v>-651.99901387754198</v>
      </c>
      <c r="U234" s="23">
        <v>475.43298112674779</v>
      </c>
      <c r="V234" s="23">
        <v>231.08023753007001</v>
      </c>
      <c r="W234" s="23">
        <v>-445.26375877903774</v>
      </c>
      <c r="X234" s="23">
        <v>32.270123874652199</v>
      </c>
      <c r="Y234" s="23">
        <v>1.4781815437363548</v>
      </c>
      <c r="Z234" s="23">
        <v>408.77143256500426</v>
      </c>
      <c r="AA234" s="23">
        <v>-109.97104350596337</v>
      </c>
      <c r="AB234" s="23">
        <v>218.58805425104077</v>
      </c>
      <c r="AC234" s="23">
        <v>-9.4739558242465591</v>
      </c>
      <c r="AD234" s="23">
        <v>-120.62965772948036</v>
      </c>
      <c r="AE234" s="23">
        <v>-356.36141767951085</v>
      </c>
      <c r="AF234" s="23">
        <v>401.77278522689448</v>
      </c>
      <c r="AG234" s="23">
        <f>ROUNDDOWN(SUM(T234:AF234),-1)</f>
        <v>70</v>
      </c>
    </row>
    <row r="235" spans="1:33" x14ac:dyDescent="0.35">
      <c r="B235" t="s">
        <v>90</v>
      </c>
      <c r="C235" s="23">
        <v>-1038.0572560147866</v>
      </c>
      <c r="D235" s="23">
        <v>473.42967610585697</v>
      </c>
      <c r="E235" s="23">
        <v>-660.42580999313213</v>
      </c>
      <c r="F235" s="23">
        <v>-700.27086062732269</v>
      </c>
      <c r="G235" s="23">
        <v>60.632600436190842</v>
      </c>
      <c r="H235" s="23">
        <v>14.550914075520268</v>
      </c>
      <c r="I235" s="23">
        <v>399.73552983210016</v>
      </c>
      <c r="J235" s="23">
        <v>-136.67847019462121</v>
      </c>
      <c r="K235" s="23">
        <v>213.75044524162746</v>
      </c>
      <c r="L235" s="23">
        <v>-102.98172130825651</v>
      </c>
      <c r="M235" s="23">
        <v>-142.58293349937975</v>
      </c>
      <c r="N235" s="23">
        <v>-305.25080504190555</v>
      </c>
      <c r="O235" s="23">
        <v>1991.3379735831986</v>
      </c>
      <c r="P235" s="23">
        <f t="shared" ref="P235:P248" si="4">ROUNDDOWN(SUM(C235:O235),-1)</f>
        <v>60</v>
      </c>
      <c r="S235" t="s">
        <v>90</v>
      </c>
      <c r="T235" s="23">
        <v>-947.96082271585237</v>
      </c>
      <c r="U235" s="23">
        <v>408.34315950721202</v>
      </c>
      <c r="V235" s="23">
        <v>-689.94636505132439</v>
      </c>
      <c r="W235" s="23">
        <v>-638.67885516787646</v>
      </c>
      <c r="X235" s="23">
        <v>56.275484898127615</v>
      </c>
      <c r="Y235" s="23">
        <v>14.34343153401187</v>
      </c>
      <c r="Z235" s="23">
        <v>343.79352767329692</v>
      </c>
      <c r="AA235" s="23">
        <v>-121.61582932885</v>
      </c>
      <c r="AB235" s="23">
        <v>183.8403839570795</v>
      </c>
      <c r="AC235" s="23">
        <v>-101.63840468173225</v>
      </c>
      <c r="AD235" s="23">
        <v>-126.06349248100722</v>
      </c>
      <c r="AE235" s="23">
        <v>-268.4905975878155</v>
      </c>
      <c r="AF235" s="23">
        <v>1944.6201971135815</v>
      </c>
      <c r="AG235" s="23">
        <f t="shared" ref="AG235:AG248" si="5">ROUNDDOWN(SUM(T235:AF235),-1)</f>
        <v>50</v>
      </c>
    </row>
    <row r="236" spans="1:33" x14ac:dyDescent="0.35">
      <c r="B236" t="s">
        <v>91</v>
      </c>
      <c r="C236" s="23">
        <v>-1205.4303607171787</v>
      </c>
      <c r="D236" s="23">
        <v>879.93834004885275</v>
      </c>
      <c r="E236" s="23">
        <v>427.19291335364323</v>
      </c>
      <c r="F236" s="23">
        <v>-818.18939414061606</v>
      </c>
      <c r="G236" s="23">
        <v>36.871611908398336</v>
      </c>
      <c r="H236" s="23">
        <v>-4.5781729117043142</v>
      </c>
      <c r="I236" s="23">
        <v>464.53109955958644</v>
      </c>
      <c r="J236" s="23">
        <v>-125.06636092446251</v>
      </c>
      <c r="K236" s="23">
        <v>248.40004476106054</v>
      </c>
      <c r="L236" s="23">
        <v>37.193388070508036</v>
      </c>
      <c r="M236" s="23">
        <v>-136.05137624883497</v>
      </c>
      <c r="N236" s="23">
        <v>-549.26709900603237</v>
      </c>
      <c r="O236" s="23">
        <v>473.40575598324358</v>
      </c>
      <c r="P236" s="23">
        <f t="shared" si="4"/>
        <v>-270</v>
      </c>
      <c r="S236" t="s">
        <v>91</v>
      </c>
      <c r="T236" s="23">
        <v>-1060.0233993239535</v>
      </c>
      <c r="U236" s="23">
        <v>774.01796685856038</v>
      </c>
      <c r="V236" s="23">
        <v>376.74755234558688</v>
      </c>
      <c r="W236" s="23">
        <v>-719.46238860054291</v>
      </c>
      <c r="X236" s="23">
        <v>32.438723864266649</v>
      </c>
      <c r="Y236" s="23">
        <v>-4.0368059466973136</v>
      </c>
      <c r="Z236" s="23">
        <v>408.64082308741922</v>
      </c>
      <c r="AA236" s="23">
        <v>-109.99445022237646</v>
      </c>
      <c r="AB236" s="23">
        <v>218.51820935419568</v>
      </c>
      <c r="AC236" s="23">
        <v>32.792951201537562</v>
      </c>
      <c r="AD236" s="23">
        <v>-119.6617241646768</v>
      </c>
      <c r="AE236" s="23">
        <v>-484.55948231203729</v>
      </c>
      <c r="AF236" s="23">
        <v>416.18195696313342</v>
      </c>
      <c r="AG236" s="23">
        <f t="shared" si="5"/>
        <v>-230</v>
      </c>
    </row>
    <row r="237" spans="1:33" x14ac:dyDescent="0.35">
      <c r="B237" t="s">
        <v>92</v>
      </c>
      <c r="C237" s="23">
        <v>-741.49708060336525</v>
      </c>
      <c r="D237" s="23">
        <v>540.5084913088358</v>
      </c>
      <c r="E237" s="23">
        <v>261.92838115427003</v>
      </c>
      <c r="F237" s="23">
        <v>-506.39371008292073</v>
      </c>
      <c r="G237" s="23">
        <v>36.683713352409541</v>
      </c>
      <c r="H237" s="23">
        <v>1.687629843261675</v>
      </c>
      <c r="I237" s="23">
        <v>464.70231522845665</v>
      </c>
      <c r="J237" s="23">
        <v>-125.03567711283711</v>
      </c>
      <c r="K237" s="23">
        <v>248.49160278551739</v>
      </c>
      <c r="L237" s="23">
        <v>-10.826329750405876</v>
      </c>
      <c r="M237" s="23">
        <v>-137.14988544151012</v>
      </c>
      <c r="N237" s="23">
        <v>-404.00855140685962</v>
      </c>
      <c r="O237" s="23">
        <v>456.9534316518766</v>
      </c>
      <c r="P237" s="23">
        <f t="shared" si="4"/>
        <v>80</v>
      </c>
      <c r="S237" t="s">
        <v>92</v>
      </c>
      <c r="T237" s="23">
        <v>-651.99901387754198</v>
      </c>
      <c r="U237" s="23">
        <v>475.43298112674779</v>
      </c>
      <c r="V237" s="23">
        <v>231.08023753007001</v>
      </c>
      <c r="W237" s="23">
        <v>-445.26375877903774</v>
      </c>
      <c r="X237" s="23">
        <v>32.270123874652199</v>
      </c>
      <c r="Y237" s="23">
        <v>1.4781815437363548</v>
      </c>
      <c r="Z237" s="23">
        <v>408.77143256500426</v>
      </c>
      <c r="AA237" s="23">
        <v>-109.97104350596337</v>
      </c>
      <c r="AB237" s="23">
        <v>218.58805425104077</v>
      </c>
      <c r="AC237" s="23">
        <v>-9.4739558242465591</v>
      </c>
      <c r="AD237" s="23">
        <v>-120.62965772948036</v>
      </c>
      <c r="AE237" s="23">
        <v>-356.36141767951085</v>
      </c>
      <c r="AF237" s="23">
        <v>401.77278522689448</v>
      </c>
      <c r="AG237" s="23">
        <f t="shared" si="5"/>
        <v>70</v>
      </c>
    </row>
    <row r="238" spans="1:33" x14ac:dyDescent="0.35">
      <c r="B238" t="s">
        <v>80</v>
      </c>
      <c r="C238" s="23">
        <v>-1478.6823189491879</v>
      </c>
      <c r="D238" s="23">
        <v>795.80669061817844</v>
      </c>
      <c r="E238" s="23">
        <v>-503.46410731739888</v>
      </c>
      <c r="F238" s="23">
        <v>-996.40179360756883</v>
      </c>
      <c r="G238" s="23">
        <v>60.811048327275785</v>
      </c>
      <c r="H238" s="23">
        <v>8.5999111263017767</v>
      </c>
      <c r="I238" s="23">
        <v>399.57291609360323</v>
      </c>
      <c r="J238" s="23">
        <v>-136.70761244166366</v>
      </c>
      <c r="K238" s="23">
        <v>213.66348712182179</v>
      </c>
      <c r="L238" s="23">
        <v>-57.374560910033324</v>
      </c>
      <c r="M238" s="23">
        <v>-141.53961448482443</v>
      </c>
      <c r="N238" s="23">
        <v>-430.95177954546307</v>
      </c>
      <c r="O238" s="23">
        <v>1994.7037164572284</v>
      </c>
      <c r="P238" s="23">
        <f t="shared" si="4"/>
        <v>-270</v>
      </c>
      <c r="S238" t="s">
        <v>80</v>
      </c>
      <c r="T238" s="23">
        <v>-1332.6757448343442</v>
      </c>
      <c r="U238" s="23">
        <v>689.87096685897427</v>
      </c>
      <c r="V238" s="23">
        <v>-552.60054369112186</v>
      </c>
      <c r="W238" s="23">
        <v>-897.21317363460548</v>
      </c>
      <c r="X238" s="23">
        <v>56.434442702055094</v>
      </c>
      <c r="Y238" s="23">
        <v>9.1435051951002606</v>
      </c>
      <c r="Z238" s="23">
        <v>343.6703795844212</v>
      </c>
      <c r="AA238" s="23">
        <v>-121.63789887882777</v>
      </c>
      <c r="AB238" s="23">
        <v>183.77452912232133</v>
      </c>
      <c r="AC238" s="23">
        <v>-61.786130528484819</v>
      </c>
      <c r="AD238" s="23">
        <v>-125.15085523613854</v>
      </c>
      <c r="AE238" s="23">
        <v>-376.60908407075112</v>
      </c>
      <c r="AF238" s="23">
        <v>1945.4499909375299</v>
      </c>
      <c r="AG238" s="23">
        <f t="shared" si="5"/>
        <v>-230</v>
      </c>
    </row>
    <row r="239" spans="1:33" x14ac:dyDescent="0.35">
      <c r="A239" t="s">
        <v>93</v>
      </c>
      <c r="B239" t="s">
        <v>82</v>
      </c>
      <c r="C239" s="23">
        <v>-1369.5297449450218</v>
      </c>
      <c r="D239" s="23">
        <v>999.18662327903508</v>
      </c>
      <c r="E239" s="23">
        <v>484.33309682519393</v>
      </c>
      <c r="F239" s="23">
        <v>-930.31835333525669</v>
      </c>
      <c r="G239" s="23">
        <v>172.7138116198621</v>
      </c>
      <c r="H239" s="23">
        <v>43.807042886011914</v>
      </c>
      <c r="I239" s="23">
        <v>787.71061579880416</v>
      </c>
      <c r="J239" s="23">
        <v>-211.96096912565343</v>
      </c>
      <c r="K239" s="23">
        <v>421.20783210016378</v>
      </c>
      <c r="L239" s="23">
        <v>-331.49298781366952</v>
      </c>
      <c r="M239" s="23">
        <v>-189.81584329481234</v>
      </c>
      <c r="N239" s="23">
        <v>-642.15731284393587</v>
      </c>
      <c r="O239" s="23">
        <v>947.72778603347615</v>
      </c>
      <c r="P239" s="23">
        <f t="shared" si="4"/>
        <v>180</v>
      </c>
      <c r="R239" t="s">
        <v>93</v>
      </c>
      <c r="S239" t="s">
        <v>82</v>
      </c>
      <c r="T239" s="23">
        <v>-1204.3127389040292</v>
      </c>
      <c r="U239" s="23">
        <v>878.91495807117212</v>
      </c>
      <c r="V239" s="23">
        <v>427.19496889100265</v>
      </c>
      <c r="W239" s="23">
        <v>-818.06470947197522</v>
      </c>
      <c r="X239" s="23">
        <v>151.92618275436689</v>
      </c>
      <c r="Y239" s="23">
        <v>38.522472799939351</v>
      </c>
      <c r="Z239" s="23">
        <v>692.91848986300988</v>
      </c>
      <c r="AA239" s="23">
        <v>-186.42712434859826</v>
      </c>
      <c r="AB239" s="23">
        <v>370.52861538668429</v>
      </c>
      <c r="AC239" s="23">
        <v>-291.50045121416042</v>
      </c>
      <c r="AD239" s="23">
        <v>-166.9532371940245</v>
      </c>
      <c r="AE239" s="23">
        <v>-566.51123455551351</v>
      </c>
      <c r="AF239" s="23">
        <v>833.35474015953878</v>
      </c>
      <c r="AG239" s="23">
        <f t="shared" si="5"/>
        <v>150</v>
      </c>
    </row>
    <row r="240" spans="1:33" x14ac:dyDescent="0.35">
      <c r="B240" t="s">
        <v>94</v>
      </c>
      <c r="C240" s="23">
        <v>-1634.5911690089479</v>
      </c>
      <c r="D240" s="23">
        <v>909.06765458650716</v>
      </c>
      <c r="E240" s="23">
        <v>-449.16431299744363</v>
      </c>
      <c r="F240" s="23">
        <v>-1103.3740796818456</v>
      </c>
      <c r="G240" s="23">
        <v>189.93376892003289</v>
      </c>
      <c r="H240" s="23">
        <v>54.559609516379169</v>
      </c>
      <c r="I240" s="23">
        <v>706.51873326876967</v>
      </c>
      <c r="J240" s="23">
        <v>-219.23622741687507</v>
      </c>
      <c r="K240" s="23">
        <v>377.7909298231969</v>
      </c>
      <c r="L240" s="23">
        <v>-407.5345897671798</v>
      </c>
      <c r="M240" s="23">
        <v>-192.60277138763794</v>
      </c>
      <c r="N240" s="23">
        <v>-518.01870608500394</v>
      </c>
      <c r="O240" s="23">
        <v>2444.4813446110275</v>
      </c>
      <c r="P240" s="23">
        <f t="shared" si="4"/>
        <v>150</v>
      </c>
      <c r="S240" t="s">
        <v>94</v>
      </c>
      <c r="T240" s="23">
        <v>-1468.7773805789284</v>
      </c>
      <c r="U240" s="23">
        <v>788.77873983141149</v>
      </c>
      <c r="V240" s="23">
        <v>-505.00932103173182</v>
      </c>
      <c r="W240" s="23">
        <v>-990.66046562700649</v>
      </c>
      <c r="X240" s="23">
        <v>169.20104173776053</v>
      </c>
      <c r="Y240" s="23">
        <v>49.276896160122305</v>
      </c>
      <c r="Z240" s="23">
        <v>611.71050414009642</v>
      </c>
      <c r="AA240" s="23">
        <v>-193.70382557824996</v>
      </c>
      <c r="AB240" s="23">
        <v>327.10231372211837</v>
      </c>
      <c r="AC240" s="23">
        <v>-367.55044177114746</v>
      </c>
      <c r="AD240" s="23">
        <v>-169.74057232614484</v>
      </c>
      <c r="AE240" s="23">
        <v>-450.63069592537249</v>
      </c>
      <c r="AF240" s="23">
        <v>2335.984432606816</v>
      </c>
      <c r="AG240" s="23">
        <f t="shared" si="5"/>
        <v>130</v>
      </c>
    </row>
    <row r="241" spans="1:33" x14ac:dyDescent="0.35">
      <c r="B241" t="s">
        <v>95</v>
      </c>
      <c r="C241" s="23">
        <v>-1992.6371783795757</v>
      </c>
      <c r="D241" s="23">
        <v>1455.1238920697028</v>
      </c>
      <c r="E241" s="23">
        <v>706.32449815193468</v>
      </c>
      <c r="F241" s="23">
        <v>-1349.0741881914728</v>
      </c>
      <c r="G241" s="23">
        <v>174.61673450862872</v>
      </c>
      <c r="H241" s="23">
        <v>36.037312459121495</v>
      </c>
      <c r="I241" s="23">
        <v>787.42315425902325</v>
      </c>
      <c r="J241" s="23">
        <v>-211.98672732814268</v>
      </c>
      <c r="K241" s="23">
        <v>421.05411365945162</v>
      </c>
      <c r="L241" s="23">
        <v>-271.94904889271311</v>
      </c>
      <c r="M241" s="23">
        <v>-188.44655716473559</v>
      </c>
      <c r="N241" s="23">
        <v>-827.09564493573635</v>
      </c>
      <c r="O241" s="23">
        <v>960.63158661716807</v>
      </c>
      <c r="P241" s="23">
        <f t="shared" si="4"/>
        <v>-290</v>
      </c>
      <c r="S241" t="s">
        <v>95</v>
      </c>
      <c r="T241" s="23">
        <v>-1752.3645868653848</v>
      </c>
      <c r="U241" s="23">
        <v>1280.0088411438828</v>
      </c>
      <c r="V241" s="23">
        <v>622.87270712599639</v>
      </c>
      <c r="W241" s="23">
        <v>-1186.3478634932835</v>
      </c>
      <c r="X241" s="23">
        <v>153.60738565436623</v>
      </c>
      <c r="Y241" s="23">
        <v>31.684088076314765</v>
      </c>
      <c r="Z241" s="23">
        <v>692.69919347783048</v>
      </c>
      <c r="AA241" s="23">
        <v>-186.44677456232404</v>
      </c>
      <c r="AB241" s="23">
        <v>370.41134575005975</v>
      </c>
      <c r="AC241" s="23">
        <v>-239.09218606331501</v>
      </c>
      <c r="AD241" s="23">
        <v>-165.74761038219867</v>
      </c>
      <c r="AE241" s="23">
        <v>-729.7114691876377</v>
      </c>
      <c r="AF241" s="23">
        <v>844.58415437191434</v>
      </c>
      <c r="AG241" s="23">
        <f t="shared" si="5"/>
        <v>-260</v>
      </c>
    </row>
    <row r="242" spans="1:33" x14ac:dyDescent="0.35">
      <c r="B242" t="s">
        <v>96</v>
      </c>
      <c r="C242" s="23">
        <v>-1662.4610650193654</v>
      </c>
      <c r="D242" s="23">
        <v>999.01979494157695</v>
      </c>
      <c r="E242" s="23">
        <v>1428.6749570601569</v>
      </c>
      <c r="F242" s="23">
        <v>-1132.8885287721641</v>
      </c>
      <c r="G242" s="23">
        <v>160.00792548304889</v>
      </c>
      <c r="H242" s="23">
        <v>43.546317756813551</v>
      </c>
      <c r="I242" s="23">
        <v>787.5449220215346</v>
      </c>
      <c r="J242" s="23">
        <v>-211.97581623831198</v>
      </c>
      <c r="K242" s="23">
        <v>421.11922828520841</v>
      </c>
      <c r="L242" s="23">
        <v>-331.64673608998532</v>
      </c>
      <c r="M242" s="23">
        <v>-189.82149768065867</v>
      </c>
      <c r="N242" s="23">
        <v>-845.38030464607436</v>
      </c>
      <c r="O242" s="23">
        <v>715.59333587119181</v>
      </c>
      <c r="P242" s="23">
        <f t="shared" si="4"/>
        <v>180</v>
      </c>
      <c r="S242" t="s">
        <v>96</v>
      </c>
      <c r="T242" s="23">
        <v>-1461.9638974695554</v>
      </c>
      <c r="U242" s="23">
        <v>878.7919627751296</v>
      </c>
      <c r="V242" s="23">
        <v>1258.0518517774653</v>
      </c>
      <c r="W242" s="23">
        <v>-996.22415015206207</v>
      </c>
      <c r="X242" s="23">
        <v>140.75273824420583</v>
      </c>
      <c r="Y242" s="23">
        <v>38.291077715711253</v>
      </c>
      <c r="Z242" s="23">
        <v>692.79028478308533</v>
      </c>
      <c r="AA242" s="23">
        <v>-186.43861225898576</v>
      </c>
      <c r="AB242" s="23">
        <v>370.46005719716453</v>
      </c>
      <c r="AC242" s="23">
        <v>-291.61902806101034</v>
      </c>
      <c r="AD242" s="23">
        <v>-166.95760338488128</v>
      </c>
      <c r="AE242" s="23">
        <v>-745.54259063935569</v>
      </c>
      <c r="AF242" s="23">
        <v>629.12518765456844</v>
      </c>
      <c r="AG242" s="23">
        <f t="shared" si="5"/>
        <v>150</v>
      </c>
    </row>
    <row r="243" spans="1:33" x14ac:dyDescent="0.35">
      <c r="B243" t="s">
        <v>83</v>
      </c>
      <c r="C243" s="23">
        <v>-2575.2522525749482</v>
      </c>
      <c r="D243" s="23">
        <v>1341.8542873105234</v>
      </c>
      <c r="E243" s="23">
        <v>886.49301044570529</v>
      </c>
      <c r="F243" s="23">
        <v>-1742.3384075471258</v>
      </c>
      <c r="G243" s="23">
        <v>176.60611919291841</v>
      </c>
      <c r="H243" s="23">
        <v>46.870535202562678</v>
      </c>
      <c r="I243" s="23">
        <v>706.04837794624814</v>
      </c>
      <c r="J243" s="23">
        <v>-219.27837395115125</v>
      </c>
      <c r="K243" s="23">
        <v>377.53940996139505</v>
      </c>
      <c r="L243" s="23">
        <v>-351.17194819940369</v>
      </c>
      <c r="M243" s="23">
        <v>-191.30916688359648</v>
      </c>
      <c r="N243" s="23">
        <v>-895.7098841337247</v>
      </c>
      <c r="O243" s="23">
        <v>2140.2194752765099</v>
      </c>
      <c r="P243" s="23">
        <f t="shared" si="4"/>
        <v>-290</v>
      </c>
      <c r="S243" t="s">
        <v>83</v>
      </c>
      <c r="T243" s="23">
        <v>-2290.157240921139</v>
      </c>
      <c r="U243" s="23">
        <v>1166.7813602273079</v>
      </c>
      <c r="V243" s="23">
        <v>661.99031378235304</v>
      </c>
      <c r="W243" s="23">
        <v>-1548.5544174727111</v>
      </c>
      <c r="X243" s="23">
        <v>157.5727499556524</v>
      </c>
      <c r="Y243" s="23">
        <v>42.556177015294452</v>
      </c>
      <c r="Z243" s="23">
        <v>611.35214572669452</v>
      </c>
      <c r="AA243" s="23">
        <v>-193.73593654719286</v>
      </c>
      <c r="AB243" s="23">
        <v>326.91068009857878</v>
      </c>
      <c r="AC243" s="23">
        <v>-318.28129618102093</v>
      </c>
      <c r="AD243" s="23">
        <v>-168.60909693923315</v>
      </c>
      <c r="AE243" s="23">
        <v>-779.25379937625075</v>
      </c>
      <c r="AF243" s="23">
        <v>2068.1029101740642</v>
      </c>
      <c r="AG243" s="23">
        <f t="shared" si="5"/>
        <v>-260</v>
      </c>
    </row>
    <row r="244" spans="1:33" x14ac:dyDescent="0.35">
      <c r="A244" t="s">
        <v>97</v>
      </c>
      <c r="B244" t="s">
        <v>85</v>
      </c>
      <c r="C244" s="23">
        <v>-2043.9854245145652</v>
      </c>
      <c r="D244" s="23">
        <v>1492.68302568746</v>
      </c>
      <c r="E244" s="23">
        <v>724.53362228759215</v>
      </c>
      <c r="F244" s="23">
        <v>-1378.8268082138675</v>
      </c>
      <c r="G244" s="23">
        <v>358.67925583808392</v>
      </c>
      <c r="H244" s="23">
        <v>105.60348537685877</v>
      </c>
      <c r="I244" s="23">
        <v>895.14186415147424</v>
      </c>
      <c r="J244" s="23">
        <v>-240.94414822389973</v>
      </c>
      <c r="K244" s="23">
        <v>478.65116300990252</v>
      </c>
      <c r="L244" s="23">
        <v>-803.57960177919585</v>
      </c>
      <c r="M244" s="23">
        <v>-204.81869975504625</v>
      </c>
      <c r="N244" s="23">
        <v>-787.85056189105126</v>
      </c>
      <c r="O244" s="23">
        <v>1364.5798866443074</v>
      </c>
      <c r="P244" s="23">
        <f t="shared" si="4"/>
        <v>-40</v>
      </c>
      <c r="R244" t="s">
        <v>97</v>
      </c>
      <c r="S244" t="s">
        <v>85</v>
      </c>
      <c r="T244" s="23">
        <v>-1797.5266347401393</v>
      </c>
      <c r="U244" s="23">
        <v>1313.0470779359359</v>
      </c>
      <c r="V244" s="23">
        <v>638.92444454719953</v>
      </c>
      <c r="W244" s="23">
        <v>-1212.5185780338361</v>
      </c>
      <c r="X244" s="23">
        <v>315.51399335157475</v>
      </c>
      <c r="Y244" s="23">
        <v>92.876788254078747</v>
      </c>
      <c r="Z244" s="23">
        <v>787.45264208313097</v>
      </c>
      <c r="AA244" s="23">
        <v>-211.91864585709868</v>
      </c>
      <c r="AB244" s="23">
        <v>421.07732701697233</v>
      </c>
      <c r="AC244" s="23">
        <v>-706.73058350688677</v>
      </c>
      <c r="AD244" s="23">
        <v>-180.14909685640913</v>
      </c>
      <c r="AE244" s="23">
        <v>-695.10422522369663</v>
      </c>
      <c r="AF244" s="23">
        <v>1199.7804536661279</v>
      </c>
      <c r="AG244" s="23">
        <f t="shared" si="5"/>
        <v>-30</v>
      </c>
    </row>
    <row r="245" spans="1:33" x14ac:dyDescent="0.35">
      <c r="B245" t="s">
        <v>98</v>
      </c>
      <c r="C245" s="23">
        <v>-2275.1827791041978</v>
      </c>
      <c r="D245" s="23">
        <v>1377.7740189237429</v>
      </c>
      <c r="E245" s="23">
        <v>-221.01998700001423</v>
      </c>
      <c r="F245" s="23">
        <v>-1529.5162399509281</v>
      </c>
      <c r="G245" s="23">
        <v>366.59316736694018</v>
      </c>
      <c r="H245" s="23">
        <v>113.25336833368328</v>
      </c>
      <c r="I245" s="23">
        <v>808.55392026174491</v>
      </c>
      <c r="J245" s="23">
        <v>-246.76323047455358</v>
      </c>
      <c r="K245" s="23">
        <v>432.3489946910617</v>
      </c>
      <c r="L245" s="23">
        <v>-855.90318548961091</v>
      </c>
      <c r="M245" s="23">
        <v>-206.85186674572276</v>
      </c>
      <c r="N245" s="23">
        <v>-657.67859446269358</v>
      </c>
      <c r="O245" s="23">
        <v>2841.83062030371</v>
      </c>
      <c r="P245" s="23">
        <f t="shared" si="4"/>
        <v>-50</v>
      </c>
      <c r="S245" t="s">
        <v>98</v>
      </c>
      <c r="T245" s="23">
        <v>-2028.1234761942287</v>
      </c>
      <c r="U245" s="23">
        <v>1198.1130195087856</v>
      </c>
      <c r="V245" s="23">
        <v>-305.36555358353144</v>
      </c>
      <c r="W245" s="23">
        <v>-1362.7473333308299</v>
      </c>
      <c r="X245" s="23">
        <v>323.48030541480694</v>
      </c>
      <c r="Y245" s="23">
        <v>100.5280704042143</v>
      </c>
      <c r="Z245" s="23">
        <v>700.84529422035212</v>
      </c>
      <c r="AA245" s="23">
        <v>-217.73903213819943</v>
      </c>
      <c r="AB245" s="23">
        <v>374.76391218091254</v>
      </c>
      <c r="AC245" s="23">
        <v>-759.05926383712165</v>
      </c>
      <c r="AD245" s="23">
        <v>-182.18257291268924</v>
      </c>
      <c r="AE245" s="23">
        <v>-573.27049301356055</v>
      </c>
      <c r="AF245" s="23">
        <v>2683.0236759758373</v>
      </c>
      <c r="AG245" s="23">
        <f t="shared" si="5"/>
        <v>-40</v>
      </c>
    </row>
    <row r="246" spans="1:33" x14ac:dyDescent="0.35">
      <c r="B246" t="s">
        <v>99</v>
      </c>
      <c r="C246" s="23">
        <v>-3150.8197711873127</v>
      </c>
      <c r="D246" s="23">
        <v>2302.6119707562875</v>
      </c>
      <c r="E246" s="23">
        <v>1118.8890898931822</v>
      </c>
      <c r="F246" s="23">
        <v>-2122.1884893908573</v>
      </c>
      <c r="G246" s="23">
        <v>385.96878978177847</v>
      </c>
      <c r="H246" s="23">
        <v>101.16056684939394</v>
      </c>
      <c r="I246" s="23">
        <v>894.59757821490348</v>
      </c>
      <c r="J246" s="23">
        <v>-240.98072657985199</v>
      </c>
      <c r="K246" s="23">
        <v>478.36011072344598</v>
      </c>
      <c r="L246" s="23">
        <v>-769.54993732353933</v>
      </c>
      <c r="M246" s="23">
        <v>-204.03925197122732</v>
      </c>
      <c r="N246" s="23">
        <v>-1092.0387525194692</v>
      </c>
      <c r="O246" s="23">
        <v>1379.3044233240325</v>
      </c>
      <c r="P246" s="23">
        <f t="shared" si="4"/>
        <v>-910</v>
      </c>
      <c r="S246" t="s">
        <v>99</v>
      </c>
      <c r="T246" s="23">
        <v>-2771.1105545564014</v>
      </c>
      <c r="U246" s="23">
        <v>2025.6019994116302</v>
      </c>
      <c r="V246" s="23">
        <v>986.55855376976979</v>
      </c>
      <c r="W246" s="23">
        <v>-1866.3295912996691</v>
      </c>
      <c r="X246" s="23">
        <v>339.53967524094332</v>
      </c>
      <c r="Y246" s="23">
        <v>88.96390366200103</v>
      </c>
      <c r="Z246" s="23">
        <v>787.03739797537924</v>
      </c>
      <c r="AA246" s="23">
        <v>-211.94655204713575</v>
      </c>
      <c r="AB246" s="23">
        <v>420.85527458037035</v>
      </c>
      <c r="AC246" s="23">
        <v>-676.75716682698624</v>
      </c>
      <c r="AD246" s="23">
        <v>-179.46194161377423</v>
      </c>
      <c r="AE246" s="23">
        <v>-963.66296268702899</v>
      </c>
      <c r="AF246" s="23">
        <v>1212.5797729642327</v>
      </c>
      <c r="AG246" s="23">
        <f t="shared" si="5"/>
        <v>-800</v>
      </c>
    </row>
    <row r="247" spans="1:33" x14ac:dyDescent="0.35">
      <c r="B247" t="s">
        <v>100</v>
      </c>
      <c r="C247" s="23">
        <v>-2695.4407739216354</v>
      </c>
      <c r="D247" s="23">
        <v>1492.2160595580067</v>
      </c>
      <c r="E247" s="23">
        <v>2825.09141599328</v>
      </c>
      <c r="F247" s="23">
        <v>-1829.3366175282863</v>
      </c>
      <c r="G247" s="23">
        <v>330.37384747306351</v>
      </c>
      <c r="H247" s="23">
        <v>105.00952349700947</v>
      </c>
      <c r="I247" s="23">
        <v>894.74877222782698</v>
      </c>
      <c r="J247" s="23">
        <v>-240.9705656918868</v>
      </c>
      <c r="K247" s="23">
        <v>478.44096043901465</v>
      </c>
      <c r="L247" s="23">
        <v>-803.81482401955668</v>
      </c>
      <c r="M247" s="23">
        <v>-204.82787651636676</v>
      </c>
      <c r="N247" s="23">
        <v>-1207.3556054308519</v>
      </c>
      <c r="O247" s="23">
        <v>815.55048442598127</v>
      </c>
      <c r="P247" s="23">
        <f t="shared" si="4"/>
        <v>-40</v>
      </c>
      <c r="S247" t="s">
        <v>100</v>
      </c>
      <c r="T247" s="23">
        <v>-2370.5671120562315</v>
      </c>
      <c r="U247" s="23">
        <v>1312.700997348185</v>
      </c>
      <c r="V247" s="23">
        <v>2487.1334905400545</v>
      </c>
      <c r="W247" s="23">
        <v>-1608.7698483669956</v>
      </c>
      <c r="X247" s="23">
        <v>290.62606203717587</v>
      </c>
      <c r="Y247" s="23">
        <v>92.351270106450102</v>
      </c>
      <c r="Z247" s="23">
        <v>787.1484673970217</v>
      </c>
      <c r="AA247" s="23">
        <v>-211.93908770428348</v>
      </c>
      <c r="AB247" s="23">
        <v>420.91466912745085</v>
      </c>
      <c r="AC247" s="23">
        <v>-706.91218114544404</v>
      </c>
      <c r="AD247" s="23">
        <v>-180.15618823499267</v>
      </c>
      <c r="AE247" s="23">
        <v>-1064.9656425910744</v>
      </c>
      <c r="AF247" s="23">
        <v>716.97879739828568</v>
      </c>
      <c r="AG247" s="23">
        <f t="shared" si="5"/>
        <v>-30</v>
      </c>
    </row>
    <row r="248" spans="1:33" x14ac:dyDescent="0.35">
      <c r="B248" t="s">
        <v>86</v>
      </c>
      <c r="C248" s="23">
        <v>-4163.903346756998</v>
      </c>
      <c r="D248" s="23">
        <v>2146.2128863097623</v>
      </c>
      <c r="E248" s="23">
        <v>2854.7046902498041</v>
      </c>
      <c r="F248" s="23">
        <v>-2814.700672861276</v>
      </c>
      <c r="G248" s="23">
        <v>356.10291095057619</v>
      </c>
      <c r="H248" s="23">
        <v>108.27099562187323</v>
      </c>
      <c r="I248" s="23">
        <v>807.5315974631626</v>
      </c>
      <c r="J248" s="23">
        <v>-246.83193496370558</v>
      </c>
      <c r="K248" s="23">
        <v>431.80231624866354</v>
      </c>
      <c r="L248" s="23">
        <v>-823.89474197243067</v>
      </c>
      <c r="M248" s="23">
        <v>-206.12358769370596</v>
      </c>
      <c r="N248" s="23">
        <v>-1445.1897673216063</v>
      </c>
      <c r="O248" s="23">
        <v>2108.93751117383</v>
      </c>
      <c r="P248" s="23">
        <f t="shared" si="4"/>
        <v>-880</v>
      </c>
      <c r="S248" t="s">
        <v>86</v>
      </c>
      <c r="T248" s="23">
        <v>-3677.5164938205835</v>
      </c>
      <c r="U248" s="23">
        <v>1869.3762279554646</v>
      </c>
      <c r="V248" s="23">
        <v>2381.9970913226571</v>
      </c>
      <c r="W248" s="23">
        <v>-2484.9863007352105</v>
      </c>
      <c r="X248" s="23">
        <v>314.35167498246301</v>
      </c>
      <c r="Y248" s="23">
        <v>96.1686271333283</v>
      </c>
      <c r="Z248" s="23">
        <v>700.06550096592855</v>
      </c>
      <c r="AA248" s="23">
        <v>-217.79143759884613</v>
      </c>
      <c r="AB248" s="23">
        <v>374.34691651749921</v>
      </c>
      <c r="AC248" s="23">
        <v>-731.03674367435599</v>
      </c>
      <c r="AD248" s="23">
        <v>-181.54388154909449</v>
      </c>
      <c r="AE248" s="23">
        <v>-1257.3799358857868</v>
      </c>
      <c r="AF248" s="23">
        <v>2037.3796989529983</v>
      </c>
      <c r="AG248" s="23">
        <f t="shared" si="5"/>
        <v>-770</v>
      </c>
    </row>
  </sheetData>
  <phoneticPr fontId="32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13048-065A-4A32-A3FD-6BAFC3A87EF6}">
  <dimension ref="A1:AA46"/>
  <sheetViews>
    <sheetView zoomScaleNormal="100" workbookViewId="0">
      <selection activeCell="B54" sqref="B54"/>
    </sheetView>
  </sheetViews>
  <sheetFormatPr defaultRowHeight="14.5" x14ac:dyDescent="0.35"/>
  <cols>
    <col min="1" max="1" width="35.1796875" customWidth="1"/>
    <col min="2" max="27" width="11.1796875" customWidth="1"/>
  </cols>
  <sheetData>
    <row r="1" spans="1:27" x14ac:dyDescent="0.35">
      <c r="A1" s="7" t="s">
        <v>108</v>
      </c>
    </row>
    <row r="2" spans="1:27" x14ac:dyDescent="0.35">
      <c r="A2" s="7"/>
    </row>
    <row r="3" spans="1:27" x14ac:dyDescent="0.35">
      <c r="A3" s="7" t="s">
        <v>111</v>
      </c>
      <c r="B3" s="7">
        <v>2005</v>
      </c>
      <c r="C3" s="7">
        <v>2006</v>
      </c>
      <c r="D3" s="7">
        <v>2007</v>
      </c>
      <c r="E3" s="7">
        <v>2008</v>
      </c>
      <c r="F3" s="7">
        <v>2009</v>
      </c>
      <c r="G3" s="7">
        <v>2010</v>
      </c>
      <c r="H3" s="7">
        <v>2011</v>
      </c>
      <c r="I3" s="7">
        <v>2012</v>
      </c>
      <c r="J3" s="7">
        <v>2013</v>
      </c>
      <c r="K3" s="7">
        <v>2014</v>
      </c>
      <c r="L3" s="7">
        <v>2015</v>
      </c>
      <c r="M3" s="7">
        <v>2016</v>
      </c>
      <c r="N3" s="7">
        <v>2017</v>
      </c>
      <c r="O3" s="7">
        <v>2018</v>
      </c>
      <c r="P3" s="7">
        <v>2019</v>
      </c>
      <c r="Q3" s="7">
        <v>2020</v>
      </c>
      <c r="R3" s="7">
        <v>2021</v>
      </c>
      <c r="S3" s="7">
        <v>2022</v>
      </c>
      <c r="T3" s="7">
        <v>2023</v>
      </c>
      <c r="U3" s="7">
        <v>2024</v>
      </c>
      <c r="V3" s="7">
        <v>2025</v>
      </c>
      <c r="W3" s="7">
        <v>2026</v>
      </c>
      <c r="X3" s="7">
        <v>2027</v>
      </c>
      <c r="Y3" s="7">
        <v>2028</v>
      </c>
      <c r="Z3" s="7">
        <v>2029</v>
      </c>
      <c r="AA3" s="7">
        <v>2030</v>
      </c>
    </row>
    <row r="4" spans="1:27" x14ac:dyDescent="0.35">
      <c r="A4" t="s">
        <v>112</v>
      </c>
      <c r="B4" s="9">
        <v>495517460</v>
      </c>
      <c r="C4" s="9">
        <v>497368686</v>
      </c>
      <c r="D4" s="9">
        <v>499306703</v>
      </c>
      <c r="E4" s="9">
        <v>501193634</v>
      </c>
      <c r="F4" s="9">
        <v>502702657</v>
      </c>
      <c r="G4" s="9">
        <v>503807810</v>
      </c>
      <c r="H4" s="9">
        <v>503519196</v>
      </c>
      <c r="I4" s="9">
        <v>504605401</v>
      </c>
      <c r="J4" s="9">
        <v>506087216</v>
      </c>
      <c r="K4" s="9">
        <v>507876849</v>
      </c>
      <c r="L4" s="9">
        <v>509351040</v>
      </c>
      <c r="M4" s="9">
        <v>510778779</v>
      </c>
      <c r="N4" s="9">
        <v>511930353</v>
      </c>
      <c r="O4" s="9">
        <v>513059281</v>
      </c>
      <c r="P4" s="9">
        <f>SUM(P5:P6)</f>
        <v>513719507</v>
      </c>
      <c r="Q4" s="9">
        <f t="shared" ref="Q4:AA4" si="0">SUM(Q5:Q6)</f>
        <v>514918286.95999438</v>
      </c>
      <c r="R4" s="9">
        <f t="shared" si="0"/>
        <v>515817567.00651443</v>
      </c>
      <c r="S4" s="9">
        <f t="shared" si="0"/>
        <v>516558277.61729205</v>
      </c>
      <c r="T4" s="9">
        <f t="shared" si="0"/>
        <v>517148127.41782016</v>
      </c>
      <c r="U4" s="9">
        <f t="shared" si="0"/>
        <v>517598172.92822862</v>
      </c>
      <c r="V4" s="9">
        <f t="shared" si="0"/>
        <v>517917896.09580439</v>
      </c>
      <c r="W4" s="9">
        <f t="shared" si="0"/>
        <v>518202096.52488136</v>
      </c>
      <c r="X4" s="9">
        <f t="shared" si="0"/>
        <v>518445179.60139412</v>
      </c>
      <c r="Y4" s="9">
        <f t="shared" si="0"/>
        <v>518649170.57906753</v>
      </c>
      <c r="Z4" s="9">
        <f t="shared" si="0"/>
        <v>518814442.03999299</v>
      </c>
      <c r="AA4" s="9">
        <f t="shared" si="0"/>
        <v>518941801.08017457</v>
      </c>
    </row>
    <row r="5" spans="1:27" x14ac:dyDescent="0.35">
      <c r="A5" t="s">
        <v>109</v>
      </c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>
        <v>446598937</v>
      </c>
      <c r="P5" s="9">
        <v>446883180</v>
      </c>
      <c r="Q5" s="9">
        <v>447729773.04445213</v>
      </c>
      <c r="R5" s="9">
        <v>448311242.31360751</v>
      </c>
      <c r="S5" s="9">
        <v>448764141.71873331</v>
      </c>
      <c r="T5" s="9">
        <v>449088723.29288781</v>
      </c>
      <c r="U5" s="9">
        <v>449285491.10218745</v>
      </c>
      <c r="V5" s="9">
        <v>449356003.35101616</v>
      </c>
      <c r="W5" s="9">
        <v>449392317.11415702</v>
      </c>
      <c r="X5" s="9">
        <v>449390085.82148671</v>
      </c>
      <c r="Y5" s="9">
        <v>449352284.863276</v>
      </c>
      <c r="Z5" s="9">
        <v>449281620.5945074</v>
      </c>
      <c r="AA5" s="9">
        <v>449180516.33303851</v>
      </c>
    </row>
    <row r="6" spans="1:27" x14ac:dyDescent="0.35">
      <c r="A6" t="s">
        <v>110</v>
      </c>
      <c r="B6" s="9"/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>
        <v>66460344</v>
      </c>
      <c r="P6" s="9">
        <v>66836327</v>
      </c>
      <c r="Q6" s="9">
        <v>67188513.915542245</v>
      </c>
      <c r="R6" s="9">
        <v>67506324.692906901</v>
      </c>
      <c r="S6" s="9">
        <v>67794135.898558736</v>
      </c>
      <c r="T6" s="9">
        <v>68059404.124932334</v>
      </c>
      <c r="U6" s="9">
        <v>68312681.826041162</v>
      </c>
      <c r="V6" s="9">
        <v>68561892.744788215</v>
      </c>
      <c r="W6" s="9">
        <v>68809779.410724342</v>
      </c>
      <c r="X6" s="9">
        <v>69055093.77990742</v>
      </c>
      <c r="Y6" s="9">
        <v>69296885.715791509</v>
      </c>
      <c r="Z6" s="9">
        <v>69532821.445485607</v>
      </c>
      <c r="AA6" s="9">
        <v>69761284.747136042</v>
      </c>
    </row>
    <row r="8" spans="1:27" x14ac:dyDescent="0.35">
      <c r="A8" s="7" t="s">
        <v>114</v>
      </c>
      <c r="B8" s="7">
        <v>2005</v>
      </c>
      <c r="C8" s="7">
        <v>2006</v>
      </c>
      <c r="D8" s="7">
        <v>2007</v>
      </c>
      <c r="E8" s="7">
        <v>2008</v>
      </c>
      <c r="F8" s="7">
        <v>2009</v>
      </c>
      <c r="G8" s="7">
        <v>2010</v>
      </c>
      <c r="H8" s="7">
        <v>2011</v>
      </c>
      <c r="I8" s="7">
        <v>2012</v>
      </c>
      <c r="J8" s="7">
        <v>2013</v>
      </c>
      <c r="K8" s="7">
        <v>2014</v>
      </c>
      <c r="L8" s="7">
        <v>2015</v>
      </c>
      <c r="M8" s="7">
        <v>2016</v>
      </c>
      <c r="N8" s="7">
        <v>2017</v>
      </c>
      <c r="O8" s="7">
        <v>2018</v>
      </c>
      <c r="P8" s="7">
        <v>2019</v>
      </c>
      <c r="Q8" s="7">
        <v>2020</v>
      </c>
      <c r="R8" s="7">
        <v>2021</v>
      </c>
      <c r="S8" s="7">
        <v>2022</v>
      </c>
      <c r="T8" s="7">
        <v>2023</v>
      </c>
      <c r="U8" s="7">
        <v>2024</v>
      </c>
      <c r="V8" s="7">
        <v>2025</v>
      </c>
      <c r="W8" s="7">
        <v>2026</v>
      </c>
      <c r="X8" s="7">
        <v>2027</v>
      </c>
      <c r="Y8" s="7">
        <v>2028</v>
      </c>
      <c r="Z8" s="7">
        <v>2029</v>
      </c>
      <c r="AA8" s="7">
        <v>2030</v>
      </c>
    </row>
    <row r="9" spans="1:27" x14ac:dyDescent="0.35">
      <c r="A9" t="s">
        <v>113</v>
      </c>
      <c r="C9" s="15">
        <f>(C10-B10)/B10</f>
        <v>3.3248821462386946E-2</v>
      </c>
      <c r="D9" s="15">
        <f t="shared" ref="D9:AA9" si="1">(D10-C10)/C10</f>
        <v>2.9971237676333126E-2</v>
      </c>
      <c r="E9" s="15">
        <f t="shared" si="1"/>
        <v>4.776458974744862E-3</v>
      </c>
      <c r="F9" s="15">
        <f t="shared" si="1"/>
        <v>-4.2768631501169184E-2</v>
      </c>
      <c r="G9" s="15">
        <f t="shared" si="1"/>
        <v>2.1794720797851219E-2</v>
      </c>
      <c r="H9" s="15">
        <f t="shared" si="1"/>
        <v>1.7576821475034338E-2</v>
      </c>
      <c r="I9" s="15">
        <f t="shared" si="1"/>
        <v>-4.2928879167123896E-3</v>
      </c>
      <c r="J9" s="15">
        <f t="shared" si="1"/>
        <v>3.0741920223382856E-3</v>
      </c>
      <c r="K9" s="15">
        <f t="shared" si="1"/>
        <v>1.7760882142446421E-2</v>
      </c>
      <c r="L9" s="15">
        <f t="shared" si="1"/>
        <v>2.3060814050647301E-2</v>
      </c>
      <c r="M9" s="15">
        <f t="shared" si="1"/>
        <v>1.9576596784517682E-2</v>
      </c>
      <c r="N9" s="15">
        <f t="shared" si="1"/>
        <v>2.6328543177309465E-2</v>
      </c>
      <c r="O9" s="15">
        <f t="shared" si="1"/>
        <v>1.9841354401131085E-2</v>
      </c>
      <c r="P9" s="15">
        <f t="shared" si="1"/>
        <v>1.5246241891746833E-2</v>
      </c>
      <c r="Q9" s="15">
        <f t="shared" si="1"/>
        <v>-6.0999999999999985E-2</v>
      </c>
      <c r="R9" s="15">
        <f t="shared" si="1"/>
        <v>4.1999999999999961E-2</v>
      </c>
      <c r="S9" s="15">
        <f t="shared" si="1"/>
        <v>4.0000000000000015E-2</v>
      </c>
      <c r="T9" s="15">
        <f t="shared" si="1"/>
        <v>2.3999999999999938E-2</v>
      </c>
      <c r="U9" s="15">
        <f t="shared" si="1"/>
        <v>1.8999999999999937E-2</v>
      </c>
      <c r="V9" s="15">
        <f t="shared" si="1"/>
        <v>1.5999999999999924E-2</v>
      </c>
      <c r="W9" s="15">
        <f t="shared" si="1"/>
        <v>1.5000000000000091E-2</v>
      </c>
      <c r="X9" s="15">
        <f t="shared" si="1"/>
        <v>1.4999999999999947E-2</v>
      </c>
      <c r="Y9" s="15">
        <f t="shared" si="1"/>
        <v>1.5000000000000072E-2</v>
      </c>
      <c r="Z9" s="15">
        <f t="shared" si="1"/>
        <v>1.4999999999999961E-2</v>
      </c>
      <c r="AA9" s="15">
        <f t="shared" si="1"/>
        <v>1.50000000000001E-2</v>
      </c>
    </row>
    <row r="10" spans="1:27" x14ac:dyDescent="0.35">
      <c r="A10" t="s">
        <v>622</v>
      </c>
      <c r="B10" s="9">
        <v>13495091.858892169</v>
      </c>
      <c r="C10" s="9">
        <v>13943787.758726986</v>
      </c>
      <c r="D10" s="9">
        <v>14361700.335752137</v>
      </c>
      <c r="E10" s="9">
        <v>14430298.408213437</v>
      </c>
      <c r="F10" s="9">
        <v>13813134.293140648</v>
      </c>
      <c r="G10" s="9">
        <v>14114187.698402872</v>
      </c>
      <c r="H10" s="9">
        <v>14362270.255842825</v>
      </c>
      <c r="I10" s="9">
        <v>14300614.63940496</v>
      </c>
      <c r="J10" s="9">
        <v>14344577.474843953</v>
      </c>
      <c r="K10" s="9">
        <v>14599349.824757848</v>
      </c>
      <c r="L10" s="9">
        <v>14936022.716326939</v>
      </c>
      <c r="M10" s="9">
        <v>15228419.210608868</v>
      </c>
      <c r="N10" s="9">
        <v>15629361.303317552</v>
      </c>
      <c r="O10" s="9">
        <v>15939469</v>
      </c>
      <c r="P10" s="9">
        <v>16182486</v>
      </c>
      <c r="Q10" s="9">
        <v>15195354.354</v>
      </c>
      <c r="R10" s="9">
        <v>15833559.236868</v>
      </c>
      <c r="S10" s="9">
        <v>16466901.60634272</v>
      </c>
      <c r="T10" s="9">
        <v>16862107.244894944</v>
      </c>
      <c r="U10" s="9">
        <v>17182487.282547947</v>
      </c>
      <c r="V10" s="9">
        <v>17457407.079068713</v>
      </c>
      <c r="W10" s="9">
        <v>17719268.185254745</v>
      </c>
      <c r="X10" s="9">
        <v>17985057.208033565</v>
      </c>
      <c r="Y10" s="9">
        <v>18254833.06615407</v>
      </c>
      <c r="Z10" s="9">
        <v>18528655.562146381</v>
      </c>
      <c r="AA10" s="9">
        <v>18806585.395578578</v>
      </c>
    </row>
    <row r="11" spans="1:27" x14ac:dyDescent="0.35">
      <c r="A11" t="s">
        <v>115</v>
      </c>
      <c r="C11" s="15">
        <f>(C12-B12)/B12</f>
        <v>4.7120418848167499E-2</v>
      </c>
      <c r="D11" s="15">
        <f t="shared" ref="D11:P11" si="2">(D12-C12)/C12</f>
        <v>4.6025104602510504E-2</v>
      </c>
      <c r="E11" s="15">
        <f t="shared" si="2"/>
        <v>2.040816326530611E-2</v>
      </c>
      <c r="F11" s="15">
        <f t="shared" si="2"/>
        <v>-1.2833168805528187E-2</v>
      </c>
      <c r="G11" s="15">
        <f t="shared" si="2"/>
        <v>4.6025104602510442E-2</v>
      </c>
      <c r="H11" s="15">
        <f t="shared" si="2"/>
        <v>3.4126163391933917E-2</v>
      </c>
      <c r="I11" s="15">
        <f t="shared" si="2"/>
        <v>2.8806584362139898E-2</v>
      </c>
      <c r="J11" s="15">
        <f t="shared" si="2"/>
        <v>2.8806584362139932E-2</v>
      </c>
      <c r="K11" s="15">
        <f t="shared" si="2"/>
        <v>3.0927835051546497E-2</v>
      </c>
      <c r="L11" s="15">
        <f t="shared" si="2"/>
        <v>3.199174406604742E-2</v>
      </c>
      <c r="M11" s="15">
        <f t="shared" si="2"/>
        <v>2.7749229188078151E-2</v>
      </c>
      <c r="N11" s="15">
        <f t="shared" si="2"/>
        <v>3.5196687370600437E-2</v>
      </c>
      <c r="O11" s="15">
        <f t="shared" si="2"/>
        <v>3.1991744066047399E-2</v>
      </c>
      <c r="P11" s="15">
        <f t="shared" si="2"/>
        <v>2.4000000000000032E-2</v>
      </c>
      <c r="Q11" s="15">
        <f t="shared" ref="Q11" si="3">(Q12-P12)/P12</f>
        <v>-3.500000000000001E-2</v>
      </c>
      <c r="R11" s="15">
        <f t="shared" ref="R11" si="4">(R12-Q12)/Q12</f>
        <v>5.4999999999999986E-2</v>
      </c>
      <c r="S11" s="15">
        <f t="shared" ref="S11" si="5">(S12-R12)/R12</f>
        <v>4.200000000000001E-2</v>
      </c>
      <c r="T11" s="15">
        <f t="shared" ref="T11" si="6">(T12-S12)/S12</f>
        <v>3.8000000000000006E-2</v>
      </c>
      <c r="U11" s="15">
        <f t="shared" ref="U11" si="7">(U12-T12)/T12</f>
        <v>3.5999999999999997E-2</v>
      </c>
      <c r="V11" s="15">
        <f t="shared" ref="V11" si="8">(V12-U12)/U12</f>
        <v>3.4999999999999955E-2</v>
      </c>
      <c r="W11" s="15">
        <f t="shared" ref="W11" si="9">(W12-V12)/V12</f>
        <v>3.0000000000000044E-2</v>
      </c>
      <c r="X11" s="15">
        <f t="shared" ref="X11" si="10">(X12-W12)/W12</f>
        <v>2.8000000000000014E-2</v>
      </c>
      <c r="Y11" s="15">
        <f t="shared" ref="Y11" si="11">(Y12-X12)/X12</f>
        <v>2.7000000000000034E-2</v>
      </c>
      <c r="Z11" s="15">
        <f t="shared" ref="Z11" si="12">(Z12-Y12)/Y12</f>
        <v>2.5999999999999985E-2</v>
      </c>
      <c r="AA11" s="15">
        <f t="shared" ref="AA11" si="13">(AA12-Z12)/Z12</f>
        <v>2.6000000000000047E-2</v>
      </c>
    </row>
    <row r="12" spans="1:27" x14ac:dyDescent="0.35">
      <c r="A12" t="s">
        <v>623</v>
      </c>
      <c r="B12" s="9">
        <v>58358415.254483491</v>
      </c>
      <c r="C12" s="9">
        <v>61108288.224590041</v>
      </c>
      <c r="D12" s="9">
        <v>63920803.582207158</v>
      </c>
      <c r="E12" s="9">
        <v>65225309.777762406</v>
      </c>
      <c r="F12" s="9">
        <v>64388262.366991512</v>
      </c>
      <c r="G12" s="9">
        <v>67351738.877606183</v>
      </c>
      <c r="H12" s="9">
        <v>69650195.32327424</v>
      </c>
      <c r="I12" s="9">
        <v>71656579.550693661</v>
      </c>
      <c r="J12" s="9">
        <v>73720760.854623109</v>
      </c>
      <c r="K12" s="9">
        <v>76000784.386209399</v>
      </c>
      <c r="L12" s="9">
        <v>78432182.029111862</v>
      </c>
      <c r="M12" s="9">
        <v>80608614.623958752</v>
      </c>
      <c r="N12" s="9">
        <v>83445770.832255438</v>
      </c>
      <c r="O12" s="9">
        <v>86115346.576114997</v>
      </c>
      <c r="P12" s="9">
        <v>88182114.89394176</v>
      </c>
      <c r="Q12" s="9">
        <v>85095740.872653797</v>
      </c>
      <c r="R12" s="9">
        <v>89776006.620649755</v>
      </c>
      <c r="S12" s="9">
        <v>93546598.898717046</v>
      </c>
      <c r="T12" s="9">
        <v>97101369.656868294</v>
      </c>
      <c r="U12" s="9">
        <v>100597018.96451555</v>
      </c>
      <c r="V12" s="9">
        <v>104117914.62827359</v>
      </c>
      <c r="W12" s="9">
        <v>107241452.0671218</v>
      </c>
      <c r="X12" s="9">
        <v>110244212.72500122</v>
      </c>
      <c r="Y12" s="9">
        <v>113220806.46857625</v>
      </c>
      <c r="Z12" s="9">
        <v>116164547.43675923</v>
      </c>
      <c r="AA12" s="9">
        <v>119184825.67011498</v>
      </c>
    </row>
    <row r="14" spans="1:27" x14ac:dyDescent="0.35">
      <c r="A14" s="7" t="s">
        <v>624</v>
      </c>
      <c r="B14" s="7">
        <v>2005</v>
      </c>
      <c r="C14" s="7">
        <v>2006</v>
      </c>
      <c r="D14" s="7">
        <v>2007</v>
      </c>
      <c r="E14" s="7">
        <v>2008</v>
      </c>
      <c r="F14" s="7">
        <v>2009</v>
      </c>
      <c r="G14" s="7">
        <v>2010</v>
      </c>
      <c r="H14" s="7">
        <v>2011</v>
      </c>
      <c r="I14" s="7">
        <v>2012</v>
      </c>
      <c r="J14" s="7">
        <v>2013</v>
      </c>
      <c r="K14" s="7">
        <v>2014</v>
      </c>
      <c r="L14" s="7">
        <v>2015</v>
      </c>
      <c r="M14" s="7">
        <v>2016</v>
      </c>
      <c r="N14" s="7">
        <v>2017</v>
      </c>
      <c r="O14" s="7">
        <v>2018</v>
      </c>
      <c r="P14" s="7">
        <v>2019</v>
      </c>
      <c r="Q14" s="7">
        <v>2020</v>
      </c>
      <c r="R14" s="7">
        <v>2021</v>
      </c>
      <c r="S14" s="7">
        <v>2022</v>
      </c>
      <c r="T14" s="7">
        <v>2023</v>
      </c>
      <c r="U14" s="7">
        <v>2024</v>
      </c>
      <c r="V14" s="7">
        <v>2025</v>
      </c>
      <c r="W14" s="7">
        <v>2026</v>
      </c>
      <c r="X14" s="7">
        <v>2027</v>
      </c>
      <c r="Y14" s="7">
        <v>2028</v>
      </c>
      <c r="Z14" s="7">
        <v>2029</v>
      </c>
      <c r="AA14" s="7">
        <v>2030</v>
      </c>
    </row>
    <row r="15" spans="1:27" x14ac:dyDescent="0.35">
      <c r="A15" t="s">
        <v>116</v>
      </c>
      <c r="B15" s="9">
        <v>7663191.5472551724</v>
      </c>
      <c r="C15" s="9">
        <v>7826767.5495018493</v>
      </c>
      <c r="D15" s="9">
        <v>8000536.6287908852</v>
      </c>
      <c r="E15" s="9">
        <v>8035052.9103650171</v>
      </c>
      <c r="F15" s="9">
        <v>7923299.2751655178</v>
      </c>
      <c r="G15" s="9">
        <v>7998837.9002979435</v>
      </c>
      <c r="H15" s="9">
        <v>8017585.5073162634</v>
      </c>
      <c r="I15" s="9">
        <v>7982860.3178156801</v>
      </c>
      <c r="J15" s="9">
        <v>7986910.8663013913</v>
      </c>
      <c r="K15" s="9">
        <v>8089881.0157112405</v>
      </c>
      <c r="L15" s="9">
        <v>8274147.2833127435</v>
      </c>
      <c r="M15" s="9">
        <v>8479502.4642963391</v>
      </c>
      <c r="N15" s="9">
        <v>8646104.459191056</v>
      </c>
      <c r="O15" s="9">
        <v>8797469.8000000007</v>
      </c>
      <c r="P15" s="9">
        <v>8926171.5</v>
      </c>
      <c r="Q15" s="9">
        <v>8332447.9448760878</v>
      </c>
      <c r="R15" s="9">
        <v>8673062.959254358</v>
      </c>
      <c r="S15" s="9">
        <v>9012599.3225434888</v>
      </c>
      <c r="T15" s="9">
        <v>9221664.7776849996</v>
      </c>
      <c r="U15" s="9">
        <v>9391315.5998282544</v>
      </c>
      <c r="V15" s="9">
        <v>9537901.1485351287</v>
      </c>
      <c r="W15" s="9">
        <v>9677741.1155215856</v>
      </c>
      <c r="X15" s="9">
        <v>9820394.0439180769</v>
      </c>
      <c r="Y15" s="9">
        <v>9965883.0588604249</v>
      </c>
      <c r="Z15" s="9">
        <v>10114263.444918072</v>
      </c>
      <c r="AA15" s="9">
        <v>10265583.060754694</v>
      </c>
    </row>
    <row r="16" spans="1:27" x14ac:dyDescent="0.35">
      <c r="A16" t="s">
        <v>117</v>
      </c>
      <c r="B16" s="9">
        <v>2745805.7555334978</v>
      </c>
      <c r="C16" s="9">
        <v>2801436.3569336454</v>
      </c>
      <c r="D16" s="9">
        <v>2854060.4973273901</v>
      </c>
      <c r="E16" s="9">
        <v>2926697.741928847</v>
      </c>
      <c r="F16" s="9">
        <v>2988493.7911017681</v>
      </c>
      <c r="G16" s="9">
        <v>3013314.0325134047</v>
      </c>
      <c r="H16" s="9">
        <v>3012894.6377547449</v>
      </c>
      <c r="I16" s="9">
        <v>3011618.2807414378</v>
      </c>
      <c r="J16" s="9">
        <v>3018844.6086941757</v>
      </c>
      <c r="K16" s="9">
        <v>3053807.2523320038</v>
      </c>
      <c r="L16" s="9">
        <v>3097399.3663836396</v>
      </c>
      <c r="M16" s="9">
        <v>3152758.2930028741</v>
      </c>
      <c r="N16" s="9">
        <v>3186835.7494391073</v>
      </c>
      <c r="O16" s="9">
        <v>3224983</v>
      </c>
      <c r="P16" s="9">
        <v>3296707.7000000007</v>
      </c>
      <c r="Q16" s="9">
        <v>3339564.9001000002</v>
      </c>
      <c r="R16" s="9">
        <v>3439751.8471030002</v>
      </c>
      <c r="S16" s="9">
        <v>3460390.3581856182</v>
      </c>
      <c r="T16" s="9">
        <v>3460390.3581856182</v>
      </c>
      <c r="U16" s="9">
        <v>3460390.3581856182</v>
      </c>
      <c r="V16" s="9">
        <v>3460390.3581856182</v>
      </c>
      <c r="W16" s="9">
        <v>3460390.3581856182</v>
      </c>
      <c r="X16" s="9">
        <v>3460390.3581856182</v>
      </c>
      <c r="Y16" s="9">
        <v>3460390.3581856182</v>
      </c>
      <c r="Z16" s="9">
        <v>3460390.3581856182</v>
      </c>
      <c r="AA16" s="9">
        <v>3460390.3581856182</v>
      </c>
    </row>
    <row r="17" spans="1:27" x14ac:dyDescent="0.35">
      <c r="A17" t="s">
        <v>118</v>
      </c>
      <c r="B17" s="9">
        <v>2938621.7821221505</v>
      </c>
      <c r="C17" s="9">
        <v>3147385.2394796894</v>
      </c>
      <c r="D17" s="9">
        <v>3344798.6239647469</v>
      </c>
      <c r="E17" s="9">
        <v>3276882.7224443932</v>
      </c>
      <c r="F17" s="9">
        <v>2737644.8411580506</v>
      </c>
      <c r="G17" s="9">
        <v>2876815.3360975981</v>
      </c>
      <c r="H17" s="9">
        <v>2968705.3083233796</v>
      </c>
      <c r="I17" s="9">
        <v>2789059.0596299749</v>
      </c>
      <c r="J17" s="9">
        <v>2797481.1208908921</v>
      </c>
      <c r="K17" s="9">
        <v>2934473.7818363328</v>
      </c>
      <c r="L17" s="9">
        <v>3079863.0547686075</v>
      </c>
      <c r="M17" s="9">
        <v>3159720.9024215499</v>
      </c>
      <c r="N17" s="9">
        <v>3303538.4046512851</v>
      </c>
      <c r="O17" s="9">
        <v>3421774.1</v>
      </c>
      <c r="P17" s="9">
        <v>3509329.5</v>
      </c>
      <c r="Q17" s="9">
        <v>3263676.4350000001</v>
      </c>
      <c r="R17" s="9">
        <v>3466024.3739700001</v>
      </c>
      <c r="S17" s="9">
        <v>3535344.8614494</v>
      </c>
      <c r="T17" s="9">
        <v>3606051.7586783879</v>
      </c>
      <c r="U17" s="9">
        <v>3642112.2762651718</v>
      </c>
      <c r="V17" s="9">
        <v>3678533.3990278235</v>
      </c>
      <c r="W17" s="9">
        <v>3715318.7330181017</v>
      </c>
      <c r="X17" s="9">
        <v>3752471.9203482829</v>
      </c>
      <c r="Y17" s="9">
        <v>3789996.6395517658</v>
      </c>
      <c r="Z17" s="9">
        <v>3827896.6059472836</v>
      </c>
      <c r="AA17" s="9">
        <v>3866175.5720067564</v>
      </c>
    </row>
    <row r="18" spans="1:27" x14ac:dyDescent="0.35">
      <c r="A18" t="s">
        <v>119</v>
      </c>
      <c r="B18" s="9">
        <v>1896460.2151942581</v>
      </c>
      <c r="C18" s="9">
        <v>1922017.7457490063</v>
      </c>
      <c r="D18" s="9">
        <v>1894838.3692860296</v>
      </c>
      <c r="E18" s="9">
        <v>2373750.5429473976</v>
      </c>
      <c r="F18" s="9">
        <v>1705211.7490267209</v>
      </c>
      <c r="G18" s="9">
        <v>2057788.7223231609</v>
      </c>
      <c r="H18" s="9">
        <v>2272030.8224639082</v>
      </c>
      <c r="I18" s="9">
        <v>2389105.1331405817</v>
      </c>
      <c r="J18" s="9">
        <v>2442580.1461801566</v>
      </c>
      <c r="K18" s="9">
        <v>2469510.4778843531</v>
      </c>
      <c r="L18" s="9">
        <v>2591439.7379099154</v>
      </c>
      <c r="M18" s="9">
        <v>2583893.9888895205</v>
      </c>
      <c r="N18" s="9">
        <v>2793018.0609712941</v>
      </c>
      <c r="O18" s="9">
        <v>2851935.69</v>
      </c>
      <c r="P18" s="9">
        <v>2935078.731501604</v>
      </c>
      <c r="Q18" s="9">
        <v>2641570.8583514434</v>
      </c>
      <c r="R18" s="9">
        <v>2905727.9441865878</v>
      </c>
      <c r="S18" s="9">
        <v>3137319.7784816325</v>
      </c>
      <c r="T18" s="9">
        <v>3271334.6360639343</v>
      </c>
      <c r="U18" s="9">
        <v>3403120.614962236</v>
      </c>
      <c r="V18" s="9">
        <v>3535858.3814859143</v>
      </c>
      <c r="W18" s="9">
        <v>3653615.7429304919</v>
      </c>
      <c r="X18" s="9">
        <v>3766819.8197325454</v>
      </c>
      <c r="Y18" s="9">
        <v>3879037.4038653243</v>
      </c>
      <c r="Z18" s="9">
        <v>3990016.4383658227</v>
      </c>
      <c r="AA18" s="9">
        <v>4103880.9277633345</v>
      </c>
    </row>
    <row r="19" spans="1:27" x14ac:dyDescent="0.35">
      <c r="A19" t="s">
        <v>120</v>
      </c>
      <c r="B19" s="9">
        <v>1802101.7976221459</v>
      </c>
      <c r="C19" s="9">
        <v>1866776.7706193766</v>
      </c>
      <c r="D19" s="9">
        <v>1821696.9489995146</v>
      </c>
      <c r="E19" s="9">
        <v>2362697.5947142579</v>
      </c>
      <c r="F19" s="9">
        <v>1580213.5823694535</v>
      </c>
      <c r="G19" s="9">
        <v>1926329.7220927696</v>
      </c>
      <c r="H19" s="9">
        <v>2106226.6993487421</v>
      </c>
      <c r="I19" s="9">
        <v>2172652.9419678366</v>
      </c>
      <c r="J19" s="9">
        <v>2120809.4973058086</v>
      </c>
      <c r="K19" s="9">
        <v>2051438.9232549528</v>
      </c>
      <c r="L19" s="9">
        <v>2095832.0484303695</v>
      </c>
      <c r="M19" s="9">
        <v>2093797.3696904366</v>
      </c>
      <c r="N19" s="9">
        <v>2255859.1797959236</v>
      </c>
      <c r="O19" s="9">
        <v>2356693.59</v>
      </c>
      <c r="P19" s="9">
        <v>2484801.4315016046</v>
      </c>
      <c r="Q19" s="9">
        <v>2381905.7843275312</v>
      </c>
      <c r="R19" s="9">
        <v>2651007.8876459468</v>
      </c>
      <c r="S19" s="9">
        <v>2678752.7143174168</v>
      </c>
      <c r="T19" s="9">
        <v>2697334.285717994</v>
      </c>
      <c r="U19" s="9">
        <v>2714451.5666933358</v>
      </c>
      <c r="V19" s="9">
        <v>2755276.2081657723</v>
      </c>
      <c r="W19" s="9">
        <v>2787797.7644010484</v>
      </c>
      <c r="X19" s="9">
        <v>2815018.9341509603</v>
      </c>
      <c r="Y19" s="9">
        <v>2840474.3943090662</v>
      </c>
      <c r="Z19" s="9">
        <v>2863911.2852704152</v>
      </c>
      <c r="AA19" s="9">
        <v>2889444.523131825</v>
      </c>
    </row>
    <row r="22" spans="1:27" x14ac:dyDescent="0.35">
      <c r="A22" s="7" t="s">
        <v>121</v>
      </c>
    </row>
    <row r="23" spans="1:27" x14ac:dyDescent="0.35">
      <c r="A23" t="s">
        <v>125</v>
      </c>
    </row>
    <row r="24" spans="1:27" x14ac:dyDescent="0.35">
      <c r="A24" s="7" t="s">
        <v>127</v>
      </c>
      <c r="B24" s="7" t="s">
        <v>128</v>
      </c>
      <c r="C24" s="7">
        <v>2018</v>
      </c>
      <c r="D24" s="7">
        <v>2019</v>
      </c>
      <c r="E24" s="7">
        <v>2020</v>
      </c>
      <c r="F24" s="7">
        <v>2021</v>
      </c>
      <c r="G24" s="7">
        <v>2022</v>
      </c>
      <c r="H24" s="7">
        <v>2023</v>
      </c>
      <c r="I24" s="7">
        <v>2024</v>
      </c>
      <c r="J24" s="7">
        <v>2025</v>
      </c>
      <c r="K24" s="7">
        <v>2026</v>
      </c>
      <c r="L24" s="7">
        <v>2027</v>
      </c>
      <c r="M24" s="7">
        <v>2028</v>
      </c>
      <c r="N24" s="7">
        <v>2029</v>
      </c>
      <c r="O24" s="7">
        <v>2030</v>
      </c>
    </row>
    <row r="25" spans="1:27" x14ac:dyDescent="0.35">
      <c r="A25" s="7" t="s">
        <v>122</v>
      </c>
      <c r="B25" t="s">
        <v>124</v>
      </c>
      <c r="C25" s="6">
        <v>0.38429393657621658</v>
      </c>
      <c r="D25" s="6">
        <v>0.40226944186153185</v>
      </c>
      <c r="E25" s="6">
        <v>0.42024494714684713</v>
      </c>
      <c r="F25" s="6">
        <v>0.4382204524321624</v>
      </c>
      <c r="G25" s="6">
        <v>0.45619595771747767</v>
      </c>
      <c r="H25" s="6">
        <v>0.47417146300279295</v>
      </c>
      <c r="I25" s="6">
        <v>0.49214696828810822</v>
      </c>
      <c r="J25" s="6">
        <v>0.51012247357342355</v>
      </c>
      <c r="K25" s="6">
        <v>0.52809797885873888</v>
      </c>
      <c r="L25" s="6">
        <v>0.54607348414405421</v>
      </c>
      <c r="M25" s="6">
        <v>0.56404898942936954</v>
      </c>
      <c r="N25" s="6">
        <v>0.58202449471468487</v>
      </c>
      <c r="O25" s="6">
        <v>0.6</v>
      </c>
    </row>
    <row r="26" spans="1:27" x14ac:dyDescent="0.35">
      <c r="A26" s="7"/>
      <c r="B26" t="s">
        <v>93</v>
      </c>
      <c r="C26" s="6">
        <v>0.38429393657621658</v>
      </c>
      <c r="D26" s="6">
        <v>0.43082337420818562</v>
      </c>
      <c r="E26" s="6">
        <v>0.46424460944773549</v>
      </c>
      <c r="F26" s="6">
        <v>0.51391677105062461</v>
      </c>
      <c r="G26" s="6">
        <v>0.57396563259200262</v>
      </c>
      <c r="H26" s="6">
        <v>0.63257696812967446</v>
      </c>
      <c r="I26" s="6">
        <v>0.67898046207895812</v>
      </c>
      <c r="J26" s="6">
        <v>0.71000043228084553</v>
      </c>
      <c r="K26" s="6">
        <v>0.72846174856234369</v>
      </c>
      <c r="L26" s="6">
        <v>0.73869812873747298</v>
      </c>
      <c r="M26" s="6">
        <v>0.74415217630452568</v>
      </c>
      <c r="N26" s="6">
        <v>0.74699651973990244</v>
      </c>
      <c r="O26" s="6">
        <v>0.75</v>
      </c>
    </row>
    <row r="27" spans="1:27" x14ac:dyDescent="0.35">
      <c r="A27" s="7"/>
      <c r="B27" t="s">
        <v>97</v>
      </c>
      <c r="C27" s="6">
        <v>0.38429393657621658</v>
      </c>
      <c r="D27" s="6">
        <v>0.43082337420818562</v>
      </c>
      <c r="E27" s="6">
        <v>0.4710975958222664</v>
      </c>
      <c r="F27" s="6">
        <v>0.51242282378688109</v>
      </c>
      <c r="G27" s="6">
        <v>0.56274746864398528</v>
      </c>
      <c r="H27" s="6">
        <v>0.61685358669628165</v>
      </c>
      <c r="I27" s="6">
        <v>0.66776402166794879</v>
      </c>
      <c r="J27" s="6">
        <v>0.70999933775310775</v>
      </c>
      <c r="K27" s="6">
        <v>0.74152753659476045</v>
      </c>
      <c r="L27" s="6">
        <v>0.76325702266004636</v>
      </c>
      <c r="M27" s="6">
        <v>0.7774217856022132</v>
      </c>
      <c r="N27" s="6">
        <v>0.78632297771324522</v>
      </c>
      <c r="O27" s="6">
        <v>0.8</v>
      </c>
    </row>
    <row r="28" spans="1:27" x14ac:dyDescent="0.35">
      <c r="A28" s="7" t="s">
        <v>123</v>
      </c>
      <c r="B28" t="s">
        <v>124</v>
      </c>
      <c r="C28" s="6">
        <v>0.78053003062991055</v>
      </c>
      <c r="D28" s="6">
        <v>0.78215252807741797</v>
      </c>
      <c r="E28" s="6">
        <v>0.7837750255249254</v>
      </c>
      <c r="F28" s="6">
        <v>0.78539752297243282</v>
      </c>
      <c r="G28" s="6">
        <v>0.78702002041994024</v>
      </c>
      <c r="H28" s="6">
        <v>0.78864251786744766</v>
      </c>
      <c r="I28" s="6">
        <v>0.79026501531495508</v>
      </c>
      <c r="J28" s="6">
        <v>0.7918875127624625</v>
      </c>
      <c r="K28" s="6">
        <v>0.79351001020996992</v>
      </c>
      <c r="L28" s="6">
        <v>0.79513250765747734</v>
      </c>
      <c r="M28" s="6">
        <v>0.79675500510498476</v>
      </c>
      <c r="N28" s="6">
        <v>0.79837750255249218</v>
      </c>
      <c r="O28" s="6">
        <v>0.8</v>
      </c>
    </row>
    <row r="29" spans="1:27" x14ac:dyDescent="0.35">
      <c r="A29" s="7"/>
      <c r="B29" t="s">
        <v>93</v>
      </c>
      <c r="C29" s="6">
        <v>0.78053003062991055</v>
      </c>
      <c r="D29" s="6">
        <v>0.78759716911135191</v>
      </c>
      <c r="E29" s="6">
        <v>0.79466430759279327</v>
      </c>
      <c r="F29" s="6">
        <v>0.80173144607423463</v>
      </c>
      <c r="G29" s="6">
        <v>0.80879858455567599</v>
      </c>
      <c r="H29" s="6">
        <v>0.81586572303711735</v>
      </c>
      <c r="I29" s="6">
        <v>0.82293286151855871</v>
      </c>
      <c r="J29" s="6">
        <v>0.83</v>
      </c>
      <c r="K29" s="6">
        <v>0.83399999999999996</v>
      </c>
      <c r="L29" s="6">
        <v>0.83799999999999997</v>
      </c>
      <c r="M29" s="6">
        <v>0.84199999999999997</v>
      </c>
      <c r="N29" s="6">
        <v>0.84599999999999997</v>
      </c>
      <c r="O29" s="6">
        <v>0.85</v>
      </c>
    </row>
    <row r="30" spans="1:27" x14ac:dyDescent="0.35">
      <c r="A30" s="7"/>
      <c r="B30" t="s">
        <v>97</v>
      </c>
      <c r="C30" s="6">
        <v>0.78053003062991055</v>
      </c>
      <c r="D30" s="6">
        <v>0.79215252807741798</v>
      </c>
      <c r="E30" s="6">
        <v>0.80377502552492541</v>
      </c>
      <c r="F30" s="6">
        <v>0.81539752297243284</v>
      </c>
      <c r="G30" s="6">
        <v>0.82702002041994027</v>
      </c>
      <c r="H30" s="6">
        <v>0.8386425178674477</v>
      </c>
      <c r="I30" s="6">
        <v>0.85026501531495513</v>
      </c>
      <c r="J30" s="6">
        <v>0.86188751276246256</v>
      </c>
      <c r="K30" s="6">
        <v>0.87351001020996999</v>
      </c>
      <c r="L30" s="6">
        <v>0.88513250765747742</v>
      </c>
      <c r="M30" s="6">
        <v>0.89675500510498485</v>
      </c>
      <c r="N30" s="6">
        <v>0.90837750255249228</v>
      </c>
      <c r="O30" s="6">
        <v>0.92</v>
      </c>
    </row>
    <row r="31" spans="1:27" x14ac:dyDescent="0.35">
      <c r="A31" s="7" t="s">
        <v>629</v>
      </c>
      <c r="B31" t="s">
        <v>124</v>
      </c>
      <c r="C31" s="6">
        <v>0.80887450889761958</v>
      </c>
      <c r="D31" s="6">
        <v>0.81230163315615123</v>
      </c>
      <c r="E31" s="6">
        <v>0.81572875741468298</v>
      </c>
      <c r="F31" s="6">
        <v>0.81915588167321474</v>
      </c>
      <c r="G31" s="6">
        <v>0.82258300593174649</v>
      </c>
      <c r="H31" s="6">
        <v>0.82601013019027825</v>
      </c>
      <c r="I31" s="6">
        <v>0.82943725444881</v>
      </c>
      <c r="J31" s="6">
        <v>0.83286437870734176</v>
      </c>
      <c r="K31" s="6">
        <v>0.83629150296587351</v>
      </c>
      <c r="L31" s="6">
        <v>0.83971862722440527</v>
      </c>
      <c r="M31" s="6">
        <v>0.84314575148293702</v>
      </c>
      <c r="N31" s="6">
        <v>0.84657287574146878</v>
      </c>
      <c r="O31" s="6">
        <v>0.85</v>
      </c>
    </row>
    <row r="32" spans="1:27" x14ac:dyDescent="0.35">
      <c r="A32" s="7"/>
      <c r="B32" t="s">
        <v>93</v>
      </c>
      <c r="C32" s="6">
        <v>0.80887450889761958</v>
      </c>
      <c r="D32" s="6">
        <v>0.81474957905510248</v>
      </c>
      <c r="E32" s="6">
        <v>0.82062464921258538</v>
      </c>
      <c r="F32" s="6">
        <v>0.82649971937006828</v>
      </c>
      <c r="G32" s="6">
        <v>0.83237478952755117</v>
      </c>
      <c r="H32" s="6">
        <v>0.83824985968503407</v>
      </c>
      <c r="I32" s="6">
        <v>0.84412492984251697</v>
      </c>
      <c r="J32" s="6">
        <v>0.85</v>
      </c>
      <c r="K32" s="6">
        <v>0.85199999999999998</v>
      </c>
      <c r="L32" s="6">
        <v>0.85399999999999998</v>
      </c>
      <c r="M32" s="6">
        <v>0.85599999999999998</v>
      </c>
      <c r="N32" s="6">
        <v>0.85799999999999998</v>
      </c>
      <c r="O32" s="6">
        <v>0.86</v>
      </c>
    </row>
    <row r="33" spans="1:19" x14ac:dyDescent="0.35">
      <c r="A33" s="7"/>
      <c r="B33" t="s">
        <v>97</v>
      </c>
      <c r="C33" s="6">
        <v>0.80887450889761958</v>
      </c>
      <c r="D33" s="6">
        <v>0.82063496648948464</v>
      </c>
      <c r="E33" s="6">
        <v>0.8323954240813497</v>
      </c>
      <c r="F33" s="6">
        <v>0.84415588167321476</v>
      </c>
      <c r="G33" s="6">
        <v>0.85591633926507982</v>
      </c>
      <c r="H33" s="6">
        <v>0.86767679685694488</v>
      </c>
      <c r="I33" s="6">
        <v>0.87943725444880994</v>
      </c>
      <c r="J33" s="6">
        <v>0.89119771204067499</v>
      </c>
      <c r="K33" s="6">
        <v>0.90295816963254005</v>
      </c>
      <c r="L33" s="6">
        <v>0.91471862722440511</v>
      </c>
      <c r="M33" s="6">
        <v>0.92647908481627017</v>
      </c>
      <c r="N33" s="6">
        <v>0.93823954240813523</v>
      </c>
      <c r="O33" s="6">
        <v>0.95</v>
      </c>
    </row>
    <row r="34" spans="1:19" x14ac:dyDescent="0.35">
      <c r="A34" s="7" t="s">
        <v>669</v>
      </c>
      <c r="B34" t="s">
        <v>124</v>
      </c>
      <c r="C34" s="6">
        <v>0.6</v>
      </c>
      <c r="D34" s="6">
        <v>0.6166666666666667</v>
      </c>
      <c r="E34" s="6">
        <v>0.63333333333333341</v>
      </c>
      <c r="F34" s="6">
        <v>0.65000000000000013</v>
      </c>
      <c r="G34" s="6">
        <v>0.66666666666666685</v>
      </c>
      <c r="H34" s="6">
        <v>0.68333333333333357</v>
      </c>
      <c r="I34" s="6">
        <v>0.70000000000000029</v>
      </c>
      <c r="J34" s="6">
        <v>0.71666666666666701</v>
      </c>
      <c r="K34" s="6">
        <v>0.73333333333333373</v>
      </c>
      <c r="L34" s="6">
        <v>0.75000000000000044</v>
      </c>
      <c r="M34" s="6">
        <v>0.76666666666666716</v>
      </c>
      <c r="N34" s="6">
        <v>0.78333333333333388</v>
      </c>
      <c r="O34" s="6">
        <v>0.8000000000000006</v>
      </c>
    </row>
    <row r="35" spans="1:19" x14ac:dyDescent="0.35">
      <c r="A35" s="7"/>
      <c r="B35" t="s">
        <v>93</v>
      </c>
      <c r="C35" s="6">
        <v>0.6</v>
      </c>
      <c r="D35" s="6">
        <v>0.625</v>
      </c>
      <c r="E35" s="6">
        <v>0.65</v>
      </c>
      <c r="F35" s="6">
        <v>0.67500000000000004</v>
      </c>
      <c r="G35" s="6">
        <v>0.70000000000000007</v>
      </c>
      <c r="H35" s="6">
        <v>0.72500000000000009</v>
      </c>
      <c r="I35" s="6">
        <v>0.75000000000000011</v>
      </c>
      <c r="J35" s="6">
        <v>0.77500000000000013</v>
      </c>
      <c r="K35" s="6">
        <v>0.80000000000000016</v>
      </c>
      <c r="L35" s="6">
        <v>0.82500000000000018</v>
      </c>
      <c r="M35" s="6">
        <v>0.8500000000000002</v>
      </c>
      <c r="N35" s="6">
        <v>0.87500000000000022</v>
      </c>
      <c r="O35" s="6">
        <v>0.90000000000000024</v>
      </c>
    </row>
    <row r="36" spans="1:19" x14ac:dyDescent="0.35">
      <c r="A36" s="7"/>
      <c r="B36" t="s">
        <v>97</v>
      </c>
      <c r="C36" s="6">
        <v>0.6</v>
      </c>
      <c r="D36" s="6">
        <v>0.625</v>
      </c>
      <c r="E36" s="6">
        <v>0.65</v>
      </c>
      <c r="F36" s="6">
        <v>0.67500000000000004</v>
      </c>
      <c r="G36" s="6">
        <v>0.70000000000000007</v>
      </c>
      <c r="H36" s="6">
        <v>0.72500000000000009</v>
      </c>
      <c r="I36" s="6">
        <v>0.75000000000000011</v>
      </c>
      <c r="J36" s="6">
        <v>0.77500000000000013</v>
      </c>
      <c r="K36" s="6">
        <v>0.80000000000000016</v>
      </c>
      <c r="L36" s="6">
        <v>0.82500000000000018</v>
      </c>
      <c r="M36" s="6">
        <v>0.8500000000000002</v>
      </c>
      <c r="N36" s="6">
        <v>0.87500000000000022</v>
      </c>
      <c r="O36" s="6">
        <v>0.90000000000000024</v>
      </c>
    </row>
    <row r="37" spans="1:19" x14ac:dyDescent="0.35">
      <c r="A37" s="7" t="s">
        <v>126</v>
      </c>
      <c r="B37" t="s">
        <v>124</v>
      </c>
      <c r="C37" s="6">
        <v>0.26173008019109367</v>
      </c>
      <c r="D37" s="6">
        <v>0.23555707217198429</v>
      </c>
      <c r="E37" s="6">
        <v>0.21200136495478586</v>
      </c>
      <c r="F37" s="6">
        <v>0.19080122845930728</v>
      </c>
      <c r="G37" s="6">
        <v>0.17172110561337656</v>
      </c>
      <c r="H37" s="6">
        <v>0.1545489950520389</v>
      </c>
      <c r="I37" s="6">
        <v>0.13909409554683499</v>
      </c>
      <c r="J37" s="6">
        <v>0.12518468599215149</v>
      </c>
      <c r="K37" s="6">
        <v>0.11266621739293634</v>
      </c>
      <c r="L37" s="6">
        <v>0.1013995956536427</v>
      </c>
      <c r="M37" s="6">
        <v>9.1259636088278431E-2</v>
      </c>
      <c r="N37" s="6">
        <v>8.2133672479450581E-2</v>
      </c>
      <c r="O37" s="6">
        <v>7.3920305231505529E-2</v>
      </c>
    </row>
    <row r="38" spans="1:19" x14ac:dyDescent="0.35">
      <c r="A38" s="7"/>
      <c r="B38" t="s">
        <v>93</v>
      </c>
      <c r="C38" s="6">
        <v>0.26173008019109367</v>
      </c>
      <c r="D38" s="6">
        <v>0.23555707217198429</v>
      </c>
      <c r="E38" s="6">
        <v>0.21200136495478586</v>
      </c>
      <c r="F38" s="6">
        <v>0.19080122845930728</v>
      </c>
      <c r="G38" s="6">
        <v>0.17172110561337656</v>
      </c>
      <c r="H38" s="6">
        <v>0.1545489950520389</v>
      </c>
      <c r="I38" s="6">
        <v>0.13909409554683499</v>
      </c>
      <c r="J38" s="6">
        <v>0.12518468599215149</v>
      </c>
      <c r="K38" s="6">
        <v>0.11266621739293634</v>
      </c>
      <c r="L38" s="6">
        <v>0.1013995956536427</v>
      </c>
      <c r="M38" s="6">
        <v>9.1259636088278431E-2</v>
      </c>
      <c r="N38" s="6">
        <v>8.2133672479450581E-2</v>
      </c>
      <c r="O38" s="6">
        <v>7.3920305231505529E-2</v>
      </c>
    </row>
    <row r="39" spans="1:19" x14ac:dyDescent="0.35">
      <c r="A39" s="7"/>
      <c r="B39" t="s">
        <v>97</v>
      </c>
      <c r="C39" s="6">
        <v>0.26173008019109367</v>
      </c>
      <c r="D39" s="6">
        <v>0.23991924017516919</v>
      </c>
      <c r="E39" s="6">
        <v>0.21810840015924471</v>
      </c>
      <c r="F39" s="6">
        <v>0.19629756014332023</v>
      </c>
      <c r="G39" s="6">
        <v>0.17448672012739574</v>
      </c>
      <c r="H39" s="6">
        <v>0.15267588011147126</v>
      </c>
      <c r="I39" s="6">
        <v>0.13086504009554678</v>
      </c>
      <c r="J39" s="6">
        <v>0.10905420007962231</v>
      </c>
      <c r="K39" s="6">
        <v>8.7243360063697845E-2</v>
      </c>
      <c r="L39" s="6">
        <v>6.5432520047773376E-2</v>
      </c>
      <c r="M39" s="6">
        <v>4.3621680031848908E-2</v>
      </c>
      <c r="N39" s="6">
        <v>2.1810840015924437E-2</v>
      </c>
      <c r="O39" s="6">
        <v>0</v>
      </c>
    </row>
    <row r="40" spans="1:19" x14ac:dyDescent="0.35">
      <c r="A40" s="7" t="s">
        <v>670</v>
      </c>
      <c r="B40" t="s">
        <v>124</v>
      </c>
      <c r="C40" s="6">
        <v>0.31428571428571428</v>
      </c>
      <c r="D40" s="6">
        <v>0.31428571428571428</v>
      </c>
      <c r="E40" s="6">
        <v>0.31428571428571428</v>
      </c>
      <c r="F40" s="6">
        <v>0.31428571428571428</v>
      </c>
      <c r="G40" s="6">
        <v>0.31428571428571428</v>
      </c>
      <c r="H40" s="6">
        <v>0.31428571428571428</v>
      </c>
      <c r="I40" s="6">
        <v>0.31428571428571428</v>
      </c>
      <c r="J40" s="6">
        <v>0.31428571428571428</v>
      </c>
      <c r="K40" s="6">
        <v>0.31428571428571428</v>
      </c>
      <c r="L40" s="6">
        <v>0.31428571428571428</v>
      </c>
      <c r="M40" s="6">
        <v>0.31428571428571428</v>
      </c>
      <c r="N40" s="6">
        <v>0.31428571428571428</v>
      </c>
      <c r="O40" s="6">
        <v>0.31428571428571428</v>
      </c>
    </row>
    <row r="41" spans="1:19" x14ac:dyDescent="0.35">
      <c r="A41" s="7"/>
      <c r="B41" t="s">
        <v>93</v>
      </c>
      <c r="C41" s="6">
        <v>0.31428571428571428</v>
      </c>
      <c r="D41" s="6">
        <v>0.34226190476190477</v>
      </c>
      <c r="E41" s="6">
        <v>0.37023809523809526</v>
      </c>
      <c r="F41" s="6">
        <v>0.39821428571428574</v>
      </c>
      <c r="G41" s="6">
        <v>0.42619047619047623</v>
      </c>
      <c r="H41" s="6">
        <v>0.45416666666666672</v>
      </c>
      <c r="I41" s="6">
        <v>0.48214285714285721</v>
      </c>
      <c r="J41" s="6">
        <v>0.51011904761904769</v>
      </c>
      <c r="K41" s="6">
        <v>0.53809523809523818</v>
      </c>
      <c r="L41" s="6">
        <v>0.56607142857142867</v>
      </c>
      <c r="M41" s="6">
        <v>0.59404761904761916</v>
      </c>
      <c r="N41" s="6">
        <v>0.62202380952380965</v>
      </c>
      <c r="O41" s="6">
        <v>0.65000000000000013</v>
      </c>
    </row>
    <row r="42" spans="1:19" x14ac:dyDescent="0.35">
      <c r="A42" s="7"/>
      <c r="B42" t="s">
        <v>97</v>
      </c>
      <c r="C42" s="6">
        <v>0.31428571428571428</v>
      </c>
      <c r="D42" s="6">
        <v>0.36309523809523808</v>
      </c>
      <c r="E42" s="6">
        <v>0.41190476190476188</v>
      </c>
      <c r="F42" s="6">
        <v>0.46071428571428569</v>
      </c>
      <c r="G42" s="6">
        <v>0.50952380952380949</v>
      </c>
      <c r="H42" s="6">
        <v>0.55833333333333335</v>
      </c>
      <c r="I42" s="6">
        <v>0.60714285714285721</v>
      </c>
      <c r="J42" s="6">
        <v>0.65595238095238106</v>
      </c>
      <c r="K42" s="6">
        <v>0.70476190476190492</v>
      </c>
      <c r="L42" s="6">
        <v>0.75357142857142878</v>
      </c>
      <c r="M42" s="6">
        <v>0.80238095238095264</v>
      </c>
      <c r="N42" s="6">
        <v>0.8511904761904765</v>
      </c>
      <c r="O42" s="6">
        <v>0.9</v>
      </c>
    </row>
    <row r="46" spans="1:19" x14ac:dyDescent="0.35"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75E8D-9FE0-449D-9C9A-AB4B990E1E74}">
  <dimension ref="A1:F71"/>
  <sheetViews>
    <sheetView workbookViewId="0">
      <selection activeCell="E3" sqref="E3"/>
    </sheetView>
  </sheetViews>
  <sheetFormatPr defaultRowHeight="14.5" x14ac:dyDescent="0.35"/>
  <cols>
    <col min="3" max="3" width="23.26953125" customWidth="1"/>
    <col min="5" max="6" width="9.26953125" customWidth="1"/>
  </cols>
  <sheetData>
    <row r="1" spans="1:6" x14ac:dyDescent="0.35">
      <c r="A1" t="s">
        <v>625</v>
      </c>
    </row>
    <row r="3" spans="1:6" x14ac:dyDescent="0.35">
      <c r="A3" s="7" t="s">
        <v>29</v>
      </c>
      <c r="B3" s="7" t="s">
        <v>30</v>
      </c>
      <c r="C3" s="7" t="s">
        <v>25</v>
      </c>
      <c r="D3" s="7" t="s">
        <v>612</v>
      </c>
      <c r="E3" s="7" t="s">
        <v>626</v>
      </c>
      <c r="F3" s="7" t="s">
        <v>627</v>
      </c>
    </row>
    <row r="4" spans="1:6" x14ac:dyDescent="0.35">
      <c r="A4">
        <v>1</v>
      </c>
      <c r="B4" t="s">
        <v>129</v>
      </c>
      <c r="C4" t="s">
        <v>130</v>
      </c>
      <c r="D4" s="15">
        <v>5.0899999999999999E-3</v>
      </c>
      <c r="E4" s="6">
        <v>0.22640747320194801</v>
      </c>
      <c r="F4" s="6">
        <v>569.86761004930304</v>
      </c>
    </row>
    <row r="5" spans="1:6" x14ac:dyDescent="0.35">
      <c r="A5">
        <v>2</v>
      </c>
      <c r="B5" t="s">
        <v>131</v>
      </c>
      <c r="C5" t="s">
        <v>132</v>
      </c>
      <c r="D5" s="15">
        <v>0</v>
      </c>
      <c r="E5" s="6">
        <v>0</v>
      </c>
      <c r="F5" s="6">
        <v>0</v>
      </c>
    </row>
    <row r="6" spans="1:6" x14ac:dyDescent="0.35">
      <c r="A6">
        <v>3</v>
      </c>
      <c r="B6" t="s">
        <v>133</v>
      </c>
      <c r="C6" t="s">
        <v>134</v>
      </c>
      <c r="D6" s="15">
        <v>0</v>
      </c>
      <c r="E6" s="6">
        <v>0</v>
      </c>
      <c r="F6" s="6">
        <v>0</v>
      </c>
    </row>
    <row r="7" spans="1:6" x14ac:dyDescent="0.35">
      <c r="A7">
        <v>4</v>
      </c>
      <c r="B7" t="s">
        <v>135</v>
      </c>
      <c r="C7" t="s">
        <v>136</v>
      </c>
      <c r="D7" s="15">
        <v>5.0000000000000001E-4</v>
      </c>
      <c r="E7" s="6">
        <v>7.5660853866232197E-2</v>
      </c>
      <c r="F7" s="6">
        <v>190.43836918130643</v>
      </c>
    </row>
    <row r="8" spans="1:6" x14ac:dyDescent="0.35">
      <c r="A8">
        <v>5</v>
      </c>
      <c r="B8" t="s">
        <v>137</v>
      </c>
      <c r="C8" t="s">
        <v>138</v>
      </c>
      <c r="D8" s="15">
        <v>0.3</v>
      </c>
      <c r="E8" s="6">
        <v>5.1605967408690807</v>
      </c>
      <c r="F8" s="6">
        <v>12989.221996767476</v>
      </c>
    </row>
    <row r="9" spans="1:6" x14ac:dyDescent="0.35">
      <c r="A9">
        <v>6</v>
      </c>
      <c r="B9" t="s">
        <v>139</v>
      </c>
      <c r="C9" t="s">
        <v>140</v>
      </c>
      <c r="D9" s="15">
        <v>5.5199999999999997E-3</v>
      </c>
      <c r="E9" s="6">
        <v>0.494192877873664</v>
      </c>
      <c r="F9" s="6">
        <v>1243.8834736080123</v>
      </c>
    </row>
    <row r="10" spans="1:6" x14ac:dyDescent="0.35">
      <c r="A10">
        <v>7</v>
      </c>
      <c r="B10" t="s">
        <v>141</v>
      </c>
      <c r="C10" t="s">
        <v>142</v>
      </c>
      <c r="D10" s="15">
        <v>4.7299999999999998E-3</v>
      </c>
      <c r="E10" s="6">
        <v>0.6830303555751881</v>
      </c>
      <c r="F10" s="6">
        <v>1719.1874049827484</v>
      </c>
    </row>
    <row r="11" spans="1:6" x14ac:dyDescent="0.35">
      <c r="A11">
        <v>8</v>
      </c>
      <c r="B11" t="s">
        <v>143</v>
      </c>
      <c r="C11" t="s">
        <v>144</v>
      </c>
      <c r="D11" s="15">
        <v>5.3460000000000001E-2</v>
      </c>
      <c r="E11" s="6">
        <v>5.7347694367481097</v>
      </c>
      <c r="F11" s="6">
        <v>14434.414672294992</v>
      </c>
    </row>
    <row r="12" spans="1:6" x14ac:dyDescent="0.35">
      <c r="A12">
        <v>9</v>
      </c>
      <c r="B12" t="s">
        <v>145</v>
      </c>
      <c r="C12" t="s">
        <v>146</v>
      </c>
      <c r="D12" s="15">
        <v>1.64E-3</v>
      </c>
      <c r="E12" s="6">
        <v>0.39868749291557598</v>
      </c>
      <c r="F12" s="6">
        <v>1003.4964196685048</v>
      </c>
    </row>
    <row r="13" spans="1:6" x14ac:dyDescent="0.35">
      <c r="A13">
        <v>10</v>
      </c>
      <c r="B13" t="s">
        <v>147</v>
      </c>
      <c r="C13" t="s">
        <v>148</v>
      </c>
      <c r="D13" s="15">
        <v>3.7100000000000002E-3</v>
      </c>
      <c r="E13" s="6">
        <v>0.18703653093848999</v>
      </c>
      <c r="F13" s="6">
        <v>470.77094837217925</v>
      </c>
    </row>
    <row r="14" spans="1:6" x14ac:dyDescent="0.35">
      <c r="A14">
        <v>11</v>
      </c>
      <c r="B14" t="s">
        <v>149</v>
      </c>
      <c r="C14" t="s">
        <v>150</v>
      </c>
      <c r="D14" s="15">
        <v>6.2389999999999994E-2</v>
      </c>
      <c r="E14" s="6">
        <v>2.5455021078534199</v>
      </c>
      <c r="F14" s="6">
        <v>6407.0288054670582</v>
      </c>
    </row>
    <row r="15" spans="1:6" x14ac:dyDescent="0.35">
      <c r="A15">
        <v>12</v>
      </c>
      <c r="B15" t="s">
        <v>151</v>
      </c>
      <c r="C15" t="s">
        <v>152</v>
      </c>
      <c r="D15" s="15">
        <v>8.0000000000000004E-4</v>
      </c>
      <c r="E15" s="6">
        <v>0.32222233306091996</v>
      </c>
      <c r="F15" s="6">
        <v>811.03361231433541</v>
      </c>
    </row>
    <row r="16" spans="1:6" x14ac:dyDescent="0.35">
      <c r="A16">
        <v>13</v>
      </c>
      <c r="B16" t="s">
        <v>153</v>
      </c>
      <c r="C16" t="s">
        <v>154</v>
      </c>
      <c r="D16" s="15">
        <v>4.0800000000000003E-3</v>
      </c>
      <c r="E16" s="6">
        <v>0.33224215377951</v>
      </c>
      <c r="F16" s="6">
        <v>836.25350106302665</v>
      </c>
    </row>
    <row r="17" spans="1:6" x14ac:dyDescent="0.35">
      <c r="A17">
        <v>14</v>
      </c>
      <c r="B17" t="s">
        <v>155</v>
      </c>
      <c r="C17" t="s">
        <v>156</v>
      </c>
      <c r="D17" s="15">
        <v>0.16972000000000001</v>
      </c>
      <c r="E17" s="6">
        <v>11.0120462813759</v>
      </c>
      <c r="F17" s="6">
        <v>27717.320490223141</v>
      </c>
    </row>
    <row r="18" spans="1:6" x14ac:dyDescent="0.35">
      <c r="A18">
        <v>15</v>
      </c>
      <c r="B18" t="s">
        <v>157</v>
      </c>
      <c r="C18" t="s">
        <v>158</v>
      </c>
      <c r="D18" s="15">
        <v>1.051E-2</v>
      </c>
      <c r="E18" s="6">
        <v>0.98650747004877803</v>
      </c>
      <c r="F18" s="6">
        <v>2483.0393021127743</v>
      </c>
    </row>
    <row r="19" spans="1:6" x14ac:dyDescent="0.35">
      <c r="A19">
        <v>16</v>
      </c>
      <c r="B19" t="s">
        <v>159</v>
      </c>
      <c r="C19" t="s">
        <v>160</v>
      </c>
      <c r="D19" s="15">
        <v>1.372E-2</v>
      </c>
      <c r="E19" s="6">
        <v>0.77060824944865591</v>
      </c>
      <c r="F19" s="6">
        <v>1939.6209638622668</v>
      </c>
    </row>
    <row r="20" spans="1:6" x14ac:dyDescent="0.35">
      <c r="A20">
        <v>17</v>
      </c>
      <c r="B20" t="s">
        <v>161</v>
      </c>
      <c r="C20" t="s">
        <v>162</v>
      </c>
      <c r="D20" s="15">
        <v>1.9130000000000001E-2</v>
      </c>
      <c r="E20" s="6">
        <v>0.72879147500774699</v>
      </c>
      <c r="F20" s="6">
        <v>1834.3681425944992</v>
      </c>
    </row>
    <row r="21" spans="1:6" x14ac:dyDescent="0.35">
      <c r="A21">
        <v>18</v>
      </c>
      <c r="B21" t="s">
        <v>163</v>
      </c>
      <c r="C21" t="s">
        <v>164</v>
      </c>
      <c r="D21" s="15">
        <v>1.8180000000000002E-2</v>
      </c>
      <c r="E21" s="6">
        <v>1.0803985397345099</v>
      </c>
      <c r="F21" s="6">
        <v>2719.3631245117613</v>
      </c>
    </row>
    <row r="22" spans="1:6" x14ac:dyDescent="0.35">
      <c r="A22">
        <v>19</v>
      </c>
      <c r="B22" t="s">
        <v>165</v>
      </c>
      <c r="C22" t="s">
        <v>166</v>
      </c>
      <c r="D22" s="15">
        <v>1.788E-2</v>
      </c>
      <c r="E22" s="6">
        <v>1.2308640523508301</v>
      </c>
      <c r="F22" s="6">
        <v>3098.0848197670393</v>
      </c>
    </row>
    <row r="23" spans="1:6" x14ac:dyDescent="0.35">
      <c r="A23">
        <v>20</v>
      </c>
      <c r="B23" t="s">
        <v>167</v>
      </c>
      <c r="C23" t="s">
        <v>168</v>
      </c>
      <c r="D23" s="15">
        <v>3.1230000000000001E-2</v>
      </c>
      <c r="E23" s="6">
        <v>0.96042221462840105</v>
      </c>
      <c r="F23" s="6">
        <v>2417.3827142196856</v>
      </c>
    </row>
    <row r="24" spans="1:6" x14ac:dyDescent="0.35">
      <c r="A24">
        <v>21</v>
      </c>
      <c r="B24" t="s">
        <v>169</v>
      </c>
      <c r="C24" t="s">
        <v>170</v>
      </c>
      <c r="D24" s="15">
        <v>4.675E-2</v>
      </c>
      <c r="E24" s="6">
        <v>1.0212554336752899</v>
      </c>
      <c r="F24" s="6">
        <v>2570.4999265607044</v>
      </c>
    </row>
    <row r="25" spans="1:6" x14ac:dyDescent="0.35">
      <c r="A25">
        <v>22</v>
      </c>
      <c r="B25" t="s">
        <v>171</v>
      </c>
      <c r="C25" t="s">
        <v>172</v>
      </c>
      <c r="D25" s="15">
        <v>1.01E-2</v>
      </c>
      <c r="E25" s="6">
        <v>0.81932539454420406</v>
      </c>
      <c r="F25" s="6">
        <v>2062.2420180677614</v>
      </c>
    </row>
    <row r="26" spans="1:6" x14ac:dyDescent="0.35">
      <c r="A26">
        <v>23</v>
      </c>
      <c r="B26" t="s">
        <v>173</v>
      </c>
      <c r="C26" t="s">
        <v>174</v>
      </c>
      <c r="D26" s="15">
        <v>5.2240000000000002E-2</v>
      </c>
      <c r="E26" s="6">
        <v>4.26671414263821</v>
      </c>
      <c r="F26" s="6">
        <v>10739.319497020373</v>
      </c>
    </row>
    <row r="27" spans="1:6" x14ac:dyDescent="0.35">
      <c r="A27">
        <v>24</v>
      </c>
      <c r="B27" t="s">
        <v>175</v>
      </c>
      <c r="C27" t="s">
        <v>176</v>
      </c>
      <c r="D27" s="15">
        <v>8.9999999999999998E-4</v>
      </c>
      <c r="E27" s="6">
        <v>6.1429018758444594E-2</v>
      </c>
      <c r="F27" s="6">
        <v>154.61684021500506</v>
      </c>
    </row>
    <row r="28" spans="1:6" x14ac:dyDescent="0.35">
      <c r="A28">
        <v>25</v>
      </c>
      <c r="B28" t="s">
        <v>177</v>
      </c>
      <c r="C28" t="s">
        <v>178</v>
      </c>
      <c r="D28" s="15">
        <v>0</v>
      </c>
      <c r="E28" s="6">
        <v>0</v>
      </c>
      <c r="F28" s="6">
        <v>0</v>
      </c>
    </row>
    <row r="29" spans="1:6" x14ac:dyDescent="0.35">
      <c r="A29">
        <v>26</v>
      </c>
      <c r="B29" t="s">
        <v>179</v>
      </c>
      <c r="C29" t="s">
        <v>69</v>
      </c>
      <c r="D29" s="15">
        <v>0</v>
      </c>
      <c r="E29" s="6">
        <v>0</v>
      </c>
      <c r="F29" s="6">
        <v>0</v>
      </c>
    </row>
    <row r="30" spans="1:6" x14ac:dyDescent="0.35">
      <c r="A30">
        <v>27</v>
      </c>
      <c r="B30" t="s">
        <v>180</v>
      </c>
      <c r="C30" t="s">
        <v>181</v>
      </c>
      <c r="D30" s="15">
        <v>0</v>
      </c>
      <c r="E30" s="6">
        <v>0</v>
      </c>
      <c r="F30" s="6">
        <v>0</v>
      </c>
    </row>
    <row r="31" spans="1:6" x14ac:dyDescent="0.35">
      <c r="A31">
        <v>28</v>
      </c>
      <c r="B31" t="s">
        <v>182</v>
      </c>
      <c r="C31" t="s">
        <v>183</v>
      </c>
      <c r="D31" s="15">
        <v>0</v>
      </c>
      <c r="E31" s="6">
        <v>0</v>
      </c>
      <c r="F31" s="6">
        <v>0</v>
      </c>
    </row>
    <row r="32" spans="1:6" x14ac:dyDescent="0.35">
      <c r="A32">
        <v>29</v>
      </c>
      <c r="B32" t="s">
        <v>184</v>
      </c>
      <c r="C32" t="s">
        <v>185</v>
      </c>
      <c r="D32" s="15">
        <v>7.9000000000000001E-4</v>
      </c>
      <c r="E32" s="6">
        <v>5.7298847994994698E-2</v>
      </c>
      <c r="F32" s="6">
        <v>144.22120040340164</v>
      </c>
    </row>
    <row r="33" spans="1:6" x14ac:dyDescent="0.35">
      <c r="A33">
        <v>30</v>
      </c>
      <c r="B33" t="s">
        <v>186</v>
      </c>
      <c r="C33" t="s">
        <v>187</v>
      </c>
      <c r="D33" s="15">
        <v>2.359E-2</v>
      </c>
      <c r="E33" s="6">
        <v>0.22355322444780001</v>
      </c>
      <c r="F33" s="6">
        <v>562.68346593511262</v>
      </c>
    </row>
    <row r="34" spans="1:6" x14ac:dyDescent="0.35">
      <c r="A34">
        <v>31</v>
      </c>
      <c r="B34" t="s">
        <v>188</v>
      </c>
      <c r="C34" t="s">
        <v>189</v>
      </c>
      <c r="D34" s="15">
        <v>8.1399999999999997E-3</v>
      </c>
      <c r="E34" s="6">
        <v>0.398293142308144</v>
      </c>
      <c r="F34" s="6">
        <v>1002.5038391895984</v>
      </c>
    </row>
    <row r="35" spans="1:6" x14ac:dyDescent="0.35">
      <c r="A35">
        <v>32</v>
      </c>
      <c r="B35" t="s">
        <v>190</v>
      </c>
      <c r="C35" t="s">
        <v>191</v>
      </c>
      <c r="D35" s="15">
        <v>4.8669999999999998E-2</v>
      </c>
      <c r="E35" s="6">
        <v>0.60365923101992403</v>
      </c>
      <c r="F35" s="6">
        <v>1519.4102844771487</v>
      </c>
    </row>
    <row r="36" spans="1:6" x14ac:dyDescent="0.35">
      <c r="A36">
        <v>33</v>
      </c>
      <c r="B36" t="s">
        <v>192</v>
      </c>
      <c r="C36" t="s">
        <v>193</v>
      </c>
      <c r="D36" s="15">
        <v>3.4119999999999998E-2</v>
      </c>
      <c r="E36" s="6">
        <v>0.60814965315000802</v>
      </c>
      <c r="F36" s="6">
        <v>1530.7126769785702</v>
      </c>
    </row>
    <row r="37" spans="1:6" x14ac:dyDescent="0.35">
      <c r="A37">
        <v>34</v>
      </c>
      <c r="B37" t="s">
        <v>194</v>
      </c>
      <c r="C37" t="s">
        <v>195</v>
      </c>
      <c r="D37" s="15">
        <v>2.0000000000000001E-4</v>
      </c>
      <c r="E37" s="6">
        <v>5.5213287621588896E-3</v>
      </c>
      <c r="F37" s="6">
        <v>13.897184494353924</v>
      </c>
    </row>
    <row r="38" spans="1:6" x14ac:dyDescent="0.35">
      <c r="A38">
        <v>35</v>
      </c>
      <c r="B38" t="s">
        <v>196</v>
      </c>
      <c r="C38" t="s">
        <v>197</v>
      </c>
      <c r="D38" s="15">
        <v>0</v>
      </c>
      <c r="E38" s="6">
        <v>0</v>
      </c>
      <c r="F38" s="6">
        <v>0</v>
      </c>
    </row>
    <row r="39" spans="1:6" x14ac:dyDescent="0.35">
      <c r="A39">
        <v>36</v>
      </c>
      <c r="B39" t="s">
        <v>198</v>
      </c>
      <c r="C39" t="s">
        <v>199</v>
      </c>
      <c r="D39" s="15">
        <v>0</v>
      </c>
      <c r="E39" s="6">
        <v>0</v>
      </c>
      <c r="F39" s="6">
        <v>0</v>
      </c>
    </row>
    <row r="40" spans="1:6" x14ac:dyDescent="0.35">
      <c r="A40">
        <v>37</v>
      </c>
      <c r="B40" t="s">
        <v>200</v>
      </c>
      <c r="C40" t="s">
        <v>201</v>
      </c>
      <c r="D40" s="15">
        <v>2.0899999999999998E-3</v>
      </c>
      <c r="E40" s="6">
        <v>7.1299582576007506E-2</v>
      </c>
      <c r="F40" s="6">
        <v>179.46104934381088</v>
      </c>
    </row>
    <row r="41" spans="1:6" x14ac:dyDescent="0.35">
      <c r="A41">
        <v>38</v>
      </c>
      <c r="B41" t="s">
        <v>202</v>
      </c>
      <c r="C41" t="s">
        <v>203</v>
      </c>
      <c r="D41" s="15">
        <v>4.79E-3</v>
      </c>
      <c r="E41" s="6">
        <v>0.67529049756266402</v>
      </c>
      <c r="F41" s="6">
        <v>1699.7061823652252</v>
      </c>
    </row>
    <row r="42" spans="1:6" x14ac:dyDescent="0.35">
      <c r="A42">
        <v>39</v>
      </c>
      <c r="B42" t="s">
        <v>204</v>
      </c>
      <c r="C42" t="s">
        <v>205</v>
      </c>
      <c r="D42" s="15">
        <v>3.7100000000000002E-3</v>
      </c>
      <c r="E42" s="6">
        <v>8.3481113871021501E-2</v>
      </c>
      <c r="F42" s="6">
        <v>210.12196361336112</v>
      </c>
    </row>
    <row r="43" spans="1:6" x14ac:dyDescent="0.35">
      <c r="A43">
        <v>40</v>
      </c>
      <c r="B43" t="s">
        <v>206</v>
      </c>
      <c r="C43" t="s">
        <v>207</v>
      </c>
      <c r="D43" s="15">
        <v>1.6999999999999999E-3</v>
      </c>
      <c r="E43" s="6">
        <v>0.15483678587583299</v>
      </c>
      <c r="F43" s="6">
        <v>389.72419004947164</v>
      </c>
    </row>
    <row r="44" spans="1:6" x14ac:dyDescent="0.35">
      <c r="A44">
        <v>41</v>
      </c>
      <c r="B44" t="s">
        <v>208</v>
      </c>
      <c r="C44" t="s">
        <v>209</v>
      </c>
      <c r="D44" s="15">
        <v>4.4000000000000002E-4</v>
      </c>
      <c r="E44" s="6">
        <v>4.8507075650321703E-2</v>
      </c>
      <c r="F44" s="6">
        <v>122.09230941185972</v>
      </c>
    </row>
    <row r="45" spans="1:6" x14ac:dyDescent="0.35">
      <c r="A45">
        <v>42</v>
      </c>
      <c r="B45" t="s">
        <v>210</v>
      </c>
      <c r="C45" t="s">
        <v>211</v>
      </c>
      <c r="D45" s="15">
        <v>1.6999999999999999E-3</v>
      </c>
      <c r="E45" s="6">
        <v>8.6709725906734897E-2</v>
      </c>
      <c r="F45" s="6">
        <v>218.24838010725173</v>
      </c>
    </row>
    <row r="46" spans="1:6" x14ac:dyDescent="0.35">
      <c r="A46">
        <v>43</v>
      </c>
      <c r="B46" t="s">
        <v>212</v>
      </c>
      <c r="C46" t="s">
        <v>213</v>
      </c>
      <c r="D46" s="15">
        <v>8.4999999999999995E-4</v>
      </c>
      <c r="E46" s="6">
        <v>2.1866087546940801E-2</v>
      </c>
      <c r="F46" s="6">
        <v>55.036942355649991</v>
      </c>
    </row>
    <row r="47" spans="1:6" x14ac:dyDescent="0.35">
      <c r="A47">
        <v>44</v>
      </c>
      <c r="B47" t="s">
        <v>214</v>
      </c>
      <c r="C47" t="s">
        <v>215</v>
      </c>
      <c r="D47" s="15">
        <v>0</v>
      </c>
      <c r="E47" s="6">
        <v>0</v>
      </c>
      <c r="F47" s="6">
        <v>0</v>
      </c>
    </row>
    <row r="48" spans="1:6" x14ac:dyDescent="0.35">
      <c r="A48">
        <v>45</v>
      </c>
      <c r="B48" t="s">
        <v>216</v>
      </c>
      <c r="C48" t="s">
        <v>217</v>
      </c>
      <c r="D48" s="15">
        <v>1.0300000000000001E-3</v>
      </c>
      <c r="E48" s="6">
        <v>5.2942618992746798E-2</v>
      </c>
      <c r="F48" s="6">
        <v>133.2565720047437</v>
      </c>
    </row>
    <row r="49" spans="1:6" x14ac:dyDescent="0.35">
      <c r="A49">
        <v>46</v>
      </c>
      <c r="B49" t="s">
        <v>218</v>
      </c>
      <c r="C49" t="s">
        <v>219</v>
      </c>
      <c r="D49" s="15">
        <v>0</v>
      </c>
      <c r="E49" s="6">
        <v>0</v>
      </c>
      <c r="F49" s="6">
        <v>0</v>
      </c>
    </row>
    <row r="50" spans="1:6" x14ac:dyDescent="0.35">
      <c r="A50">
        <v>47</v>
      </c>
      <c r="B50" t="s">
        <v>220</v>
      </c>
      <c r="C50" t="s">
        <v>221</v>
      </c>
      <c r="D50" s="15">
        <v>2.0000000000000002E-5</v>
      </c>
      <c r="E50" s="6">
        <v>1.7364772530796001E-4</v>
      </c>
      <c r="F50" s="6">
        <v>0.43707132460013531</v>
      </c>
    </row>
    <row r="51" spans="1:6" x14ac:dyDescent="0.35">
      <c r="A51">
        <v>48</v>
      </c>
      <c r="B51" t="s">
        <v>222</v>
      </c>
      <c r="C51" t="s">
        <v>223</v>
      </c>
      <c r="D51" s="15">
        <v>0</v>
      </c>
      <c r="E51" s="6">
        <v>0</v>
      </c>
      <c r="F51" s="6">
        <v>0</v>
      </c>
    </row>
    <row r="52" spans="1:6" x14ac:dyDescent="0.35">
      <c r="A52">
        <v>49</v>
      </c>
      <c r="B52" t="s">
        <v>224</v>
      </c>
      <c r="C52" t="s">
        <v>225</v>
      </c>
      <c r="D52" s="15">
        <v>1.2999999999999999E-4</v>
      </c>
      <c r="E52" s="6">
        <v>2.68105887955913E-3</v>
      </c>
      <c r="F52" s="6">
        <v>6.7482251998503298</v>
      </c>
    </row>
    <row r="53" spans="1:6" x14ac:dyDescent="0.35">
      <c r="A53">
        <v>50</v>
      </c>
      <c r="B53" t="s">
        <v>226</v>
      </c>
      <c r="C53" t="s">
        <v>227</v>
      </c>
      <c r="D53" s="15">
        <v>1.64E-3</v>
      </c>
      <c r="E53" s="6">
        <v>7.9183961415694407E-2</v>
      </c>
      <c r="F53" s="6">
        <v>199.30603088330281</v>
      </c>
    </row>
    <row r="54" spans="1:6" x14ac:dyDescent="0.35">
      <c r="A54">
        <v>51</v>
      </c>
      <c r="B54" t="s">
        <v>228</v>
      </c>
      <c r="C54" t="s">
        <v>229</v>
      </c>
      <c r="D54" s="15">
        <v>3.5E-4</v>
      </c>
      <c r="E54" s="6">
        <v>1.6447749542852698E-2</v>
      </c>
      <c r="F54" s="6">
        <v>41.398985599360245</v>
      </c>
    </row>
    <row r="55" spans="1:6" x14ac:dyDescent="0.35">
      <c r="A55">
        <v>52</v>
      </c>
      <c r="B55" t="s">
        <v>230</v>
      </c>
      <c r="C55" t="s">
        <v>231</v>
      </c>
      <c r="D55" s="15">
        <v>1.6299999999999999E-3</v>
      </c>
      <c r="E55" s="6">
        <v>0.145985693365275</v>
      </c>
      <c r="F55" s="6">
        <v>367.4459902003972</v>
      </c>
    </row>
    <row r="56" spans="1:6" x14ac:dyDescent="0.35">
      <c r="A56">
        <v>53</v>
      </c>
      <c r="B56" t="s">
        <v>232</v>
      </c>
      <c r="C56" t="s">
        <v>233</v>
      </c>
      <c r="D56" s="15">
        <v>3.0999999999999999E-3</v>
      </c>
      <c r="E56" s="6">
        <v>0.33014398517881</v>
      </c>
      <c r="F56" s="6">
        <v>830.97241069506481</v>
      </c>
    </row>
    <row r="57" spans="1:6" x14ac:dyDescent="0.35">
      <c r="A57">
        <v>54</v>
      </c>
      <c r="B57" t="s">
        <v>234</v>
      </c>
      <c r="C57" t="s">
        <v>235</v>
      </c>
      <c r="D57" s="15">
        <v>3.79E-3</v>
      </c>
      <c r="E57" s="6">
        <v>0.17992875299593</v>
      </c>
      <c r="F57" s="6">
        <v>452.8806712907558</v>
      </c>
    </row>
    <row r="58" spans="1:6" x14ac:dyDescent="0.35">
      <c r="A58">
        <v>55</v>
      </c>
      <c r="B58" t="s">
        <v>236</v>
      </c>
      <c r="C58" t="s">
        <v>237</v>
      </c>
      <c r="D58" s="15">
        <v>9.0000000000000006E-5</v>
      </c>
      <c r="E58" s="6">
        <v>7.4684322783555197E-3</v>
      </c>
      <c r="F58" s="6">
        <v>18.798044044620841</v>
      </c>
    </row>
    <row r="59" spans="1:6" x14ac:dyDescent="0.35">
      <c r="A59">
        <v>56</v>
      </c>
      <c r="B59" t="s">
        <v>238</v>
      </c>
      <c r="C59" t="s">
        <v>239</v>
      </c>
      <c r="D59" s="15">
        <v>0</v>
      </c>
      <c r="E59" s="6">
        <v>0</v>
      </c>
      <c r="F59" s="6">
        <v>0</v>
      </c>
    </row>
    <row r="60" spans="1:6" x14ac:dyDescent="0.35">
      <c r="A60">
        <v>57</v>
      </c>
      <c r="B60" t="s">
        <v>240</v>
      </c>
      <c r="C60" t="s">
        <v>241</v>
      </c>
      <c r="D60" s="15">
        <v>2.0100000000000001E-3</v>
      </c>
      <c r="E60" s="6">
        <v>6.8872213579953295E-2</v>
      </c>
      <c r="F60" s="6">
        <v>173.35136158074243</v>
      </c>
    </row>
    <row r="61" spans="1:6" x14ac:dyDescent="0.35">
      <c r="A61">
        <v>58</v>
      </c>
      <c r="B61" t="s">
        <v>242</v>
      </c>
      <c r="C61" t="s">
        <v>243</v>
      </c>
      <c r="D61" s="15">
        <v>1.5180000000000001E-2</v>
      </c>
      <c r="E61" s="6">
        <v>0.23319210530606499</v>
      </c>
      <c r="F61" s="6">
        <v>586.94452905536559</v>
      </c>
    </row>
    <row r="62" spans="1:6" x14ac:dyDescent="0.35">
      <c r="A62">
        <v>59</v>
      </c>
      <c r="B62" t="s">
        <v>244</v>
      </c>
      <c r="C62" t="s">
        <v>245</v>
      </c>
      <c r="D62" s="15">
        <v>1.6000000000000001E-4</v>
      </c>
      <c r="E62" s="6">
        <v>3.4759856546944298E-3</v>
      </c>
      <c r="F62" s="6">
        <v>8.7490558928658793</v>
      </c>
    </row>
    <row r="63" spans="1:6" x14ac:dyDescent="0.35">
      <c r="A63">
        <v>60</v>
      </c>
      <c r="B63" t="s">
        <v>246</v>
      </c>
      <c r="C63" t="s">
        <v>247</v>
      </c>
      <c r="D63" s="15">
        <v>3.65E-3</v>
      </c>
      <c r="E63" s="6">
        <v>6.2253455776652901E-2</v>
      </c>
      <c r="F63" s="6">
        <v>156.69194818983533</v>
      </c>
    </row>
    <row r="64" spans="1:6" x14ac:dyDescent="0.35">
      <c r="A64">
        <v>61</v>
      </c>
      <c r="B64" t="s">
        <v>248</v>
      </c>
      <c r="C64" t="s">
        <v>249</v>
      </c>
      <c r="D64" s="15">
        <v>9.6000000000000002E-4</v>
      </c>
      <c r="E64" s="6">
        <v>3.89990786998968E-2</v>
      </c>
      <c r="F64" s="6">
        <v>98.160681087640242</v>
      </c>
    </row>
    <row r="65" spans="1:6" x14ac:dyDescent="0.35">
      <c r="A65">
        <v>62</v>
      </c>
      <c r="B65" t="s">
        <v>250</v>
      </c>
      <c r="C65" t="s">
        <v>251</v>
      </c>
      <c r="D65" s="15">
        <v>3.6000000000000002E-4</v>
      </c>
      <c r="E65" s="6">
        <v>3.2604016305795798E-2</v>
      </c>
      <c r="F65" s="6">
        <v>82.06430904168802</v>
      </c>
    </row>
    <row r="66" spans="1:6" x14ac:dyDescent="0.35">
      <c r="A66">
        <v>63</v>
      </c>
      <c r="B66" t="s">
        <v>252</v>
      </c>
      <c r="C66" t="s">
        <v>253</v>
      </c>
      <c r="D66" s="15">
        <v>2.0000000000000002E-5</v>
      </c>
      <c r="E66" s="6">
        <v>2.68122527135803E-3</v>
      </c>
      <c r="F66" s="6">
        <v>6.7486440080081609</v>
      </c>
    </row>
    <row r="67" spans="1:6" x14ac:dyDescent="0.35">
      <c r="A67">
        <v>64</v>
      </c>
      <c r="B67" t="s">
        <v>254</v>
      </c>
      <c r="C67" t="s">
        <v>255</v>
      </c>
      <c r="D67" s="15">
        <v>2.5000000000000001E-4</v>
      </c>
      <c r="E67" s="6">
        <v>3.4414735066001102E-2</v>
      </c>
      <c r="F67" s="6">
        <v>86.621888161124772</v>
      </c>
    </row>
    <row r="68" spans="1:6" x14ac:dyDescent="0.35">
      <c r="A68">
        <v>65</v>
      </c>
      <c r="B68" t="s">
        <v>256</v>
      </c>
      <c r="C68" t="s">
        <v>257</v>
      </c>
      <c r="D68" s="15">
        <v>1.1E-4</v>
      </c>
      <c r="E68" s="6">
        <v>5.2667645619187499E-2</v>
      </c>
      <c r="F68" s="6">
        <v>132.56446402349493</v>
      </c>
    </row>
    <row r="69" spans="1:6" x14ac:dyDescent="0.35">
      <c r="A69">
        <v>66</v>
      </c>
      <c r="B69" t="s">
        <v>258</v>
      </c>
      <c r="C69" t="s">
        <v>259</v>
      </c>
      <c r="D69" s="15">
        <v>2.4499999999999999E-3</v>
      </c>
      <c r="E69" s="6">
        <v>0.250047614392298</v>
      </c>
      <c r="F69" s="6">
        <v>629.36984542541404</v>
      </c>
    </row>
    <row r="70" spans="1:6" x14ac:dyDescent="0.35">
      <c r="A70">
        <v>67</v>
      </c>
      <c r="B70" t="s">
        <v>260</v>
      </c>
      <c r="C70" t="s">
        <v>261</v>
      </c>
      <c r="D70" s="15">
        <v>0</v>
      </c>
      <c r="E70" s="6">
        <v>0</v>
      </c>
      <c r="F70" s="6">
        <v>0</v>
      </c>
    </row>
    <row r="71" spans="1:6" x14ac:dyDescent="0.35">
      <c r="A71">
        <v>68</v>
      </c>
      <c r="B71" t="s">
        <v>262</v>
      </c>
      <c r="C71" t="s">
        <v>263</v>
      </c>
      <c r="D71" s="15">
        <v>0</v>
      </c>
      <c r="E71" s="6">
        <v>0</v>
      </c>
      <c r="F71" s="6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7B9F7-EC3A-4DA7-AA00-C32789E3071F}">
  <dimension ref="A1:F71"/>
  <sheetViews>
    <sheetView workbookViewId="0">
      <selection activeCell="I48" sqref="I48"/>
    </sheetView>
  </sheetViews>
  <sheetFormatPr defaultRowHeight="14.5" x14ac:dyDescent="0.35"/>
  <sheetData>
    <row r="1" spans="1:6" x14ac:dyDescent="0.35">
      <c r="A1" t="s">
        <v>265</v>
      </c>
    </row>
    <row r="3" spans="1:6" ht="18.5" x14ac:dyDescent="0.35">
      <c r="A3" s="7" t="s">
        <v>29</v>
      </c>
      <c r="B3" s="7" t="s">
        <v>30</v>
      </c>
      <c r="C3" s="7" t="s">
        <v>25</v>
      </c>
      <c r="D3" s="10" t="s">
        <v>31</v>
      </c>
      <c r="E3" s="10" t="s">
        <v>32</v>
      </c>
      <c r="F3" s="10" t="s">
        <v>264</v>
      </c>
    </row>
    <row r="4" spans="1:6" x14ac:dyDescent="0.35">
      <c r="A4">
        <v>1</v>
      </c>
      <c r="B4" t="s">
        <v>129</v>
      </c>
      <c r="C4" t="s">
        <v>130</v>
      </c>
      <c r="D4">
        <v>5.0000000000000001E-3</v>
      </c>
      <c r="E4">
        <v>7.0000000000000007E-2</v>
      </c>
      <c r="F4">
        <v>0</v>
      </c>
    </row>
    <row r="5" spans="1:6" x14ac:dyDescent="0.35">
      <c r="A5">
        <v>2</v>
      </c>
      <c r="B5" t="s">
        <v>131</v>
      </c>
      <c r="C5" t="s">
        <v>132</v>
      </c>
      <c r="D5">
        <v>1E-3</v>
      </c>
      <c r="E5">
        <v>0.01</v>
      </c>
      <c r="F5">
        <v>0</v>
      </c>
    </row>
    <row r="6" spans="1:6" x14ac:dyDescent="0.35">
      <c r="A6">
        <v>3</v>
      </c>
      <c r="B6" t="s">
        <v>133</v>
      </c>
      <c r="C6" t="s">
        <v>134</v>
      </c>
      <c r="D6">
        <v>1E-3</v>
      </c>
      <c r="E6">
        <v>0.01</v>
      </c>
      <c r="F6">
        <v>0</v>
      </c>
    </row>
    <row r="7" spans="1:6" x14ac:dyDescent="0.35">
      <c r="A7">
        <v>4</v>
      </c>
      <c r="B7" t="s">
        <v>135</v>
      </c>
      <c r="C7" t="s">
        <v>136</v>
      </c>
      <c r="D7">
        <v>1E-3</v>
      </c>
      <c r="E7">
        <v>0.01</v>
      </c>
      <c r="F7">
        <v>0</v>
      </c>
    </row>
    <row r="8" spans="1:6" x14ac:dyDescent="0.35">
      <c r="A8">
        <v>5</v>
      </c>
      <c r="B8" t="s">
        <v>137</v>
      </c>
      <c r="C8" t="s">
        <v>138</v>
      </c>
      <c r="D8">
        <v>5.0000000000000001E-3</v>
      </c>
      <c r="E8">
        <v>0.03</v>
      </c>
      <c r="F8">
        <v>0</v>
      </c>
    </row>
    <row r="9" spans="1:6" x14ac:dyDescent="0.35">
      <c r="A9">
        <v>6</v>
      </c>
      <c r="B9" t="s">
        <v>139</v>
      </c>
      <c r="C9" t="s">
        <v>140</v>
      </c>
      <c r="D9">
        <v>1E-3</v>
      </c>
      <c r="E9">
        <v>0.1</v>
      </c>
      <c r="F9">
        <v>0</v>
      </c>
    </row>
    <row r="10" spans="1:6" x14ac:dyDescent="0.35">
      <c r="A10">
        <v>7</v>
      </c>
      <c r="B10" t="s">
        <v>141</v>
      </c>
      <c r="C10" t="s">
        <v>142</v>
      </c>
      <c r="D10">
        <v>1E-3</v>
      </c>
      <c r="E10">
        <v>0.01</v>
      </c>
      <c r="F10">
        <v>0</v>
      </c>
    </row>
    <row r="11" spans="1:6" x14ac:dyDescent="0.35">
      <c r="A11">
        <v>8</v>
      </c>
      <c r="B11" t="s">
        <v>143</v>
      </c>
      <c r="C11" t="s">
        <v>144</v>
      </c>
      <c r="D11">
        <v>1E-3</v>
      </c>
      <c r="E11">
        <v>0.01</v>
      </c>
      <c r="F11">
        <v>0</v>
      </c>
    </row>
    <row r="12" spans="1:6" x14ac:dyDescent="0.35">
      <c r="A12">
        <v>9</v>
      </c>
      <c r="B12" t="s">
        <v>145</v>
      </c>
      <c r="C12" t="s">
        <v>146</v>
      </c>
      <c r="D12">
        <v>1E-3</v>
      </c>
      <c r="E12">
        <v>0.01</v>
      </c>
      <c r="F12">
        <v>0</v>
      </c>
    </row>
    <row r="13" spans="1:6" x14ac:dyDescent="0.35">
      <c r="A13">
        <v>10</v>
      </c>
      <c r="B13" t="s">
        <v>147</v>
      </c>
      <c r="C13" t="s">
        <v>148</v>
      </c>
      <c r="D13">
        <v>1E-3</v>
      </c>
      <c r="E13">
        <v>0.01</v>
      </c>
      <c r="F13">
        <v>0</v>
      </c>
    </row>
    <row r="14" spans="1:6" x14ac:dyDescent="0.35">
      <c r="A14">
        <v>11</v>
      </c>
      <c r="B14" t="s">
        <v>149</v>
      </c>
      <c r="C14" t="s">
        <v>150</v>
      </c>
      <c r="D14">
        <v>1E-3</v>
      </c>
      <c r="E14">
        <v>0.05</v>
      </c>
      <c r="F14">
        <v>0</v>
      </c>
    </row>
    <row r="15" spans="1:6" x14ac:dyDescent="0.35">
      <c r="A15">
        <v>12</v>
      </c>
      <c r="B15" t="s">
        <v>151</v>
      </c>
      <c r="C15" t="s">
        <v>152</v>
      </c>
      <c r="D15">
        <v>1E-3</v>
      </c>
      <c r="E15">
        <v>0.01</v>
      </c>
      <c r="F15">
        <v>0</v>
      </c>
    </row>
    <row r="16" spans="1:6" x14ac:dyDescent="0.35">
      <c r="A16">
        <v>13</v>
      </c>
      <c r="B16" t="s">
        <v>153</v>
      </c>
      <c r="C16" t="s">
        <v>154</v>
      </c>
      <c r="D16">
        <v>1E-3</v>
      </c>
      <c r="E16">
        <v>0.01</v>
      </c>
      <c r="F16">
        <v>0</v>
      </c>
    </row>
    <row r="17" spans="1:6" x14ac:dyDescent="0.35">
      <c r="A17">
        <v>14</v>
      </c>
      <c r="B17" t="s">
        <v>155</v>
      </c>
      <c r="C17" t="s">
        <v>156</v>
      </c>
      <c r="D17">
        <v>1E-3</v>
      </c>
      <c r="E17">
        <v>0.01</v>
      </c>
      <c r="F17">
        <v>0</v>
      </c>
    </row>
    <row r="18" spans="1:6" x14ac:dyDescent="0.35">
      <c r="A18">
        <v>15</v>
      </c>
      <c r="B18" t="s">
        <v>157</v>
      </c>
      <c r="C18" t="s">
        <v>158</v>
      </c>
      <c r="D18">
        <v>1E-3</v>
      </c>
      <c r="E18">
        <v>0.01</v>
      </c>
      <c r="F18">
        <v>0</v>
      </c>
    </row>
    <row r="19" spans="1:6" x14ac:dyDescent="0.35">
      <c r="A19">
        <v>16</v>
      </c>
      <c r="B19" t="s">
        <v>159</v>
      </c>
      <c r="C19" t="s">
        <v>160</v>
      </c>
      <c r="D19">
        <v>1E-3</v>
      </c>
      <c r="E19">
        <v>0.01</v>
      </c>
      <c r="F19">
        <v>0</v>
      </c>
    </row>
    <row r="20" spans="1:6" x14ac:dyDescent="0.35">
      <c r="A20">
        <v>17</v>
      </c>
      <c r="B20" t="s">
        <v>161</v>
      </c>
      <c r="C20" t="s">
        <v>162</v>
      </c>
      <c r="D20">
        <v>1E-3</v>
      </c>
      <c r="E20">
        <v>0.01</v>
      </c>
      <c r="F20">
        <v>0</v>
      </c>
    </row>
    <row r="21" spans="1:6" x14ac:dyDescent="0.35">
      <c r="A21">
        <v>18</v>
      </c>
      <c r="B21" t="s">
        <v>163</v>
      </c>
      <c r="C21" t="s">
        <v>164</v>
      </c>
      <c r="D21">
        <v>1E-3</v>
      </c>
      <c r="E21">
        <v>0.01</v>
      </c>
      <c r="F21">
        <v>0</v>
      </c>
    </row>
    <row r="22" spans="1:6" x14ac:dyDescent="0.35">
      <c r="A22">
        <v>19</v>
      </c>
      <c r="B22" t="s">
        <v>165</v>
      </c>
      <c r="C22" t="s">
        <v>166</v>
      </c>
      <c r="D22">
        <v>1E-3</v>
      </c>
      <c r="E22">
        <v>0.01</v>
      </c>
      <c r="F22">
        <v>0</v>
      </c>
    </row>
    <row r="23" spans="1:6" x14ac:dyDescent="0.35">
      <c r="A23">
        <v>20</v>
      </c>
      <c r="B23" t="s">
        <v>167</v>
      </c>
      <c r="C23" t="s">
        <v>168</v>
      </c>
      <c r="D23">
        <v>1E-3</v>
      </c>
      <c r="E23">
        <v>0.01</v>
      </c>
      <c r="F23">
        <v>0</v>
      </c>
    </row>
    <row r="24" spans="1:6" x14ac:dyDescent="0.35">
      <c r="A24">
        <v>21</v>
      </c>
      <c r="B24" t="s">
        <v>169</v>
      </c>
      <c r="C24" t="s">
        <v>170</v>
      </c>
      <c r="D24">
        <v>1E-3</v>
      </c>
      <c r="E24">
        <v>0.01</v>
      </c>
      <c r="F24">
        <v>0</v>
      </c>
    </row>
    <row r="25" spans="1:6" x14ac:dyDescent="0.35">
      <c r="A25">
        <v>22</v>
      </c>
      <c r="B25" t="s">
        <v>171</v>
      </c>
      <c r="C25" t="s">
        <v>172</v>
      </c>
      <c r="D25">
        <v>1E-3</v>
      </c>
      <c r="E25">
        <v>0.01</v>
      </c>
      <c r="F25">
        <v>0</v>
      </c>
    </row>
    <row r="26" spans="1:6" x14ac:dyDescent="0.35">
      <c r="A26">
        <v>23</v>
      </c>
      <c r="B26" t="s">
        <v>173</v>
      </c>
      <c r="C26" t="s">
        <v>174</v>
      </c>
      <c r="D26">
        <v>1E-3</v>
      </c>
      <c r="E26">
        <v>0.01</v>
      </c>
      <c r="F26">
        <v>0</v>
      </c>
    </row>
    <row r="27" spans="1:6" x14ac:dyDescent="0.35">
      <c r="A27">
        <v>24</v>
      </c>
      <c r="B27" t="s">
        <v>175</v>
      </c>
      <c r="C27" t="s">
        <v>176</v>
      </c>
      <c r="D27">
        <v>0</v>
      </c>
      <c r="E27">
        <v>0</v>
      </c>
      <c r="F27">
        <v>0.5</v>
      </c>
    </row>
    <row r="28" spans="1:6" x14ac:dyDescent="0.35">
      <c r="A28">
        <v>25</v>
      </c>
      <c r="B28" t="s">
        <v>177</v>
      </c>
      <c r="C28" t="s">
        <v>178</v>
      </c>
      <c r="D28">
        <v>0</v>
      </c>
      <c r="E28">
        <v>0</v>
      </c>
      <c r="F28">
        <v>0.5</v>
      </c>
    </row>
    <row r="29" spans="1:6" x14ac:dyDescent="0.35">
      <c r="A29">
        <v>26</v>
      </c>
      <c r="B29" t="s">
        <v>179</v>
      </c>
      <c r="C29" t="s">
        <v>69</v>
      </c>
      <c r="D29">
        <v>0</v>
      </c>
      <c r="E29">
        <v>0</v>
      </c>
      <c r="F29">
        <v>0.5</v>
      </c>
    </row>
    <row r="30" spans="1:6" x14ac:dyDescent="0.35">
      <c r="A30">
        <v>27</v>
      </c>
      <c r="B30" t="s">
        <v>180</v>
      </c>
      <c r="C30" t="s">
        <v>181</v>
      </c>
      <c r="D30">
        <v>0</v>
      </c>
      <c r="E30">
        <v>0</v>
      </c>
      <c r="F30">
        <v>0.5</v>
      </c>
    </row>
    <row r="31" spans="1:6" x14ac:dyDescent="0.35">
      <c r="A31">
        <v>28</v>
      </c>
      <c r="B31" t="s">
        <v>182</v>
      </c>
      <c r="C31" t="s">
        <v>183</v>
      </c>
      <c r="D31">
        <v>0</v>
      </c>
      <c r="E31">
        <v>0</v>
      </c>
      <c r="F31">
        <v>0.5</v>
      </c>
    </row>
    <row r="32" spans="1:6" x14ac:dyDescent="0.35">
      <c r="A32">
        <v>29</v>
      </c>
      <c r="B32" t="s">
        <v>184</v>
      </c>
      <c r="C32" t="s">
        <v>185</v>
      </c>
      <c r="D32">
        <v>0</v>
      </c>
      <c r="E32">
        <v>0</v>
      </c>
      <c r="F32">
        <v>0.5</v>
      </c>
    </row>
    <row r="33" spans="1:6" x14ac:dyDescent="0.35">
      <c r="A33">
        <v>30</v>
      </c>
      <c r="B33" t="s">
        <v>186</v>
      </c>
      <c r="C33" t="s">
        <v>187</v>
      </c>
      <c r="D33">
        <v>0</v>
      </c>
      <c r="E33">
        <v>0</v>
      </c>
      <c r="F33">
        <v>0.5</v>
      </c>
    </row>
    <row r="34" spans="1:6" x14ac:dyDescent="0.35">
      <c r="A34">
        <v>31</v>
      </c>
      <c r="B34" t="s">
        <v>188</v>
      </c>
      <c r="C34" t="s">
        <v>189</v>
      </c>
      <c r="D34">
        <v>0</v>
      </c>
      <c r="E34">
        <v>0</v>
      </c>
      <c r="F34">
        <v>0.5</v>
      </c>
    </row>
    <row r="35" spans="1:6" x14ac:dyDescent="0.35">
      <c r="A35">
        <v>32</v>
      </c>
      <c r="B35" t="s">
        <v>190</v>
      </c>
      <c r="C35" t="s">
        <v>191</v>
      </c>
      <c r="D35">
        <v>0</v>
      </c>
      <c r="E35">
        <v>0</v>
      </c>
      <c r="F35">
        <v>0.5</v>
      </c>
    </row>
    <row r="36" spans="1:6" x14ac:dyDescent="0.35">
      <c r="A36">
        <v>33</v>
      </c>
      <c r="B36" t="s">
        <v>192</v>
      </c>
      <c r="C36" t="s">
        <v>193</v>
      </c>
      <c r="D36">
        <v>0</v>
      </c>
      <c r="E36">
        <v>0</v>
      </c>
      <c r="F36">
        <v>0.5</v>
      </c>
    </row>
    <row r="37" spans="1:6" x14ac:dyDescent="0.35">
      <c r="A37">
        <v>34</v>
      </c>
      <c r="B37" t="s">
        <v>194</v>
      </c>
      <c r="C37" t="s">
        <v>195</v>
      </c>
      <c r="D37">
        <v>0</v>
      </c>
      <c r="E37">
        <v>0</v>
      </c>
      <c r="F37">
        <v>0.5</v>
      </c>
    </row>
    <row r="38" spans="1:6" x14ac:dyDescent="0.35">
      <c r="A38">
        <v>35</v>
      </c>
      <c r="B38" t="s">
        <v>196</v>
      </c>
      <c r="C38" t="s">
        <v>197</v>
      </c>
      <c r="D38">
        <v>0</v>
      </c>
      <c r="E38">
        <v>0</v>
      </c>
      <c r="F38">
        <v>0.5</v>
      </c>
    </row>
    <row r="39" spans="1:6" x14ac:dyDescent="0.35">
      <c r="A39">
        <v>36</v>
      </c>
      <c r="B39" t="s">
        <v>198</v>
      </c>
      <c r="C39" t="s">
        <v>199</v>
      </c>
      <c r="D39">
        <v>0</v>
      </c>
      <c r="E39">
        <v>0</v>
      </c>
      <c r="F39">
        <v>0.5</v>
      </c>
    </row>
    <row r="40" spans="1:6" x14ac:dyDescent="0.35">
      <c r="A40">
        <v>37</v>
      </c>
      <c r="B40" t="s">
        <v>200</v>
      </c>
      <c r="C40" t="s">
        <v>201</v>
      </c>
      <c r="D40">
        <v>0</v>
      </c>
      <c r="E40">
        <v>0</v>
      </c>
      <c r="F40">
        <v>0.5</v>
      </c>
    </row>
    <row r="41" spans="1:6" x14ac:dyDescent="0.35">
      <c r="A41">
        <v>38</v>
      </c>
      <c r="B41" t="s">
        <v>202</v>
      </c>
      <c r="C41" t="s">
        <v>203</v>
      </c>
      <c r="D41">
        <v>0</v>
      </c>
      <c r="E41">
        <v>0</v>
      </c>
      <c r="F41">
        <v>0.5</v>
      </c>
    </row>
    <row r="42" spans="1:6" x14ac:dyDescent="0.35">
      <c r="A42">
        <v>39</v>
      </c>
      <c r="B42" t="s">
        <v>204</v>
      </c>
      <c r="C42" t="s">
        <v>205</v>
      </c>
      <c r="D42">
        <v>0</v>
      </c>
      <c r="E42">
        <v>0</v>
      </c>
      <c r="F42">
        <v>0.5</v>
      </c>
    </row>
    <row r="43" spans="1:6" x14ac:dyDescent="0.35">
      <c r="A43">
        <v>40</v>
      </c>
      <c r="B43" t="s">
        <v>206</v>
      </c>
      <c r="C43" t="s">
        <v>207</v>
      </c>
      <c r="D43">
        <v>0</v>
      </c>
      <c r="E43">
        <v>0</v>
      </c>
      <c r="F43">
        <v>0.5</v>
      </c>
    </row>
    <row r="44" spans="1:6" x14ac:dyDescent="0.35">
      <c r="A44">
        <v>41</v>
      </c>
      <c r="B44" t="s">
        <v>208</v>
      </c>
      <c r="C44" t="s">
        <v>209</v>
      </c>
      <c r="D44">
        <v>0</v>
      </c>
      <c r="E44">
        <v>0</v>
      </c>
      <c r="F44">
        <v>0.5</v>
      </c>
    </row>
    <row r="45" spans="1:6" x14ac:dyDescent="0.35">
      <c r="A45">
        <v>42</v>
      </c>
      <c r="B45" t="s">
        <v>210</v>
      </c>
      <c r="C45" t="s">
        <v>211</v>
      </c>
      <c r="D45">
        <v>0</v>
      </c>
      <c r="E45">
        <v>0</v>
      </c>
      <c r="F45">
        <v>0.5</v>
      </c>
    </row>
    <row r="46" spans="1:6" x14ac:dyDescent="0.35">
      <c r="A46">
        <v>43</v>
      </c>
      <c r="B46" t="s">
        <v>212</v>
      </c>
      <c r="C46" t="s">
        <v>213</v>
      </c>
      <c r="D46">
        <v>0</v>
      </c>
      <c r="E46">
        <v>0</v>
      </c>
      <c r="F46">
        <v>0.5</v>
      </c>
    </row>
    <row r="47" spans="1:6" x14ac:dyDescent="0.35">
      <c r="A47">
        <v>44</v>
      </c>
      <c r="B47" t="s">
        <v>214</v>
      </c>
      <c r="C47" t="s">
        <v>215</v>
      </c>
      <c r="D47">
        <v>0</v>
      </c>
      <c r="E47">
        <v>0</v>
      </c>
      <c r="F47">
        <v>0.5</v>
      </c>
    </row>
    <row r="48" spans="1:6" x14ac:dyDescent="0.35">
      <c r="A48">
        <v>45</v>
      </c>
      <c r="B48" t="s">
        <v>216</v>
      </c>
      <c r="C48" t="s">
        <v>217</v>
      </c>
      <c r="D48">
        <v>0</v>
      </c>
      <c r="E48">
        <v>0</v>
      </c>
      <c r="F48">
        <v>0.5</v>
      </c>
    </row>
    <row r="49" spans="1:6" x14ac:dyDescent="0.35">
      <c r="A49">
        <v>46</v>
      </c>
      <c r="B49" t="s">
        <v>218</v>
      </c>
      <c r="C49" t="s">
        <v>219</v>
      </c>
      <c r="D49">
        <v>0</v>
      </c>
      <c r="E49">
        <v>0</v>
      </c>
      <c r="F49">
        <v>0.5</v>
      </c>
    </row>
    <row r="50" spans="1:6" x14ac:dyDescent="0.35">
      <c r="A50">
        <v>47</v>
      </c>
      <c r="B50" t="s">
        <v>220</v>
      </c>
      <c r="C50" t="s">
        <v>221</v>
      </c>
      <c r="D50">
        <v>0</v>
      </c>
      <c r="E50">
        <v>0</v>
      </c>
      <c r="F50">
        <v>0.5</v>
      </c>
    </row>
    <row r="51" spans="1:6" x14ac:dyDescent="0.35">
      <c r="A51">
        <v>48</v>
      </c>
      <c r="B51" t="s">
        <v>222</v>
      </c>
      <c r="C51" t="s">
        <v>223</v>
      </c>
      <c r="D51">
        <v>0</v>
      </c>
      <c r="E51">
        <v>0</v>
      </c>
      <c r="F51">
        <v>0.5</v>
      </c>
    </row>
    <row r="52" spans="1:6" x14ac:dyDescent="0.35">
      <c r="A52">
        <v>49</v>
      </c>
      <c r="B52" t="s">
        <v>224</v>
      </c>
      <c r="C52" t="s">
        <v>225</v>
      </c>
      <c r="D52">
        <v>0</v>
      </c>
      <c r="E52">
        <v>0</v>
      </c>
      <c r="F52">
        <v>0.5</v>
      </c>
    </row>
    <row r="53" spans="1:6" x14ac:dyDescent="0.35">
      <c r="A53">
        <v>50</v>
      </c>
      <c r="B53" t="s">
        <v>226</v>
      </c>
      <c r="C53" t="s">
        <v>227</v>
      </c>
      <c r="D53">
        <v>0</v>
      </c>
      <c r="E53">
        <v>0</v>
      </c>
      <c r="F53">
        <v>0.5</v>
      </c>
    </row>
    <row r="54" spans="1:6" x14ac:dyDescent="0.35">
      <c r="A54">
        <v>51</v>
      </c>
      <c r="B54" t="s">
        <v>228</v>
      </c>
      <c r="C54" t="s">
        <v>229</v>
      </c>
      <c r="D54">
        <v>0</v>
      </c>
      <c r="E54">
        <v>0</v>
      </c>
      <c r="F54">
        <v>0.5</v>
      </c>
    </row>
    <row r="55" spans="1:6" x14ac:dyDescent="0.35">
      <c r="A55">
        <v>52</v>
      </c>
      <c r="B55" t="s">
        <v>230</v>
      </c>
      <c r="C55" t="s">
        <v>231</v>
      </c>
      <c r="D55">
        <v>0</v>
      </c>
      <c r="E55">
        <v>0</v>
      </c>
      <c r="F55">
        <v>0.5</v>
      </c>
    </row>
    <row r="56" spans="1:6" x14ac:dyDescent="0.35">
      <c r="A56">
        <v>53</v>
      </c>
      <c r="B56" t="s">
        <v>232</v>
      </c>
      <c r="C56" t="s">
        <v>233</v>
      </c>
      <c r="D56">
        <v>0</v>
      </c>
      <c r="E56">
        <v>0</v>
      </c>
      <c r="F56">
        <v>0.5</v>
      </c>
    </row>
    <row r="57" spans="1:6" x14ac:dyDescent="0.35">
      <c r="A57">
        <v>54</v>
      </c>
      <c r="B57" t="s">
        <v>234</v>
      </c>
      <c r="C57" t="s">
        <v>235</v>
      </c>
      <c r="D57">
        <v>0</v>
      </c>
      <c r="E57">
        <v>0</v>
      </c>
      <c r="F57">
        <v>0.5</v>
      </c>
    </row>
    <row r="58" spans="1:6" x14ac:dyDescent="0.35">
      <c r="A58">
        <v>55</v>
      </c>
      <c r="B58" t="s">
        <v>236</v>
      </c>
      <c r="C58" t="s">
        <v>237</v>
      </c>
      <c r="D58">
        <v>0</v>
      </c>
      <c r="E58">
        <v>0</v>
      </c>
      <c r="F58">
        <v>0.5</v>
      </c>
    </row>
    <row r="59" spans="1:6" x14ac:dyDescent="0.35">
      <c r="A59">
        <v>56</v>
      </c>
      <c r="B59" t="s">
        <v>238</v>
      </c>
      <c r="C59" t="s">
        <v>239</v>
      </c>
      <c r="D59">
        <v>0</v>
      </c>
      <c r="E59">
        <v>0</v>
      </c>
      <c r="F59">
        <v>0.5</v>
      </c>
    </row>
    <row r="60" spans="1:6" x14ac:dyDescent="0.35">
      <c r="A60">
        <v>57</v>
      </c>
      <c r="B60" t="s">
        <v>240</v>
      </c>
      <c r="C60" t="s">
        <v>241</v>
      </c>
      <c r="D60">
        <v>0</v>
      </c>
      <c r="E60">
        <v>0</v>
      </c>
      <c r="F60">
        <v>0.5</v>
      </c>
    </row>
    <row r="61" spans="1:6" x14ac:dyDescent="0.35">
      <c r="A61">
        <v>58</v>
      </c>
      <c r="B61" t="s">
        <v>242</v>
      </c>
      <c r="C61" t="s">
        <v>243</v>
      </c>
      <c r="D61">
        <v>0</v>
      </c>
      <c r="E61">
        <v>0</v>
      </c>
      <c r="F61">
        <v>0.5</v>
      </c>
    </row>
    <row r="62" spans="1:6" x14ac:dyDescent="0.35">
      <c r="A62">
        <v>59</v>
      </c>
      <c r="B62" t="s">
        <v>244</v>
      </c>
      <c r="C62" t="s">
        <v>245</v>
      </c>
      <c r="D62">
        <v>0</v>
      </c>
      <c r="E62">
        <v>0</v>
      </c>
      <c r="F62">
        <v>0.5</v>
      </c>
    </row>
    <row r="63" spans="1:6" x14ac:dyDescent="0.35">
      <c r="A63">
        <v>60</v>
      </c>
      <c r="B63" t="s">
        <v>246</v>
      </c>
      <c r="C63" t="s">
        <v>247</v>
      </c>
      <c r="D63">
        <v>0</v>
      </c>
      <c r="E63">
        <v>0</v>
      </c>
      <c r="F63">
        <v>0.5</v>
      </c>
    </row>
    <row r="64" spans="1:6" x14ac:dyDescent="0.35">
      <c r="A64">
        <v>61</v>
      </c>
      <c r="B64" t="s">
        <v>248</v>
      </c>
      <c r="C64" t="s">
        <v>249</v>
      </c>
      <c r="D64">
        <v>0</v>
      </c>
      <c r="E64">
        <v>0</v>
      </c>
      <c r="F64">
        <v>0.5</v>
      </c>
    </row>
    <row r="65" spans="1:6" x14ac:dyDescent="0.35">
      <c r="A65">
        <v>62</v>
      </c>
      <c r="B65" t="s">
        <v>250</v>
      </c>
      <c r="C65" t="s">
        <v>251</v>
      </c>
      <c r="D65">
        <v>0</v>
      </c>
      <c r="E65">
        <v>0</v>
      </c>
      <c r="F65">
        <v>0.5</v>
      </c>
    </row>
    <row r="66" spans="1:6" x14ac:dyDescent="0.35">
      <c r="A66">
        <v>63</v>
      </c>
      <c r="B66" t="s">
        <v>252</v>
      </c>
      <c r="C66" t="s">
        <v>253</v>
      </c>
      <c r="D66">
        <v>0</v>
      </c>
      <c r="E66">
        <v>0</v>
      </c>
      <c r="F66">
        <v>0.5</v>
      </c>
    </row>
    <row r="67" spans="1:6" x14ac:dyDescent="0.35">
      <c r="A67">
        <v>64</v>
      </c>
      <c r="B67" t="s">
        <v>254</v>
      </c>
      <c r="C67" t="s">
        <v>255</v>
      </c>
      <c r="D67">
        <v>0</v>
      </c>
      <c r="E67">
        <v>0</v>
      </c>
      <c r="F67">
        <v>0.5</v>
      </c>
    </row>
    <row r="68" spans="1:6" x14ac:dyDescent="0.35">
      <c r="A68">
        <v>65</v>
      </c>
      <c r="B68" t="s">
        <v>256</v>
      </c>
      <c r="C68" t="s">
        <v>257</v>
      </c>
      <c r="D68">
        <v>0</v>
      </c>
      <c r="E68">
        <v>0</v>
      </c>
      <c r="F68">
        <v>0.5</v>
      </c>
    </row>
    <row r="69" spans="1:6" x14ac:dyDescent="0.35">
      <c r="A69">
        <v>66</v>
      </c>
      <c r="B69" t="s">
        <v>258</v>
      </c>
      <c r="C69" t="s">
        <v>259</v>
      </c>
      <c r="D69">
        <v>0</v>
      </c>
      <c r="E69">
        <v>0</v>
      </c>
      <c r="F69">
        <v>0.5</v>
      </c>
    </row>
    <row r="70" spans="1:6" x14ac:dyDescent="0.35">
      <c r="A70">
        <v>67</v>
      </c>
      <c r="B70" t="s">
        <v>260</v>
      </c>
      <c r="C70" t="s">
        <v>261</v>
      </c>
      <c r="D70">
        <v>0</v>
      </c>
      <c r="E70">
        <v>0</v>
      </c>
      <c r="F70">
        <v>0.5</v>
      </c>
    </row>
    <row r="71" spans="1:6" x14ac:dyDescent="0.35">
      <c r="A71">
        <v>68</v>
      </c>
      <c r="B71" t="s">
        <v>262</v>
      </c>
      <c r="C71" t="s">
        <v>263</v>
      </c>
      <c r="D71">
        <v>0</v>
      </c>
      <c r="E71">
        <v>0</v>
      </c>
      <c r="F71">
        <v>0.5</v>
      </c>
    </row>
  </sheetData>
  <conditionalFormatting sqref="D4:F71">
    <cfRule type="cellIs" dxfId="0" priority="1" operator="greaterThan">
      <formula>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2BF90-42B2-4C9F-A2F5-EF443619AA89}">
  <dimension ref="A1:CI184"/>
  <sheetViews>
    <sheetView zoomScaleNormal="100" workbookViewId="0">
      <pane xSplit="3" ySplit="5" topLeftCell="D6" activePane="bottomRight" state="frozen"/>
      <selection pane="topRight" activeCell="D1" sqref="D1"/>
      <selection pane="bottomLeft" activeCell="A4" sqref="A4"/>
      <selection pane="bottomRight" activeCell="F39" sqref="F39"/>
    </sheetView>
  </sheetViews>
  <sheetFormatPr defaultRowHeight="14.5" x14ac:dyDescent="0.35"/>
  <cols>
    <col min="1" max="1" width="5.81640625" customWidth="1"/>
    <col min="3" max="3" width="19.7265625" customWidth="1"/>
    <col min="4" max="4" width="9.1796875" customWidth="1"/>
    <col min="5" max="81" width="9.54296875" customWidth="1"/>
    <col min="82" max="84" width="11.1796875" customWidth="1"/>
    <col min="85" max="85" width="11.453125" bestFit="1" customWidth="1"/>
    <col min="86" max="86" width="10.54296875" bestFit="1" customWidth="1"/>
    <col min="87" max="87" width="11.54296875" bestFit="1" customWidth="1"/>
    <col min="89" max="90" width="9.1796875" customWidth="1"/>
  </cols>
  <sheetData>
    <row r="1" spans="1:84" x14ac:dyDescent="0.35">
      <c r="A1" t="s">
        <v>613</v>
      </c>
    </row>
    <row r="3" spans="1:84" x14ac:dyDescent="0.35">
      <c r="A3" s="7" t="s">
        <v>607</v>
      </c>
      <c r="E3">
        <v>1</v>
      </c>
      <c r="F3">
        <v>2</v>
      </c>
      <c r="G3">
        <v>3</v>
      </c>
      <c r="H3">
        <v>1</v>
      </c>
      <c r="I3">
        <v>2</v>
      </c>
      <c r="J3">
        <v>3</v>
      </c>
      <c r="K3">
        <v>4</v>
      </c>
      <c r="L3">
        <v>5</v>
      </c>
      <c r="M3">
        <v>6</v>
      </c>
      <c r="N3">
        <v>7</v>
      </c>
      <c r="O3">
        <v>8</v>
      </c>
      <c r="P3">
        <v>9</v>
      </c>
      <c r="Q3">
        <v>10</v>
      </c>
      <c r="R3">
        <v>11</v>
      </c>
      <c r="S3">
        <v>12</v>
      </c>
      <c r="T3">
        <v>13</v>
      </c>
      <c r="U3">
        <v>14</v>
      </c>
      <c r="V3">
        <v>15</v>
      </c>
      <c r="W3">
        <v>16</v>
      </c>
      <c r="X3">
        <v>17</v>
      </c>
      <c r="Y3">
        <v>18</v>
      </c>
      <c r="Z3">
        <v>19</v>
      </c>
      <c r="AA3">
        <v>20</v>
      </c>
      <c r="AB3">
        <v>21</v>
      </c>
      <c r="AC3">
        <v>22</v>
      </c>
      <c r="AD3">
        <v>23</v>
      </c>
      <c r="AE3">
        <v>24</v>
      </c>
      <c r="AF3">
        <v>25</v>
      </c>
      <c r="AG3">
        <v>26</v>
      </c>
      <c r="AH3">
        <v>27</v>
      </c>
      <c r="AI3">
        <v>28</v>
      </c>
      <c r="AJ3">
        <v>29</v>
      </c>
      <c r="AK3">
        <v>30</v>
      </c>
      <c r="AL3">
        <v>31</v>
      </c>
      <c r="AM3">
        <v>32</v>
      </c>
      <c r="AN3">
        <v>33</v>
      </c>
      <c r="AO3">
        <v>34</v>
      </c>
      <c r="AP3">
        <v>35</v>
      </c>
      <c r="AQ3">
        <v>36</v>
      </c>
      <c r="AR3">
        <v>37</v>
      </c>
      <c r="AS3">
        <v>38</v>
      </c>
      <c r="AT3">
        <v>39</v>
      </c>
      <c r="AU3">
        <v>40</v>
      </c>
      <c r="AV3">
        <v>41</v>
      </c>
      <c r="AW3">
        <v>42</v>
      </c>
      <c r="AX3">
        <v>43</v>
      </c>
      <c r="AY3">
        <v>44</v>
      </c>
      <c r="AZ3">
        <v>45</v>
      </c>
      <c r="BA3">
        <v>46</v>
      </c>
      <c r="BB3">
        <v>47</v>
      </c>
      <c r="BC3">
        <v>48</v>
      </c>
      <c r="BD3">
        <v>49</v>
      </c>
      <c r="BE3">
        <v>50</v>
      </c>
      <c r="BF3">
        <v>51</v>
      </c>
      <c r="BG3">
        <v>52</v>
      </c>
      <c r="BH3">
        <v>53</v>
      </c>
      <c r="BI3">
        <v>54</v>
      </c>
      <c r="BJ3">
        <v>55</v>
      </c>
      <c r="BK3">
        <v>56</v>
      </c>
      <c r="BL3">
        <v>57</v>
      </c>
      <c r="BM3">
        <v>58</v>
      </c>
      <c r="BN3">
        <v>59</v>
      </c>
      <c r="BO3">
        <v>60</v>
      </c>
      <c r="BP3">
        <v>61</v>
      </c>
      <c r="BQ3">
        <v>62</v>
      </c>
      <c r="BR3">
        <v>63</v>
      </c>
      <c r="BS3">
        <v>64</v>
      </c>
      <c r="BT3">
        <v>65</v>
      </c>
      <c r="BU3">
        <v>66</v>
      </c>
      <c r="BV3">
        <v>67</v>
      </c>
      <c r="BW3">
        <v>68</v>
      </c>
      <c r="BX3">
        <v>1</v>
      </c>
      <c r="BY3">
        <v>2</v>
      </c>
      <c r="BZ3">
        <v>3</v>
      </c>
      <c r="CA3">
        <v>4</v>
      </c>
      <c r="CB3">
        <v>5</v>
      </c>
      <c r="CC3">
        <v>6</v>
      </c>
    </row>
    <row r="4" spans="1:84" x14ac:dyDescent="0.35">
      <c r="E4" t="s">
        <v>266</v>
      </c>
      <c r="F4" t="s">
        <v>267</v>
      </c>
      <c r="G4" t="s">
        <v>268</v>
      </c>
      <c r="H4" t="s">
        <v>269</v>
      </c>
      <c r="I4" t="s">
        <v>270</v>
      </c>
      <c r="J4" t="s">
        <v>271</v>
      </c>
      <c r="K4" t="s">
        <v>272</v>
      </c>
      <c r="L4" t="s">
        <v>273</v>
      </c>
      <c r="M4" t="s">
        <v>274</v>
      </c>
      <c r="N4" t="s">
        <v>275</v>
      </c>
      <c r="O4" t="s">
        <v>276</v>
      </c>
      <c r="P4" t="s">
        <v>277</v>
      </c>
      <c r="Q4" t="s">
        <v>278</v>
      </c>
      <c r="R4" t="s">
        <v>279</v>
      </c>
      <c r="S4" t="s">
        <v>280</v>
      </c>
      <c r="T4" t="s">
        <v>281</v>
      </c>
      <c r="U4" t="s">
        <v>282</v>
      </c>
      <c r="V4" t="s">
        <v>283</v>
      </c>
      <c r="W4" t="s">
        <v>284</v>
      </c>
      <c r="X4" t="s">
        <v>285</v>
      </c>
      <c r="Y4" t="s">
        <v>286</v>
      </c>
      <c r="Z4" t="s">
        <v>287</v>
      </c>
      <c r="AA4" t="s">
        <v>288</v>
      </c>
      <c r="AB4" t="s">
        <v>289</v>
      </c>
      <c r="AC4" t="s">
        <v>290</v>
      </c>
      <c r="AD4" t="s">
        <v>291</v>
      </c>
      <c r="AE4" t="s">
        <v>292</v>
      </c>
      <c r="AF4" t="s">
        <v>293</v>
      </c>
      <c r="AG4" t="s">
        <v>294</v>
      </c>
      <c r="AH4" t="s">
        <v>295</v>
      </c>
      <c r="AI4" t="s">
        <v>296</v>
      </c>
      <c r="AJ4" t="s">
        <v>297</v>
      </c>
      <c r="AK4" t="s">
        <v>298</v>
      </c>
      <c r="AL4" t="s">
        <v>299</v>
      </c>
      <c r="AM4" t="s">
        <v>300</v>
      </c>
      <c r="AN4" t="s">
        <v>301</v>
      </c>
      <c r="AO4" t="s">
        <v>302</v>
      </c>
      <c r="AP4" t="s">
        <v>303</v>
      </c>
      <c r="AQ4" t="s">
        <v>304</v>
      </c>
      <c r="AR4" t="s">
        <v>305</v>
      </c>
      <c r="AS4" t="s">
        <v>306</v>
      </c>
      <c r="AT4" t="s">
        <v>307</v>
      </c>
      <c r="AU4" t="s">
        <v>308</v>
      </c>
      <c r="AV4" t="s">
        <v>309</v>
      </c>
      <c r="AW4" t="s">
        <v>310</v>
      </c>
      <c r="AX4" t="s">
        <v>311</v>
      </c>
      <c r="AY4" t="s">
        <v>312</v>
      </c>
      <c r="AZ4" t="s">
        <v>313</v>
      </c>
      <c r="BA4" t="s">
        <v>314</v>
      </c>
      <c r="BB4" t="s">
        <v>315</v>
      </c>
      <c r="BC4" t="s">
        <v>316</v>
      </c>
      <c r="BD4" t="s">
        <v>317</v>
      </c>
      <c r="BE4" t="s">
        <v>318</v>
      </c>
      <c r="BF4" t="s">
        <v>319</v>
      </c>
      <c r="BG4" t="s">
        <v>320</v>
      </c>
      <c r="BH4" t="s">
        <v>321</v>
      </c>
      <c r="BI4" t="s">
        <v>322</v>
      </c>
      <c r="BJ4" t="s">
        <v>323</v>
      </c>
      <c r="BK4" t="s">
        <v>324</v>
      </c>
      <c r="BL4" t="s">
        <v>325</v>
      </c>
      <c r="BM4" t="s">
        <v>326</v>
      </c>
      <c r="BN4" t="s">
        <v>327</v>
      </c>
      <c r="BO4" t="s">
        <v>328</v>
      </c>
      <c r="BP4" t="s">
        <v>329</v>
      </c>
      <c r="BQ4" t="s">
        <v>330</v>
      </c>
      <c r="BR4" t="s">
        <v>331</v>
      </c>
      <c r="BS4" t="s">
        <v>332</v>
      </c>
      <c r="BT4" t="s">
        <v>333</v>
      </c>
      <c r="BU4" t="s">
        <v>334</v>
      </c>
      <c r="BV4" t="s">
        <v>335</v>
      </c>
      <c r="BW4" t="s">
        <v>336</v>
      </c>
      <c r="BX4" t="s">
        <v>337</v>
      </c>
      <c r="BY4" t="s">
        <v>338</v>
      </c>
      <c r="BZ4" t="s">
        <v>339</v>
      </c>
      <c r="CA4" t="s">
        <v>340</v>
      </c>
      <c r="CB4" t="s">
        <v>341</v>
      </c>
      <c r="CC4" t="s">
        <v>342</v>
      </c>
      <c r="CD4" t="s">
        <v>343</v>
      </c>
      <c r="CE4" t="s">
        <v>604</v>
      </c>
    </row>
    <row r="5" spans="1:84" x14ac:dyDescent="0.35">
      <c r="A5" t="s">
        <v>29</v>
      </c>
      <c r="B5" t="s">
        <v>30</v>
      </c>
      <c r="C5" t="s">
        <v>25</v>
      </c>
      <c r="D5" t="s">
        <v>605</v>
      </c>
      <c r="E5" t="s">
        <v>344</v>
      </c>
      <c r="F5" t="s">
        <v>345</v>
      </c>
      <c r="G5" t="s">
        <v>346</v>
      </c>
      <c r="H5" t="s">
        <v>347</v>
      </c>
      <c r="I5" t="s">
        <v>348</v>
      </c>
      <c r="J5" t="s">
        <v>349</v>
      </c>
      <c r="K5" t="s">
        <v>350</v>
      </c>
      <c r="L5" t="s">
        <v>351</v>
      </c>
      <c r="M5" t="s">
        <v>352</v>
      </c>
      <c r="N5" t="s">
        <v>353</v>
      </c>
      <c r="O5" t="s">
        <v>354</v>
      </c>
      <c r="P5" t="s">
        <v>355</v>
      </c>
      <c r="Q5" t="s">
        <v>356</v>
      </c>
      <c r="R5" t="s">
        <v>357</v>
      </c>
      <c r="S5" t="s">
        <v>358</v>
      </c>
      <c r="T5" t="s">
        <v>359</v>
      </c>
      <c r="U5" t="s">
        <v>360</v>
      </c>
      <c r="V5" t="s">
        <v>361</v>
      </c>
      <c r="W5" t="s">
        <v>362</v>
      </c>
      <c r="X5" t="s">
        <v>363</v>
      </c>
      <c r="Y5" t="s">
        <v>364</v>
      </c>
      <c r="Z5" t="s">
        <v>365</v>
      </c>
      <c r="AA5" t="s">
        <v>366</v>
      </c>
      <c r="AB5" t="s">
        <v>367</v>
      </c>
      <c r="AC5" t="s">
        <v>368</v>
      </c>
      <c r="AD5" t="s">
        <v>369</v>
      </c>
      <c r="AE5" t="s">
        <v>370</v>
      </c>
      <c r="AF5" t="s">
        <v>371</v>
      </c>
      <c r="AG5" t="s">
        <v>372</v>
      </c>
      <c r="AH5" t="s">
        <v>373</v>
      </c>
      <c r="AI5" t="s">
        <v>374</v>
      </c>
      <c r="AJ5" t="s">
        <v>375</v>
      </c>
      <c r="AK5" t="s">
        <v>376</v>
      </c>
      <c r="AL5" t="s">
        <v>377</v>
      </c>
      <c r="AM5" t="s">
        <v>378</v>
      </c>
      <c r="AN5" t="s">
        <v>379</v>
      </c>
      <c r="AO5" t="s">
        <v>380</v>
      </c>
      <c r="AP5" t="s">
        <v>381</v>
      </c>
      <c r="AQ5" t="s">
        <v>382</v>
      </c>
      <c r="AR5" t="s">
        <v>383</v>
      </c>
      <c r="AS5" t="s">
        <v>384</v>
      </c>
      <c r="AT5" t="s">
        <v>385</v>
      </c>
      <c r="AU5" t="s">
        <v>386</v>
      </c>
      <c r="AV5" t="s">
        <v>387</v>
      </c>
      <c r="AW5" t="s">
        <v>388</v>
      </c>
      <c r="AX5" t="s">
        <v>389</v>
      </c>
      <c r="AY5" t="s">
        <v>390</v>
      </c>
      <c r="AZ5" t="s">
        <v>391</v>
      </c>
      <c r="BA5" t="s">
        <v>392</v>
      </c>
      <c r="BB5" t="s">
        <v>393</v>
      </c>
      <c r="BC5" t="s">
        <v>394</v>
      </c>
      <c r="BD5" t="s">
        <v>395</v>
      </c>
      <c r="BE5" t="s">
        <v>396</v>
      </c>
      <c r="BF5" t="s">
        <v>397</v>
      </c>
      <c r="BG5" t="s">
        <v>398</v>
      </c>
      <c r="BH5" t="s">
        <v>399</v>
      </c>
      <c r="BI5" t="s">
        <v>400</v>
      </c>
      <c r="BJ5" t="s">
        <v>401</v>
      </c>
      <c r="BK5" t="s">
        <v>402</v>
      </c>
      <c r="BL5" t="s">
        <v>403</v>
      </c>
      <c r="BM5" t="s">
        <v>404</v>
      </c>
      <c r="BN5" t="s">
        <v>405</v>
      </c>
      <c r="BO5" t="s">
        <v>406</v>
      </c>
      <c r="BP5" t="s">
        <v>407</v>
      </c>
      <c r="BQ5" t="s">
        <v>408</v>
      </c>
      <c r="BR5" t="s">
        <v>409</v>
      </c>
      <c r="BS5" t="s">
        <v>410</v>
      </c>
      <c r="BT5" t="s">
        <v>411</v>
      </c>
      <c r="BU5" t="s">
        <v>412</v>
      </c>
      <c r="BV5" t="s">
        <v>413</v>
      </c>
      <c r="BW5" t="s">
        <v>414</v>
      </c>
      <c r="BX5" t="s">
        <v>415</v>
      </c>
      <c r="BY5" t="s">
        <v>416</v>
      </c>
      <c r="BZ5" t="s">
        <v>417</v>
      </c>
      <c r="CA5" t="s">
        <v>418</v>
      </c>
      <c r="CB5" t="s">
        <v>419</v>
      </c>
      <c r="CC5" t="s">
        <v>420</v>
      </c>
    </row>
    <row r="6" spans="1:84" x14ac:dyDescent="0.35">
      <c r="A6">
        <v>1</v>
      </c>
      <c r="B6" t="s">
        <v>421</v>
      </c>
      <c r="C6" t="s">
        <v>422</v>
      </c>
      <c r="D6" s="18" t="s">
        <v>606</v>
      </c>
      <c r="E6" s="17">
        <v>16465</v>
      </c>
      <c r="F6" s="17">
        <v>0</v>
      </c>
      <c r="G6" s="17">
        <v>0</v>
      </c>
      <c r="H6" s="17">
        <v>0</v>
      </c>
      <c r="I6" s="17">
        <v>0</v>
      </c>
      <c r="J6" s="17">
        <v>0</v>
      </c>
      <c r="K6" s="17">
        <v>0</v>
      </c>
      <c r="L6" s="17">
        <v>0</v>
      </c>
      <c r="M6" s="17">
        <v>0</v>
      </c>
      <c r="N6" s="17">
        <v>0</v>
      </c>
      <c r="O6" s="17">
        <v>0</v>
      </c>
      <c r="P6" s="17">
        <v>0</v>
      </c>
      <c r="Q6" s="17">
        <v>0</v>
      </c>
      <c r="R6" s="17">
        <v>0</v>
      </c>
      <c r="S6" s="17">
        <v>0</v>
      </c>
      <c r="T6" s="17">
        <v>0</v>
      </c>
      <c r="U6" s="17">
        <v>0</v>
      </c>
      <c r="V6" s="17">
        <v>0</v>
      </c>
      <c r="W6" s="17">
        <v>0</v>
      </c>
      <c r="X6" s="17">
        <v>0</v>
      </c>
      <c r="Y6" s="17">
        <v>0</v>
      </c>
      <c r="Z6" s="17">
        <v>0</v>
      </c>
      <c r="AA6" s="17">
        <v>0</v>
      </c>
      <c r="AB6" s="17">
        <v>0</v>
      </c>
      <c r="AC6" s="17">
        <v>0</v>
      </c>
      <c r="AD6" s="17">
        <v>0</v>
      </c>
      <c r="AE6" s="17">
        <v>0</v>
      </c>
      <c r="AF6" s="17">
        <v>0</v>
      </c>
      <c r="AG6" s="17">
        <v>0</v>
      </c>
      <c r="AH6" s="17">
        <v>0</v>
      </c>
      <c r="AI6" s="17">
        <v>0</v>
      </c>
      <c r="AJ6" s="17">
        <v>0</v>
      </c>
      <c r="AK6" s="17">
        <v>0</v>
      </c>
      <c r="AL6" s="17">
        <v>0</v>
      </c>
      <c r="AM6" s="17">
        <v>0</v>
      </c>
      <c r="AN6" s="17">
        <v>0</v>
      </c>
      <c r="AO6" s="17">
        <v>0</v>
      </c>
      <c r="AP6" s="17">
        <v>0</v>
      </c>
      <c r="AQ6" s="17">
        <v>0</v>
      </c>
      <c r="AR6" s="17">
        <v>0</v>
      </c>
      <c r="AS6" s="17">
        <v>0</v>
      </c>
      <c r="AT6" s="17">
        <v>0</v>
      </c>
      <c r="AU6" s="17">
        <v>0</v>
      </c>
      <c r="AV6" s="17">
        <v>0</v>
      </c>
      <c r="AW6" s="17">
        <v>0</v>
      </c>
      <c r="AX6" s="17">
        <v>0</v>
      </c>
      <c r="AY6" s="17">
        <v>0</v>
      </c>
      <c r="AZ6" s="17">
        <v>0</v>
      </c>
      <c r="BA6" s="17">
        <v>0</v>
      </c>
      <c r="BB6" s="17">
        <v>0</v>
      </c>
      <c r="BC6" s="17">
        <v>0</v>
      </c>
      <c r="BD6" s="17">
        <v>0</v>
      </c>
      <c r="BE6" s="17">
        <v>0</v>
      </c>
      <c r="BF6" s="17">
        <v>0</v>
      </c>
      <c r="BG6" s="17">
        <v>0</v>
      </c>
      <c r="BH6" s="17">
        <v>0</v>
      </c>
      <c r="BI6" s="17">
        <v>0</v>
      </c>
      <c r="BJ6" s="17">
        <v>0</v>
      </c>
      <c r="BK6" s="17">
        <v>0</v>
      </c>
      <c r="BL6" s="17">
        <v>0</v>
      </c>
      <c r="BM6" s="17">
        <v>0</v>
      </c>
      <c r="BN6" s="17">
        <v>0</v>
      </c>
      <c r="BO6" s="17">
        <v>0</v>
      </c>
      <c r="BP6" s="17">
        <v>0</v>
      </c>
      <c r="BQ6" s="17">
        <v>0</v>
      </c>
      <c r="BR6" s="17">
        <v>0</v>
      </c>
      <c r="BS6" s="17">
        <v>0</v>
      </c>
      <c r="BT6" s="17">
        <v>0</v>
      </c>
      <c r="BU6" s="17">
        <v>0</v>
      </c>
      <c r="BV6" s="17">
        <v>0</v>
      </c>
      <c r="BW6" s="17">
        <v>0</v>
      </c>
      <c r="BX6" s="17">
        <v>0</v>
      </c>
      <c r="BY6" s="17">
        <v>0</v>
      </c>
      <c r="BZ6" s="17">
        <v>0</v>
      </c>
      <c r="CA6" s="17">
        <v>0</v>
      </c>
      <c r="CB6" s="17">
        <v>0</v>
      </c>
      <c r="CC6" s="17">
        <v>0</v>
      </c>
      <c r="CD6" s="17">
        <v>3405</v>
      </c>
      <c r="CE6" s="5">
        <f>SUM(E6:CD6)</f>
        <v>19870</v>
      </c>
      <c r="CF6" s="5"/>
    </row>
    <row r="7" spans="1:84" x14ac:dyDescent="0.35">
      <c r="A7">
        <v>2</v>
      </c>
      <c r="B7" t="s">
        <v>423</v>
      </c>
      <c r="C7" t="s">
        <v>424</v>
      </c>
      <c r="D7" s="18" t="s">
        <v>606</v>
      </c>
      <c r="E7" s="17">
        <v>0</v>
      </c>
      <c r="F7" s="17">
        <v>1100</v>
      </c>
      <c r="G7" s="17">
        <v>0</v>
      </c>
      <c r="H7" s="17">
        <v>0</v>
      </c>
      <c r="I7" s="17">
        <v>0</v>
      </c>
      <c r="J7" s="17">
        <v>0</v>
      </c>
      <c r="K7" s="17">
        <v>0</v>
      </c>
      <c r="L7" s="17">
        <v>0</v>
      </c>
      <c r="M7" s="17">
        <v>0</v>
      </c>
      <c r="N7" s="17">
        <v>0</v>
      </c>
      <c r="O7" s="17">
        <v>0</v>
      </c>
      <c r="P7" s="17">
        <v>0</v>
      </c>
      <c r="Q7" s="17">
        <v>0</v>
      </c>
      <c r="R7" s="17">
        <v>0</v>
      </c>
      <c r="S7" s="17">
        <v>0</v>
      </c>
      <c r="T7" s="17">
        <v>0</v>
      </c>
      <c r="U7" s="17">
        <v>0</v>
      </c>
      <c r="V7" s="17">
        <v>0</v>
      </c>
      <c r="W7" s="17">
        <v>0</v>
      </c>
      <c r="X7" s="17">
        <v>0</v>
      </c>
      <c r="Y7" s="17">
        <v>0</v>
      </c>
      <c r="Z7" s="17">
        <v>0</v>
      </c>
      <c r="AA7" s="17">
        <v>0</v>
      </c>
      <c r="AB7" s="17">
        <v>0</v>
      </c>
      <c r="AC7" s="17">
        <v>0</v>
      </c>
      <c r="AD7" s="17">
        <v>0</v>
      </c>
      <c r="AE7" s="17">
        <v>0</v>
      </c>
      <c r="AF7" s="17">
        <v>0</v>
      </c>
      <c r="AG7" s="17">
        <v>0</v>
      </c>
      <c r="AH7" s="17">
        <v>0</v>
      </c>
      <c r="AI7" s="17">
        <v>0</v>
      </c>
      <c r="AJ7" s="17">
        <v>0</v>
      </c>
      <c r="AK7" s="17">
        <v>0</v>
      </c>
      <c r="AL7" s="17">
        <v>0</v>
      </c>
      <c r="AM7" s="17">
        <v>0</v>
      </c>
      <c r="AN7" s="17">
        <v>0</v>
      </c>
      <c r="AO7" s="17">
        <v>0</v>
      </c>
      <c r="AP7" s="17">
        <v>0</v>
      </c>
      <c r="AQ7" s="17">
        <v>0</v>
      </c>
      <c r="AR7" s="17">
        <v>0</v>
      </c>
      <c r="AS7" s="17">
        <v>0</v>
      </c>
      <c r="AT7" s="17">
        <v>0</v>
      </c>
      <c r="AU7" s="17">
        <v>0</v>
      </c>
      <c r="AV7" s="17">
        <v>0</v>
      </c>
      <c r="AW7" s="17">
        <v>0</v>
      </c>
      <c r="AX7" s="17">
        <v>0</v>
      </c>
      <c r="AY7" s="17">
        <v>0</v>
      </c>
      <c r="AZ7" s="17">
        <v>0</v>
      </c>
      <c r="BA7" s="17">
        <v>0</v>
      </c>
      <c r="BB7" s="17">
        <v>0</v>
      </c>
      <c r="BC7" s="17">
        <v>0</v>
      </c>
      <c r="BD7" s="17">
        <v>0</v>
      </c>
      <c r="BE7" s="17">
        <v>0</v>
      </c>
      <c r="BF7" s="17">
        <v>0</v>
      </c>
      <c r="BG7" s="17">
        <v>0</v>
      </c>
      <c r="BH7" s="17">
        <v>0</v>
      </c>
      <c r="BI7" s="17">
        <v>0</v>
      </c>
      <c r="BJ7" s="17">
        <v>0</v>
      </c>
      <c r="BK7" s="17">
        <v>0</v>
      </c>
      <c r="BL7" s="17">
        <v>0</v>
      </c>
      <c r="BM7" s="17">
        <v>0</v>
      </c>
      <c r="BN7" s="17">
        <v>0</v>
      </c>
      <c r="BO7" s="17">
        <v>0</v>
      </c>
      <c r="BP7" s="17">
        <v>0</v>
      </c>
      <c r="BQ7" s="17">
        <v>0</v>
      </c>
      <c r="BR7" s="17">
        <v>0</v>
      </c>
      <c r="BS7" s="17">
        <v>0</v>
      </c>
      <c r="BT7" s="17">
        <v>0</v>
      </c>
      <c r="BU7" s="17">
        <v>0</v>
      </c>
      <c r="BV7" s="17">
        <v>0</v>
      </c>
      <c r="BW7" s="17">
        <v>0</v>
      </c>
      <c r="BX7" s="17">
        <v>0</v>
      </c>
      <c r="BY7" s="17">
        <v>0</v>
      </c>
      <c r="BZ7" s="17">
        <v>0</v>
      </c>
      <c r="CA7" s="17">
        <v>0</v>
      </c>
      <c r="CB7" s="17">
        <v>0</v>
      </c>
      <c r="CC7" s="17">
        <v>0</v>
      </c>
      <c r="CD7" s="17">
        <v>0</v>
      </c>
      <c r="CE7" s="5">
        <f t="shared" ref="CE7:CE70" si="0">SUM(E7:CD7)</f>
        <v>1100</v>
      </c>
      <c r="CF7" s="5"/>
    </row>
    <row r="8" spans="1:84" x14ac:dyDescent="0.35">
      <c r="A8">
        <v>3</v>
      </c>
      <c r="B8" t="s">
        <v>425</v>
      </c>
      <c r="C8" t="s">
        <v>346</v>
      </c>
      <c r="D8" s="18" t="s">
        <v>606</v>
      </c>
      <c r="E8" s="17">
        <v>0</v>
      </c>
      <c r="F8" s="17">
        <v>0</v>
      </c>
      <c r="G8" s="17">
        <v>20550.600000000002</v>
      </c>
      <c r="H8" s="17">
        <v>0</v>
      </c>
      <c r="I8" s="17">
        <v>0</v>
      </c>
      <c r="J8" s="17">
        <v>0</v>
      </c>
      <c r="K8" s="17">
        <v>0</v>
      </c>
      <c r="L8" s="17">
        <v>0</v>
      </c>
      <c r="M8" s="17">
        <v>0</v>
      </c>
      <c r="N8" s="17">
        <v>0</v>
      </c>
      <c r="O8" s="17">
        <v>0</v>
      </c>
      <c r="P8" s="17">
        <v>0</v>
      </c>
      <c r="Q8" s="17">
        <v>0</v>
      </c>
      <c r="R8" s="17">
        <v>0</v>
      </c>
      <c r="S8" s="17">
        <v>0</v>
      </c>
      <c r="T8" s="17">
        <v>0</v>
      </c>
      <c r="U8" s="17">
        <v>0</v>
      </c>
      <c r="V8" s="17">
        <v>0</v>
      </c>
      <c r="W8" s="17">
        <v>0</v>
      </c>
      <c r="X8" s="17">
        <v>0</v>
      </c>
      <c r="Y8" s="17">
        <v>0</v>
      </c>
      <c r="Z8" s="17">
        <v>0</v>
      </c>
      <c r="AA8" s="17">
        <v>0</v>
      </c>
      <c r="AB8" s="17">
        <v>0</v>
      </c>
      <c r="AC8" s="17">
        <v>0</v>
      </c>
      <c r="AD8" s="17">
        <v>0</v>
      </c>
      <c r="AE8" s="17">
        <v>0</v>
      </c>
      <c r="AF8" s="17">
        <v>0</v>
      </c>
      <c r="AG8" s="17">
        <v>0</v>
      </c>
      <c r="AH8" s="17">
        <v>0</v>
      </c>
      <c r="AI8" s="17">
        <v>0</v>
      </c>
      <c r="AJ8" s="17">
        <v>0</v>
      </c>
      <c r="AK8" s="17">
        <v>0</v>
      </c>
      <c r="AL8" s="17">
        <v>0</v>
      </c>
      <c r="AM8" s="17">
        <v>0</v>
      </c>
      <c r="AN8" s="17">
        <v>0</v>
      </c>
      <c r="AO8" s="17">
        <v>0</v>
      </c>
      <c r="AP8" s="17">
        <v>0</v>
      </c>
      <c r="AQ8" s="17">
        <v>0</v>
      </c>
      <c r="AR8" s="17">
        <v>0</v>
      </c>
      <c r="AS8" s="17">
        <v>0</v>
      </c>
      <c r="AT8" s="17">
        <v>0</v>
      </c>
      <c r="AU8" s="17">
        <v>0</v>
      </c>
      <c r="AV8" s="17">
        <v>0</v>
      </c>
      <c r="AW8" s="17">
        <v>0</v>
      </c>
      <c r="AX8" s="17">
        <v>0</v>
      </c>
      <c r="AY8" s="17">
        <v>0</v>
      </c>
      <c r="AZ8" s="17">
        <v>0</v>
      </c>
      <c r="BA8" s="17">
        <v>0</v>
      </c>
      <c r="BB8" s="17">
        <v>0</v>
      </c>
      <c r="BC8" s="17">
        <v>0</v>
      </c>
      <c r="BD8" s="17">
        <v>0</v>
      </c>
      <c r="BE8" s="17">
        <v>0</v>
      </c>
      <c r="BF8" s="17">
        <v>0</v>
      </c>
      <c r="BG8" s="17">
        <v>0</v>
      </c>
      <c r="BH8" s="17">
        <v>0</v>
      </c>
      <c r="BI8" s="17">
        <v>0</v>
      </c>
      <c r="BJ8" s="17">
        <v>0</v>
      </c>
      <c r="BK8" s="17">
        <v>0</v>
      </c>
      <c r="BL8" s="17">
        <v>0</v>
      </c>
      <c r="BM8" s="17">
        <v>0</v>
      </c>
      <c r="BN8" s="17">
        <v>0</v>
      </c>
      <c r="BO8" s="17">
        <v>0</v>
      </c>
      <c r="BP8" s="17">
        <v>0</v>
      </c>
      <c r="BQ8" s="17">
        <v>0</v>
      </c>
      <c r="BR8" s="17">
        <v>0</v>
      </c>
      <c r="BS8" s="17">
        <v>0</v>
      </c>
      <c r="BT8" s="17">
        <v>0</v>
      </c>
      <c r="BU8" s="17">
        <v>0</v>
      </c>
      <c r="BV8" s="17">
        <v>0</v>
      </c>
      <c r="BW8" s="17">
        <v>0</v>
      </c>
      <c r="BX8" s="17">
        <v>0</v>
      </c>
      <c r="BY8" s="17">
        <v>0</v>
      </c>
      <c r="BZ8" s="17">
        <v>0</v>
      </c>
      <c r="CA8" s="17">
        <v>0</v>
      </c>
      <c r="CB8" s="17">
        <v>0</v>
      </c>
      <c r="CC8" s="17">
        <v>0</v>
      </c>
      <c r="CD8" s="17">
        <v>1568</v>
      </c>
      <c r="CE8" s="5">
        <f t="shared" si="0"/>
        <v>22118.600000000002</v>
      </c>
      <c r="CF8" s="5"/>
    </row>
    <row r="9" spans="1:84" x14ac:dyDescent="0.35">
      <c r="A9">
        <v>4</v>
      </c>
      <c r="B9" t="s">
        <v>426</v>
      </c>
      <c r="C9" t="s">
        <v>427</v>
      </c>
      <c r="D9" s="18" t="s">
        <v>628</v>
      </c>
      <c r="E9" s="5">
        <v>0</v>
      </c>
      <c r="F9" s="5">
        <v>0</v>
      </c>
      <c r="G9" s="5">
        <v>0</v>
      </c>
      <c r="H9" s="5">
        <v>420965.12</v>
      </c>
      <c r="I9" s="5">
        <v>381.87</v>
      </c>
      <c r="J9" s="5">
        <v>14.55</v>
      </c>
      <c r="K9" s="5">
        <v>3.5</v>
      </c>
      <c r="L9" s="5">
        <v>1044.28</v>
      </c>
      <c r="M9" s="5">
        <v>15.49</v>
      </c>
      <c r="N9" s="5">
        <v>13.73</v>
      </c>
      <c r="O9" s="5">
        <v>1.61</v>
      </c>
      <c r="P9" s="5">
        <v>0.03</v>
      </c>
      <c r="Q9" s="5">
        <v>0.2</v>
      </c>
      <c r="R9" s="5">
        <v>4.4803645442887428</v>
      </c>
      <c r="S9" s="5">
        <v>0.48963545571125711</v>
      </c>
      <c r="T9" s="5">
        <v>1.1499999999999999</v>
      </c>
      <c r="U9" s="5">
        <v>1.87</v>
      </c>
      <c r="V9" s="5">
        <v>0.68</v>
      </c>
      <c r="W9" s="5">
        <v>0.12</v>
      </c>
      <c r="X9" s="5">
        <v>24.39</v>
      </c>
      <c r="Y9" s="5">
        <v>0.01</v>
      </c>
      <c r="Z9" s="5">
        <v>0.32</v>
      </c>
      <c r="AA9" s="5">
        <v>3.36</v>
      </c>
      <c r="AB9" s="5">
        <v>0.24</v>
      </c>
      <c r="AC9" s="5">
        <v>0</v>
      </c>
      <c r="AD9" s="5">
        <v>87.5</v>
      </c>
      <c r="AE9" s="5">
        <v>0.46</v>
      </c>
      <c r="AF9" s="5">
        <v>1.5263033006631592</v>
      </c>
      <c r="AG9" s="5">
        <v>0.44879266800275364</v>
      </c>
      <c r="AH9" s="5">
        <v>4.4904031334087047E-2</v>
      </c>
      <c r="AI9" s="5">
        <v>0.27</v>
      </c>
      <c r="AJ9" s="5">
        <v>10.42</v>
      </c>
      <c r="AK9" s="5">
        <v>92.22</v>
      </c>
      <c r="AL9" s="5">
        <v>1.1100000000000001</v>
      </c>
      <c r="AM9" s="5">
        <v>1844.28</v>
      </c>
      <c r="AN9" s="5">
        <v>300.43</v>
      </c>
      <c r="AO9" s="5">
        <v>23.08</v>
      </c>
      <c r="AP9" s="5">
        <v>0</v>
      </c>
      <c r="AQ9" s="5">
        <v>0</v>
      </c>
      <c r="AR9" s="5">
        <v>41.76</v>
      </c>
      <c r="AS9" s="5">
        <v>0.05</v>
      </c>
      <c r="AT9" s="5">
        <v>14.76</v>
      </c>
      <c r="AU9" s="5">
        <v>0</v>
      </c>
      <c r="AV9" s="5">
        <v>0</v>
      </c>
      <c r="AW9" s="5">
        <v>0.12</v>
      </c>
      <c r="AX9" s="5">
        <v>0.89</v>
      </c>
      <c r="AY9" s="5">
        <v>0.34</v>
      </c>
      <c r="AZ9" s="5">
        <v>0</v>
      </c>
      <c r="BA9" s="5">
        <v>0.35</v>
      </c>
      <c r="BB9" s="5">
        <v>32.950000000000003</v>
      </c>
      <c r="BC9" s="5">
        <v>0</v>
      </c>
      <c r="BD9" s="5">
        <v>9.81</v>
      </c>
      <c r="BE9" s="5">
        <v>25.18</v>
      </c>
      <c r="BF9" s="5">
        <v>40.090000000000003</v>
      </c>
      <c r="BG9" s="5">
        <v>0.26</v>
      </c>
      <c r="BH9" s="5">
        <v>71.89</v>
      </c>
      <c r="BI9" s="5">
        <v>11.84</v>
      </c>
      <c r="BJ9" s="5">
        <v>8.48</v>
      </c>
      <c r="BK9" s="5">
        <v>1.42</v>
      </c>
      <c r="BL9" s="5">
        <v>163.1</v>
      </c>
      <c r="BM9" s="5">
        <v>60.77</v>
      </c>
      <c r="BN9" s="5">
        <v>18.190000000000001</v>
      </c>
      <c r="BO9" s="5">
        <v>0.91</v>
      </c>
      <c r="BP9" s="5">
        <v>76.069999999999993</v>
      </c>
      <c r="BQ9" s="5">
        <v>4.21</v>
      </c>
      <c r="BR9" s="5">
        <v>71.819999999999993</v>
      </c>
      <c r="BS9" s="5">
        <v>139.58000000000001</v>
      </c>
      <c r="BT9" s="5">
        <v>0</v>
      </c>
      <c r="BU9" s="5">
        <v>0.56999999999999995</v>
      </c>
      <c r="BV9" s="5">
        <v>112.67</v>
      </c>
      <c r="BW9" s="5">
        <v>0</v>
      </c>
      <c r="BX9" s="5">
        <v>0</v>
      </c>
      <c r="BY9" s="5">
        <v>0</v>
      </c>
      <c r="BZ9" s="5">
        <v>0</v>
      </c>
      <c r="CA9" s="5">
        <v>0</v>
      </c>
      <c r="CB9" s="5">
        <v>0</v>
      </c>
      <c r="CC9" s="5">
        <v>0</v>
      </c>
      <c r="CD9" s="5">
        <v>57216.779999999984</v>
      </c>
      <c r="CE9" s="5">
        <f t="shared" si="0"/>
        <v>482964.14000000013</v>
      </c>
      <c r="CF9" s="5"/>
    </row>
    <row r="10" spans="1:84" x14ac:dyDescent="0.35">
      <c r="A10">
        <v>5</v>
      </c>
      <c r="B10" t="s">
        <v>428</v>
      </c>
      <c r="C10" t="s">
        <v>429</v>
      </c>
      <c r="D10" s="18" t="s">
        <v>628</v>
      </c>
      <c r="E10" s="5">
        <v>0</v>
      </c>
      <c r="F10" s="5">
        <v>0</v>
      </c>
      <c r="G10" s="5">
        <v>0</v>
      </c>
      <c r="H10" s="5">
        <v>732.38</v>
      </c>
      <c r="I10" s="5">
        <v>47674.85</v>
      </c>
      <c r="J10" s="5">
        <v>0.49</v>
      </c>
      <c r="K10" s="5">
        <v>2.61</v>
      </c>
      <c r="L10" s="5">
        <v>4.45</v>
      </c>
      <c r="M10" s="5">
        <v>0.94</v>
      </c>
      <c r="N10" s="5">
        <v>317.92</v>
      </c>
      <c r="O10" s="5">
        <v>422.94</v>
      </c>
      <c r="P10" s="5">
        <v>0</v>
      </c>
      <c r="Q10" s="5">
        <v>0</v>
      </c>
      <c r="R10" s="5">
        <v>0.82034843768667121</v>
      </c>
      <c r="S10" s="5">
        <v>8.9651562313328784E-2</v>
      </c>
      <c r="T10" s="5">
        <v>0</v>
      </c>
      <c r="U10" s="5">
        <v>0.01</v>
      </c>
      <c r="V10" s="5">
        <v>0.34</v>
      </c>
      <c r="W10" s="5">
        <v>0</v>
      </c>
      <c r="X10" s="5">
        <v>0.6</v>
      </c>
      <c r="Y10" s="5">
        <v>0</v>
      </c>
      <c r="Z10" s="5">
        <v>0.08</v>
      </c>
      <c r="AA10" s="5">
        <v>0</v>
      </c>
      <c r="AB10" s="5">
        <v>0.11</v>
      </c>
      <c r="AC10" s="5">
        <v>0</v>
      </c>
      <c r="AD10" s="5">
        <v>9.58</v>
      </c>
      <c r="AE10" s="5">
        <v>3.59</v>
      </c>
      <c r="AF10" s="5">
        <v>6.1142662186836612</v>
      </c>
      <c r="AG10" s="5">
        <v>1.8350061700558802</v>
      </c>
      <c r="AH10" s="5">
        <v>0.18072761126045922</v>
      </c>
      <c r="AI10" s="5">
        <v>0.45</v>
      </c>
      <c r="AJ10" s="5">
        <v>1.85</v>
      </c>
      <c r="AK10" s="5">
        <v>5.89</v>
      </c>
      <c r="AL10" s="5">
        <v>0.18</v>
      </c>
      <c r="AM10" s="5">
        <v>44.64</v>
      </c>
      <c r="AN10" s="5">
        <v>9.34</v>
      </c>
      <c r="AO10" s="5">
        <v>13.37</v>
      </c>
      <c r="AP10" s="5">
        <v>0</v>
      </c>
      <c r="AQ10" s="5">
        <v>0</v>
      </c>
      <c r="AR10" s="5">
        <v>0.59</v>
      </c>
      <c r="AS10" s="5">
        <v>0</v>
      </c>
      <c r="AT10" s="5">
        <v>8.82</v>
      </c>
      <c r="AU10" s="5">
        <v>0</v>
      </c>
      <c r="AV10" s="5">
        <v>0</v>
      </c>
      <c r="AW10" s="5">
        <v>0</v>
      </c>
      <c r="AX10" s="5">
        <v>0.25</v>
      </c>
      <c r="AY10" s="5">
        <v>0.01</v>
      </c>
      <c r="AZ10" s="5">
        <v>0</v>
      </c>
      <c r="BA10" s="5">
        <v>0</v>
      </c>
      <c r="BB10" s="5">
        <v>1.77</v>
      </c>
      <c r="BC10" s="5">
        <v>0</v>
      </c>
      <c r="BD10" s="5">
        <v>0.16</v>
      </c>
      <c r="BE10" s="5">
        <v>14.51</v>
      </c>
      <c r="BF10" s="5">
        <v>1.0900000000000001</v>
      </c>
      <c r="BG10" s="5">
        <v>0</v>
      </c>
      <c r="BH10" s="5">
        <v>0</v>
      </c>
      <c r="BI10" s="5">
        <v>0</v>
      </c>
      <c r="BJ10" s="5">
        <v>0.68</v>
      </c>
      <c r="BK10" s="5">
        <v>0</v>
      </c>
      <c r="BL10" s="5">
        <v>16.03</v>
      </c>
      <c r="BM10" s="5">
        <v>624.65</v>
      </c>
      <c r="BN10" s="5">
        <v>25.64</v>
      </c>
      <c r="BO10" s="5">
        <v>0.44</v>
      </c>
      <c r="BP10" s="5">
        <v>4.5599999999999996</v>
      </c>
      <c r="BQ10" s="5">
        <v>4.26</v>
      </c>
      <c r="BR10" s="5">
        <v>22.83</v>
      </c>
      <c r="BS10" s="5">
        <v>7.37</v>
      </c>
      <c r="BT10" s="5">
        <v>0</v>
      </c>
      <c r="BU10" s="5">
        <v>0.22</v>
      </c>
      <c r="BV10" s="5">
        <v>0</v>
      </c>
      <c r="BW10" s="5">
        <v>0</v>
      </c>
      <c r="BX10" s="5">
        <v>0</v>
      </c>
      <c r="BY10" s="5">
        <v>0</v>
      </c>
      <c r="BZ10" s="5">
        <v>0</v>
      </c>
      <c r="CA10" s="5">
        <v>0</v>
      </c>
      <c r="CB10" s="5">
        <v>0</v>
      </c>
      <c r="CC10" s="5">
        <v>0</v>
      </c>
      <c r="CD10" s="5">
        <v>1132.81</v>
      </c>
      <c r="CE10" s="5">
        <f t="shared" si="0"/>
        <v>51122.339999999982</v>
      </c>
      <c r="CF10" s="5"/>
    </row>
    <row r="11" spans="1:84" x14ac:dyDescent="0.35">
      <c r="A11">
        <v>6</v>
      </c>
      <c r="B11" t="s">
        <v>430</v>
      </c>
      <c r="C11" t="s">
        <v>431</v>
      </c>
      <c r="D11" s="18" t="s">
        <v>628</v>
      </c>
      <c r="E11" s="5">
        <v>0</v>
      </c>
      <c r="F11" s="5">
        <v>0</v>
      </c>
      <c r="G11" s="5">
        <v>0</v>
      </c>
      <c r="H11" s="5">
        <v>55.03</v>
      </c>
      <c r="I11" s="5">
        <v>15.84</v>
      </c>
      <c r="J11" s="5">
        <v>14673.9</v>
      </c>
      <c r="K11" s="5">
        <v>0.4</v>
      </c>
      <c r="L11" s="5">
        <v>150.19</v>
      </c>
      <c r="M11" s="5">
        <v>0.02</v>
      </c>
      <c r="N11" s="5">
        <v>0</v>
      </c>
      <c r="O11" s="5">
        <v>0</v>
      </c>
      <c r="P11" s="5">
        <v>0</v>
      </c>
      <c r="Q11" s="5">
        <v>0</v>
      </c>
      <c r="R11" s="5">
        <v>1.3161634274972966</v>
      </c>
      <c r="S11" s="5">
        <v>0.14383657250270332</v>
      </c>
      <c r="T11" s="5">
        <v>0</v>
      </c>
      <c r="U11" s="5">
        <v>0.03</v>
      </c>
      <c r="V11" s="5">
        <v>0.01</v>
      </c>
      <c r="W11" s="5">
        <v>0</v>
      </c>
      <c r="X11" s="5">
        <v>0.02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1.9555405630355575E-2</v>
      </c>
      <c r="AG11" s="5">
        <v>0</v>
      </c>
      <c r="AH11" s="5">
        <v>4.4459436964442703E-4</v>
      </c>
      <c r="AI11" s="5">
        <v>0.66</v>
      </c>
      <c r="AJ11" s="5">
        <v>0.11</v>
      </c>
      <c r="AK11" s="5">
        <v>0.19</v>
      </c>
      <c r="AL11" s="5">
        <v>0.02</v>
      </c>
      <c r="AM11" s="5">
        <v>0.59</v>
      </c>
      <c r="AN11" s="5">
        <v>49.06</v>
      </c>
      <c r="AO11" s="5">
        <v>0.17</v>
      </c>
      <c r="AP11" s="5">
        <v>0</v>
      </c>
      <c r="AQ11" s="5">
        <v>0</v>
      </c>
      <c r="AR11" s="5">
        <v>0</v>
      </c>
      <c r="AS11" s="5">
        <v>0</v>
      </c>
      <c r="AT11" s="5">
        <v>0.24</v>
      </c>
      <c r="AU11" s="5">
        <v>0</v>
      </c>
      <c r="AV11" s="5">
        <v>0</v>
      </c>
      <c r="AW11" s="5">
        <v>0</v>
      </c>
      <c r="AX11" s="5">
        <v>0</v>
      </c>
      <c r="AY11" s="5">
        <v>0</v>
      </c>
      <c r="AZ11" s="5">
        <v>0</v>
      </c>
      <c r="BA11" s="5">
        <v>0</v>
      </c>
      <c r="BB11" s="5">
        <v>0.14000000000000001</v>
      </c>
      <c r="BC11" s="5">
        <v>0</v>
      </c>
      <c r="BD11" s="5">
        <v>0</v>
      </c>
      <c r="BE11" s="5">
        <v>0.18</v>
      </c>
      <c r="BF11" s="5">
        <v>1.31</v>
      </c>
      <c r="BG11" s="5">
        <v>0</v>
      </c>
      <c r="BH11" s="5">
        <v>0</v>
      </c>
      <c r="BI11" s="5">
        <v>0.13</v>
      </c>
      <c r="BJ11" s="5">
        <v>0</v>
      </c>
      <c r="BK11" s="5">
        <v>0</v>
      </c>
      <c r="BL11" s="5">
        <v>0.16</v>
      </c>
      <c r="BM11" s="5">
        <v>0.56000000000000005</v>
      </c>
      <c r="BN11" s="5">
        <v>0.04</v>
      </c>
      <c r="BO11" s="5">
        <v>0</v>
      </c>
      <c r="BP11" s="5">
        <v>0</v>
      </c>
      <c r="BQ11" s="5">
        <v>0</v>
      </c>
      <c r="BR11" s="5">
        <v>0</v>
      </c>
      <c r="BS11" s="5">
        <v>6</v>
      </c>
      <c r="BT11" s="5">
        <v>0</v>
      </c>
      <c r="BU11" s="5">
        <v>0</v>
      </c>
      <c r="BV11" s="5">
        <v>0</v>
      </c>
      <c r="BW11" s="5">
        <v>0</v>
      </c>
      <c r="BX11" s="5">
        <v>0</v>
      </c>
      <c r="BY11" s="5">
        <v>0</v>
      </c>
      <c r="BZ11" s="5">
        <v>0</v>
      </c>
      <c r="CA11" s="5">
        <v>0</v>
      </c>
      <c r="CB11" s="5">
        <v>0</v>
      </c>
      <c r="CC11" s="5">
        <v>0</v>
      </c>
      <c r="CD11" s="5">
        <v>3969.1700000000014</v>
      </c>
      <c r="CE11" s="5">
        <f t="shared" si="0"/>
        <v>18925.650000000001</v>
      </c>
      <c r="CF11" s="5"/>
    </row>
    <row r="12" spans="1:84" x14ac:dyDescent="0.35">
      <c r="A12">
        <v>7</v>
      </c>
      <c r="B12" t="s">
        <v>432</v>
      </c>
      <c r="C12" t="s">
        <v>350</v>
      </c>
      <c r="D12" s="18" t="s">
        <v>628</v>
      </c>
      <c r="E12" s="5">
        <v>0</v>
      </c>
      <c r="F12" s="5">
        <v>0</v>
      </c>
      <c r="G12" s="5">
        <v>0</v>
      </c>
      <c r="H12" s="5">
        <v>29.84</v>
      </c>
      <c r="I12" s="5">
        <v>12.43</v>
      </c>
      <c r="J12" s="5">
        <v>0</v>
      </c>
      <c r="K12" s="5">
        <v>114084.48</v>
      </c>
      <c r="L12" s="5">
        <v>40.1</v>
      </c>
      <c r="M12" s="5">
        <v>1.46</v>
      </c>
      <c r="N12" s="5">
        <v>34.78</v>
      </c>
      <c r="O12" s="5">
        <v>0</v>
      </c>
      <c r="P12" s="5">
        <v>0</v>
      </c>
      <c r="Q12" s="5">
        <v>209.75</v>
      </c>
      <c r="R12" s="5">
        <v>1126.02288631392</v>
      </c>
      <c r="S12" s="5">
        <v>123.05711368607989</v>
      </c>
      <c r="T12" s="5">
        <v>6.38</v>
      </c>
      <c r="U12" s="5">
        <v>21.86</v>
      </c>
      <c r="V12" s="5">
        <v>3372.37</v>
      </c>
      <c r="W12" s="5">
        <v>164.56</v>
      </c>
      <c r="X12" s="5">
        <v>26.25</v>
      </c>
      <c r="Y12" s="5">
        <v>1.21</v>
      </c>
      <c r="Z12" s="5">
        <v>2.65</v>
      </c>
      <c r="AA12" s="5">
        <v>68.36</v>
      </c>
      <c r="AB12" s="5">
        <v>0</v>
      </c>
      <c r="AC12" s="5">
        <v>0</v>
      </c>
      <c r="AD12" s="5">
        <v>7.0000000000000007E-2</v>
      </c>
      <c r="AE12" s="5">
        <v>56.28</v>
      </c>
      <c r="AF12" s="5">
        <v>2052.4705140110518</v>
      </c>
      <c r="AG12" s="5">
        <v>139.39712606735253</v>
      </c>
      <c r="AH12" s="5">
        <v>49.832359921595355</v>
      </c>
      <c r="AI12" s="5">
        <v>290.68</v>
      </c>
      <c r="AJ12" s="5">
        <v>341.96</v>
      </c>
      <c r="AK12" s="5">
        <v>1421.01</v>
      </c>
      <c r="AL12" s="5">
        <v>7.0000000000000007E-2</v>
      </c>
      <c r="AM12" s="5">
        <v>140.38999999999999</v>
      </c>
      <c r="AN12" s="5">
        <v>23.92</v>
      </c>
      <c r="AO12" s="5">
        <v>106.97</v>
      </c>
      <c r="AP12" s="5">
        <v>1.43</v>
      </c>
      <c r="AQ12" s="5">
        <v>0.1</v>
      </c>
      <c r="AR12" s="5">
        <v>99.3</v>
      </c>
      <c r="AS12" s="5">
        <v>0</v>
      </c>
      <c r="AT12" s="5">
        <v>0.47</v>
      </c>
      <c r="AU12" s="5">
        <v>0</v>
      </c>
      <c r="AV12" s="5">
        <v>0</v>
      </c>
      <c r="AW12" s="5">
        <v>0</v>
      </c>
      <c r="AX12" s="5">
        <v>0</v>
      </c>
      <c r="AY12" s="5">
        <v>0</v>
      </c>
      <c r="AZ12" s="5">
        <v>0</v>
      </c>
      <c r="BA12" s="5">
        <v>0</v>
      </c>
      <c r="BB12" s="5">
        <v>48.24</v>
      </c>
      <c r="BC12" s="5">
        <v>0</v>
      </c>
      <c r="BD12" s="5">
        <v>358.67</v>
      </c>
      <c r="BE12" s="5">
        <v>420.56</v>
      </c>
      <c r="BF12" s="5">
        <v>1.55</v>
      </c>
      <c r="BG12" s="5">
        <v>0</v>
      </c>
      <c r="BH12" s="5">
        <v>0</v>
      </c>
      <c r="BI12" s="5">
        <v>6.76</v>
      </c>
      <c r="BJ12" s="5">
        <v>0</v>
      </c>
      <c r="BK12" s="5">
        <v>0</v>
      </c>
      <c r="BL12" s="5">
        <v>59.22</v>
      </c>
      <c r="BM12" s="5">
        <v>168.02</v>
      </c>
      <c r="BN12" s="5">
        <v>34.549999999999997</v>
      </c>
      <c r="BO12" s="5">
        <v>0.18</v>
      </c>
      <c r="BP12" s="5">
        <v>0</v>
      </c>
      <c r="BQ12" s="5">
        <v>0</v>
      </c>
      <c r="BR12" s="5">
        <v>0</v>
      </c>
      <c r="BS12" s="5">
        <v>0</v>
      </c>
      <c r="BT12" s="5">
        <v>0</v>
      </c>
      <c r="BU12" s="5">
        <v>0.28000000000000003</v>
      </c>
      <c r="BV12" s="5">
        <v>0</v>
      </c>
      <c r="BW12" s="5">
        <v>0</v>
      </c>
      <c r="BX12" s="5">
        <v>0</v>
      </c>
      <c r="BY12" s="5">
        <v>0</v>
      </c>
      <c r="BZ12" s="5">
        <v>0</v>
      </c>
      <c r="CA12" s="5">
        <v>0</v>
      </c>
      <c r="CB12" s="5">
        <v>0</v>
      </c>
      <c r="CC12" s="5">
        <v>0</v>
      </c>
      <c r="CD12" s="5">
        <v>248145.77000000002</v>
      </c>
      <c r="CE12" s="5">
        <f t="shared" si="0"/>
        <v>373293.71</v>
      </c>
      <c r="CF12" s="5"/>
    </row>
    <row r="13" spans="1:84" x14ac:dyDescent="0.35">
      <c r="A13">
        <v>8</v>
      </c>
      <c r="B13" t="s">
        <v>433</v>
      </c>
      <c r="C13" t="s">
        <v>434</v>
      </c>
      <c r="D13" s="18" t="s">
        <v>628</v>
      </c>
      <c r="E13" s="5">
        <v>0</v>
      </c>
      <c r="F13" s="5">
        <v>0</v>
      </c>
      <c r="G13" s="5">
        <v>0</v>
      </c>
      <c r="H13" s="5">
        <v>24362.52</v>
      </c>
      <c r="I13" s="5">
        <v>1.91</v>
      </c>
      <c r="J13" s="5">
        <v>482.6</v>
      </c>
      <c r="K13" s="5">
        <v>165.41</v>
      </c>
      <c r="L13" s="5">
        <v>1052408.53</v>
      </c>
      <c r="M13" s="5">
        <v>75.42</v>
      </c>
      <c r="N13" s="5">
        <v>14.67</v>
      </c>
      <c r="O13" s="5">
        <v>612.72</v>
      </c>
      <c r="P13" s="5">
        <v>5.25</v>
      </c>
      <c r="Q13" s="5">
        <v>0.22</v>
      </c>
      <c r="R13" s="5">
        <v>2512.4838645483669</v>
      </c>
      <c r="S13" s="5">
        <v>274.57613545163309</v>
      </c>
      <c r="T13" s="5">
        <v>1451.36</v>
      </c>
      <c r="U13" s="5">
        <v>64.36</v>
      </c>
      <c r="V13" s="5">
        <v>120.64</v>
      </c>
      <c r="W13" s="5">
        <v>6.7</v>
      </c>
      <c r="X13" s="5">
        <v>136.41999999999999</v>
      </c>
      <c r="Y13" s="5">
        <v>73.03</v>
      </c>
      <c r="Z13" s="5">
        <v>9.5399999999999991</v>
      </c>
      <c r="AA13" s="5">
        <v>272.70999999999998</v>
      </c>
      <c r="AB13" s="5">
        <v>4.99</v>
      </c>
      <c r="AC13" s="5">
        <v>2.87</v>
      </c>
      <c r="AD13" s="5">
        <v>45.63</v>
      </c>
      <c r="AE13" s="5">
        <v>16.91</v>
      </c>
      <c r="AF13" s="5">
        <v>0.50631562790481022</v>
      </c>
      <c r="AG13" s="5">
        <v>0.54967627613439085</v>
      </c>
      <c r="AH13" s="5">
        <v>2.4008095960798975E-2</v>
      </c>
      <c r="AI13" s="5">
        <v>0.38</v>
      </c>
      <c r="AJ13" s="5">
        <v>830.87</v>
      </c>
      <c r="AK13" s="5">
        <v>380.02</v>
      </c>
      <c r="AL13" s="5">
        <v>27.68</v>
      </c>
      <c r="AM13" s="5">
        <v>10236.530000000001</v>
      </c>
      <c r="AN13" s="5">
        <v>4711.1899999999996</v>
      </c>
      <c r="AO13" s="5">
        <v>16.8</v>
      </c>
      <c r="AP13" s="5">
        <v>0</v>
      </c>
      <c r="AQ13" s="5">
        <v>2.11</v>
      </c>
      <c r="AR13" s="5">
        <v>224.66</v>
      </c>
      <c r="AS13" s="5">
        <v>0.05</v>
      </c>
      <c r="AT13" s="5">
        <v>928.66</v>
      </c>
      <c r="AU13" s="5">
        <v>0</v>
      </c>
      <c r="AV13" s="5">
        <v>6.2</v>
      </c>
      <c r="AW13" s="5">
        <v>0.08</v>
      </c>
      <c r="AX13" s="5">
        <v>0</v>
      </c>
      <c r="AY13" s="5">
        <v>0.35</v>
      </c>
      <c r="AZ13" s="5">
        <v>0</v>
      </c>
      <c r="BA13" s="5">
        <v>0</v>
      </c>
      <c r="BB13" s="5">
        <v>33.18</v>
      </c>
      <c r="BC13" s="5">
        <v>0</v>
      </c>
      <c r="BD13" s="5">
        <v>16.920000000000002</v>
      </c>
      <c r="BE13" s="5">
        <v>6.3</v>
      </c>
      <c r="BF13" s="5">
        <v>32.549999999999997</v>
      </c>
      <c r="BG13" s="5">
        <v>24.95</v>
      </c>
      <c r="BH13" s="5">
        <v>0</v>
      </c>
      <c r="BI13" s="5">
        <v>0.28000000000000003</v>
      </c>
      <c r="BJ13" s="5">
        <v>27.28</v>
      </c>
      <c r="BK13" s="5">
        <v>5.84</v>
      </c>
      <c r="BL13" s="5">
        <v>144.26</v>
      </c>
      <c r="BM13" s="5">
        <v>0.64</v>
      </c>
      <c r="BN13" s="5">
        <v>14.35</v>
      </c>
      <c r="BO13" s="5">
        <v>57.16</v>
      </c>
      <c r="BP13" s="5">
        <v>1.3</v>
      </c>
      <c r="BQ13" s="5">
        <v>0.8</v>
      </c>
      <c r="BR13" s="5">
        <v>1.1499999999999999</v>
      </c>
      <c r="BS13" s="5">
        <v>40.82</v>
      </c>
      <c r="BT13" s="5">
        <v>0</v>
      </c>
      <c r="BU13" s="5">
        <v>0.03</v>
      </c>
      <c r="BV13" s="5">
        <v>0</v>
      </c>
      <c r="BW13" s="5">
        <v>0</v>
      </c>
      <c r="BX13" s="5">
        <v>0</v>
      </c>
      <c r="BY13" s="5">
        <v>0</v>
      </c>
      <c r="BZ13" s="5">
        <v>0</v>
      </c>
      <c r="CA13" s="5">
        <v>0</v>
      </c>
      <c r="CB13" s="5">
        <v>0</v>
      </c>
      <c r="CC13" s="5">
        <v>0</v>
      </c>
      <c r="CD13" s="5">
        <v>86385.83</v>
      </c>
      <c r="CE13" s="5">
        <f t="shared" si="0"/>
        <v>1187281.7699999998</v>
      </c>
      <c r="CF13" s="5"/>
    </row>
    <row r="14" spans="1:84" x14ac:dyDescent="0.35">
      <c r="A14">
        <v>9</v>
      </c>
      <c r="B14" t="s">
        <v>435</v>
      </c>
      <c r="C14" t="s">
        <v>436</v>
      </c>
      <c r="D14" s="18" t="s">
        <v>628</v>
      </c>
      <c r="E14" s="5">
        <v>0</v>
      </c>
      <c r="F14" s="5">
        <v>0</v>
      </c>
      <c r="G14" s="5">
        <v>0</v>
      </c>
      <c r="H14" s="5">
        <v>5.59</v>
      </c>
      <c r="I14" s="5">
        <v>0</v>
      </c>
      <c r="J14" s="5">
        <v>0</v>
      </c>
      <c r="K14" s="5">
        <v>0.52</v>
      </c>
      <c r="L14" s="5">
        <v>91.15</v>
      </c>
      <c r="M14" s="5">
        <v>199484.09</v>
      </c>
      <c r="N14" s="5">
        <v>92.23</v>
      </c>
      <c r="O14" s="5">
        <v>264.91000000000003</v>
      </c>
      <c r="P14" s="5">
        <v>191.68</v>
      </c>
      <c r="Q14" s="5">
        <v>0.02</v>
      </c>
      <c r="R14" s="5">
        <v>604.35339848916965</v>
      </c>
      <c r="S14" s="5">
        <v>66.046601510830342</v>
      </c>
      <c r="T14" s="5">
        <v>73.239999999999995</v>
      </c>
      <c r="U14" s="5">
        <v>2090.41</v>
      </c>
      <c r="V14" s="5">
        <v>273.52</v>
      </c>
      <c r="W14" s="5">
        <v>14.22</v>
      </c>
      <c r="X14" s="5">
        <v>406.48</v>
      </c>
      <c r="Y14" s="5">
        <v>54.56</v>
      </c>
      <c r="Z14" s="5">
        <v>38.03</v>
      </c>
      <c r="AA14" s="5">
        <v>461.68</v>
      </c>
      <c r="AB14" s="5">
        <v>314.55</v>
      </c>
      <c r="AC14" s="5">
        <v>70.42</v>
      </c>
      <c r="AD14" s="5">
        <v>1308.8800000000001</v>
      </c>
      <c r="AE14" s="5">
        <v>51.92</v>
      </c>
      <c r="AF14" s="5">
        <v>8.1024217485246713E-3</v>
      </c>
      <c r="AG14" s="5">
        <v>0.21678474300056444</v>
      </c>
      <c r="AH14" s="5">
        <v>5.1128352509108993E-3</v>
      </c>
      <c r="AI14" s="5">
        <v>0</v>
      </c>
      <c r="AJ14" s="5">
        <v>16.72</v>
      </c>
      <c r="AK14" s="5">
        <v>5.77</v>
      </c>
      <c r="AL14" s="5">
        <v>10.95</v>
      </c>
      <c r="AM14" s="5">
        <v>2265.1999999999998</v>
      </c>
      <c r="AN14" s="5">
        <v>2353.9899999999998</v>
      </c>
      <c r="AO14" s="5">
        <v>2.36</v>
      </c>
      <c r="AP14" s="5">
        <v>0</v>
      </c>
      <c r="AQ14" s="5">
        <v>0</v>
      </c>
      <c r="AR14" s="5">
        <v>0.01</v>
      </c>
      <c r="AS14" s="5">
        <v>0</v>
      </c>
      <c r="AT14" s="5">
        <v>2.48</v>
      </c>
      <c r="AU14" s="5">
        <v>0</v>
      </c>
      <c r="AV14" s="5">
        <v>0.01</v>
      </c>
      <c r="AW14" s="5">
        <v>0</v>
      </c>
      <c r="AX14" s="5">
        <v>1.42</v>
      </c>
      <c r="AY14" s="5">
        <v>0</v>
      </c>
      <c r="AZ14" s="5">
        <v>0</v>
      </c>
      <c r="BA14" s="5">
        <v>0.79</v>
      </c>
      <c r="BB14" s="5">
        <v>6.09</v>
      </c>
      <c r="BC14" s="5">
        <v>0</v>
      </c>
      <c r="BD14" s="5">
        <v>272.93</v>
      </c>
      <c r="BE14" s="5">
        <v>1.17</v>
      </c>
      <c r="BF14" s="5">
        <v>6.17</v>
      </c>
      <c r="BG14" s="5">
        <v>2.76</v>
      </c>
      <c r="BH14" s="5">
        <v>0.3</v>
      </c>
      <c r="BI14" s="5">
        <v>0.1</v>
      </c>
      <c r="BJ14" s="5">
        <v>0.26</v>
      </c>
      <c r="BK14" s="5">
        <v>0</v>
      </c>
      <c r="BL14" s="5">
        <v>33.24</v>
      </c>
      <c r="BM14" s="5">
        <v>10.6</v>
      </c>
      <c r="BN14" s="5">
        <v>0.27</v>
      </c>
      <c r="BO14" s="5">
        <v>4.91</v>
      </c>
      <c r="BP14" s="5">
        <v>72.89</v>
      </c>
      <c r="BQ14" s="5">
        <v>0.05</v>
      </c>
      <c r="BR14" s="5">
        <v>102.56</v>
      </c>
      <c r="BS14" s="5">
        <v>7.6</v>
      </c>
      <c r="BT14" s="5">
        <v>15.92</v>
      </c>
      <c r="BU14" s="5">
        <v>371.59</v>
      </c>
      <c r="BV14" s="5">
        <v>0</v>
      </c>
      <c r="BW14" s="5">
        <v>0</v>
      </c>
      <c r="BX14" s="5">
        <v>0</v>
      </c>
      <c r="BY14" s="5">
        <v>0</v>
      </c>
      <c r="BZ14" s="5">
        <v>0</v>
      </c>
      <c r="CA14" s="5">
        <v>0</v>
      </c>
      <c r="CB14" s="5">
        <v>0</v>
      </c>
      <c r="CC14" s="5">
        <v>0</v>
      </c>
      <c r="CD14" s="5">
        <v>141639.98000000001</v>
      </c>
      <c r="CE14" s="5">
        <f t="shared" si="0"/>
        <v>353167.82000000012</v>
      </c>
      <c r="CF14" s="5"/>
    </row>
    <row r="15" spans="1:84" x14ac:dyDescent="0.35">
      <c r="A15">
        <v>10</v>
      </c>
      <c r="B15" t="s">
        <v>437</v>
      </c>
      <c r="C15" t="s">
        <v>438</v>
      </c>
      <c r="D15" s="18" t="s">
        <v>628</v>
      </c>
      <c r="E15" s="5">
        <v>0</v>
      </c>
      <c r="F15" s="5">
        <v>0</v>
      </c>
      <c r="G15" s="5">
        <v>0</v>
      </c>
      <c r="H15" s="5">
        <v>257.56</v>
      </c>
      <c r="I15" s="5">
        <v>1379.06</v>
      </c>
      <c r="J15" s="5">
        <v>0</v>
      </c>
      <c r="K15" s="5">
        <v>19.32</v>
      </c>
      <c r="L15" s="5">
        <v>10.01</v>
      </c>
      <c r="M15" s="5">
        <v>69.260000000000005</v>
      </c>
      <c r="N15" s="5">
        <v>123571.16</v>
      </c>
      <c r="O15" s="5">
        <v>332.23</v>
      </c>
      <c r="P15" s="5">
        <v>2.56</v>
      </c>
      <c r="Q15" s="5">
        <v>0.05</v>
      </c>
      <c r="R15" s="5">
        <v>58.379961345702014</v>
      </c>
      <c r="S15" s="5">
        <v>6.3800386542979926</v>
      </c>
      <c r="T15" s="5">
        <v>0</v>
      </c>
      <c r="U15" s="5">
        <v>512.86</v>
      </c>
      <c r="V15" s="5">
        <v>89.45</v>
      </c>
      <c r="W15" s="5">
        <v>8.8800000000000008</v>
      </c>
      <c r="X15" s="5">
        <v>553.36</v>
      </c>
      <c r="Y15" s="5">
        <v>3.87</v>
      </c>
      <c r="Z15" s="5">
        <v>24.24</v>
      </c>
      <c r="AA15" s="5">
        <v>37.17</v>
      </c>
      <c r="AB15" s="5">
        <v>17.329999999999998</v>
      </c>
      <c r="AC15" s="5">
        <v>15.85</v>
      </c>
      <c r="AD15" s="5">
        <v>2188</v>
      </c>
      <c r="AE15" s="5">
        <v>63.17</v>
      </c>
      <c r="AF15" s="5">
        <v>17.432942751074492</v>
      </c>
      <c r="AG15" s="5">
        <v>10.893062304495555</v>
      </c>
      <c r="AH15" s="5">
        <v>0.64399494442995131</v>
      </c>
      <c r="AI15" s="5">
        <v>0</v>
      </c>
      <c r="AJ15" s="5">
        <v>37.770000000000003</v>
      </c>
      <c r="AK15" s="5">
        <v>608.12</v>
      </c>
      <c r="AL15" s="5">
        <v>5.39</v>
      </c>
      <c r="AM15" s="5">
        <v>486.73</v>
      </c>
      <c r="AN15" s="5">
        <v>27.19</v>
      </c>
      <c r="AO15" s="5">
        <v>20.66</v>
      </c>
      <c r="AP15" s="5">
        <v>0</v>
      </c>
      <c r="AQ15" s="5">
        <v>0</v>
      </c>
      <c r="AR15" s="5">
        <v>2.0099999999999998</v>
      </c>
      <c r="AS15" s="5">
        <v>0</v>
      </c>
      <c r="AT15" s="5">
        <v>0.5</v>
      </c>
      <c r="AU15" s="5">
        <v>0</v>
      </c>
      <c r="AV15" s="5">
        <v>0</v>
      </c>
      <c r="AW15" s="5">
        <v>0.5</v>
      </c>
      <c r="AX15" s="5">
        <v>0.75</v>
      </c>
      <c r="AY15" s="5">
        <v>0</v>
      </c>
      <c r="AZ15" s="5">
        <v>0</v>
      </c>
      <c r="BA15" s="5">
        <v>0</v>
      </c>
      <c r="BB15" s="5">
        <v>378.94</v>
      </c>
      <c r="BC15" s="5">
        <v>0</v>
      </c>
      <c r="BD15" s="5">
        <v>17.13</v>
      </c>
      <c r="BE15" s="5">
        <v>0.23</v>
      </c>
      <c r="BF15" s="5">
        <v>0.5</v>
      </c>
      <c r="BG15" s="5">
        <v>0.97</v>
      </c>
      <c r="BH15" s="5">
        <v>10.24</v>
      </c>
      <c r="BI15" s="5">
        <v>0</v>
      </c>
      <c r="BJ15" s="5">
        <v>1.79</v>
      </c>
      <c r="BK15" s="5">
        <v>0</v>
      </c>
      <c r="BL15" s="5">
        <v>17.21</v>
      </c>
      <c r="BM15" s="5">
        <v>3.64</v>
      </c>
      <c r="BN15" s="5">
        <v>0.2</v>
      </c>
      <c r="BO15" s="5">
        <v>2.56</v>
      </c>
      <c r="BP15" s="5">
        <v>87.1</v>
      </c>
      <c r="BQ15" s="5">
        <v>0</v>
      </c>
      <c r="BR15" s="5">
        <v>0</v>
      </c>
      <c r="BS15" s="5">
        <v>16.96</v>
      </c>
      <c r="BT15" s="5">
        <v>0.51</v>
      </c>
      <c r="BU15" s="5">
        <v>166.57</v>
      </c>
      <c r="BV15" s="5">
        <v>0</v>
      </c>
      <c r="BW15" s="5">
        <v>0</v>
      </c>
      <c r="BX15" s="5">
        <v>0</v>
      </c>
      <c r="BY15" s="5">
        <v>0</v>
      </c>
      <c r="BZ15" s="5">
        <v>0</v>
      </c>
      <c r="CA15" s="5">
        <v>0</v>
      </c>
      <c r="CB15" s="5">
        <v>0</v>
      </c>
      <c r="CC15" s="5">
        <v>0</v>
      </c>
      <c r="CD15" s="5">
        <v>10955.899999999996</v>
      </c>
      <c r="CE15" s="5">
        <f t="shared" si="0"/>
        <v>142099.19000000003</v>
      </c>
      <c r="CF15" s="5"/>
    </row>
    <row r="16" spans="1:84" x14ac:dyDescent="0.35">
      <c r="A16">
        <v>11</v>
      </c>
      <c r="B16" t="s">
        <v>439</v>
      </c>
      <c r="C16" t="s">
        <v>440</v>
      </c>
      <c r="D16" s="18" t="s">
        <v>628</v>
      </c>
      <c r="E16" s="5">
        <v>0</v>
      </c>
      <c r="F16" s="5">
        <v>0</v>
      </c>
      <c r="G16" s="5">
        <v>0</v>
      </c>
      <c r="H16" s="5">
        <v>4.0199999999999996</v>
      </c>
      <c r="I16" s="5">
        <v>6.66</v>
      </c>
      <c r="J16" s="5">
        <v>0</v>
      </c>
      <c r="K16" s="5">
        <v>0</v>
      </c>
      <c r="L16" s="5">
        <v>67.459999999999994</v>
      </c>
      <c r="M16" s="5">
        <v>540.12</v>
      </c>
      <c r="N16" s="5">
        <v>436.7</v>
      </c>
      <c r="O16" s="5">
        <v>165719.15</v>
      </c>
      <c r="P16" s="5">
        <v>5313.58</v>
      </c>
      <c r="Q16" s="5">
        <v>0</v>
      </c>
      <c r="R16" s="5">
        <v>461.49557769773361</v>
      </c>
      <c r="S16" s="5">
        <v>50.434422302266377</v>
      </c>
      <c r="T16" s="5">
        <v>3.82</v>
      </c>
      <c r="U16" s="5">
        <v>1760.98</v>
      </c>
      <c r="V16" s="5">
        <v>16.7</v>
      </c>
      <c r="W16" s="5">
        <v>130.9</v>
      </c>
      <c r="X16" s="5">
        <v>114.09</v>
      </c>
      <c r="Y16" s="5">
        <v>20.56</v>
      </c>
      <c r="Z16" s="5">
        <v>72.040000000000006</v>
      </c>
      <c r="AA16" s="5">
        <v>37.840000000000003</v>
      </c>
      <c r="AB16" s="5">
        <v>2.6</v>
      </c>
      <c r="AC16" s="5">
        <v>6.13</v>
      </c>
      <c r="AD16" s="5">
        <v>155.54</v>
      </c>
      <c r="AE16" s="5">
        <v>21.15</v>
      </c>
      <c r="AF16" s="5">
        <v>0</v>
      </c>
      <c r="AG16" s="5">
        <v>0</v>
      </c>
      <c r="AH16" s="5">
        <v>0</v>
      </c>
      <c r="AI16" s="5">
        <v>0</v>
      </c>
      <c r="AJ16" s="5">
        <v>23.07</v>
      </c>
      <c r="AK16" s="5">
        <v>0.26</v>
      </c>
      <c r="AL16" s="5">
        <v>10.17</v>
      </c>
      <c r="AM16" s="5">
        <v>772.26</v>
      </c>
      <c r="AN16" s="5">
        <v>169.13</v>
      </c>
      <c r="AO16" s="5">
        <v>0.36</v>
      </c>
      <c r="AP16" s="5">
        <v>0</v>
      </c>
      <c r="AQ16" s="5">
        <v>0</v>
      </c>
      <c r="AR16" s="5">
        <v>3.92</v>
      </c>
      <c r="AS16" s="5">
        <v>4.22</v>
      </c>
      <c r="AT16" s="5">
        <v>3.66</v>
      </c>
      <c r="AU16" s="5">
        <v>49.05</v>
      </c>
      <c r="AV16" s="5">
        <v>9.9600000000000009</v>
      </c>
      <c r="AW16" s="5">
        <v>0</v>
      </c>
      <c r="AX16" s="5">
        <v>0.26</v>
      </c>
      <c r="AY16" s="5">
        <v>0.02</v>
      </c>
      <c r="AZ16" s="5">
        <v>0</v>
      </c>
      <c r="BA16" s="5">
        <v>1.07</v>
      </c>
      <c r="BB16" s="5">
        <v>0.56000000000000005</v>
      </c>
      <c r="BC16" s="5">
        <v>0</v>
      </c>
      <c r="BD16" s="5">
        <v>2.4300000000000002</v>
      </c>
      <c r="BE16" s="5">
        <v>0</v>
      </c>
      <c r="BF16" s="5">
        <v>0.05</v>
      </c>
      <c r="BG16" s="5">
        <v>3.73</v>
      </c>
      <c r="BH16" s="5">
        <v>0.14000000000000001</v>
      </c>
      <c r="BI16" s="5">
        <v>0.04</v>
      </c>
      <c r="BJ16" s="5">
        <v>3.67</v>
      </c>
      <c r="BK16" s="5">
        <v>0.01</v>
      </c>
      <c r="BL16" s="5">
        <v>528.49</v>
      </c>
      <c r="BM16" s="5">
        <v>6.36</v>
      </c>
      <c r="BN16" s="5">
        <v>0.26</v>
      </c>
      <c r="BO16" s="5">
        <v>0</v>
      </c>
      <c r="BP16" s="5">
        <v>0.89</v>
      </c>
      <c r="BQ16" s="5">
        <v>0.12</v>
      </c>
      <c r="BR16" s="5">
        <v>0.01</v>
      </c>
      <c r="BS16" s="5">
        <v>1.44</v>
      </c>
      <c r="BT16" s="5">
        <v>0.31</v>
      </c>
      <c r="BU16" s="5">
        <v>0</v>
      </c>
      <c r="BV16" s="5">
        <v>0</v>
      </c>
      <c r="BW16" s="5">
        <v>0</v>
      </c>
      <c r="BX16" s="5">
        <v>0</v>
      </c>
      <c r="BY16" s="5">
        <v>0</v>
      </c>
      <c r="BZ16" s="5">
        <v>0</v>
      </c>
      <c r="CA16" s="5">
        <v>0</v>
      </c>
      <c r="CB16" s="5">
        <v>0</v>
      </c>
      <c r="CC16" s="5">
        <v>0</v>
      </c>
      <c r="CD16" s="5">
        <v>14199.73</v>
      </c>
      <c r="CE16" s="5">
        <f t="shared" si="0"/>
        <v>190737.62000000008</v>
      </c>
      <c r="CF16" s="5"/>
    </row>
    <row r="17" spans="1:84" x14ac:dyDescent="0.35">
      <c r="A17">
        <v>12</v>
      </c>
      <c r="B17" t="s">
        <v>441</v>
      </c>
      <c r="C17" t="s">
        <v>442</v>
      </c>
      <c r="D17" s="18" t="s">
        <v>628</v>
      </c>
      <c r="E17" s="5">
        <v>0</v>
      </c>
      <c r="F17" s="5">
        <v>0</v>
      </c>
      <c r="G17" s="5">
        <v>0</v>
      </c>
      <c r="H17" s="5">
        <v>1.08</v>
      </c>
      <c r="I17" s="5">
        <v>0.65</v>
      </c>
      <c r="J17" s="5">
        <v>0</v>
      </c>
      <c r="K17" s="5">
        <v>0</v>
      </c>
      <c r="L17" s="5">
        <v>20.29</v>
      </c>
      <c r="M17" s="5">
        <v>902.41</v>
      </c>
      <c r="N17" s="5">
        <v>34.99</v>
      </c>
      <c r="O17" s="5">
        <v>1152.02</v>
      </c>
      <c r="P17" s="5">
        <v>71990.87</v>
      </c>
      <c r="Q17" s="5">
        <v>0</v>
      </c>
      <c r="R17" s="5">
        <v>6.7430838614245063</v>
      </c>
      <c r="S17" s="5">
        <v>0.73691613857549387</v>
      </c>
      <c r="T17" s="5">
        <v>0</v>
      </c>
      <c r="U17" s="5">
        <v>751.06</v>
      </c>
      <c r="V17" s="5">
        <v>11.42</v>
      </c>
      <c r="W17" s="5">
        <v>77.02</v>
      </c>
      <c r="X17" s="5">
        <v>189.86</v>
      </c>
      <c r="Y17" s="5">
        <v>514.29</v>
      </c>
      <c r="Z17" s="5">
        <v>18.239999999999998</v>
      </c>
      <c r="AA17" s="5">
        <v>60.83</v>
      </c>
      <c r="AB17" s="5">
        <v>0.3</v>
      </c>
      <c r="AC17" s="5">
        <v>3.75</v>
      </c>
      <c r="AD17" s="5">
        <v>177.02</v>
      </c>
      <c r="AE17" s="5">
        <v>9</v>
      </c>
      <c r="AF17" s="5">
        <v>0</v>
      </c>
      <c r="AG17" s="5">
        <v>0</v>
      </c>
      <c r="AH17" s="5">
        <v>0</v>
      </c>
      <c r="AI17" s="5">
        <v>0</v>
      </c>
      <c r="AJ17" s="5">
        <v>0.76</v>
      </c>
      <c r="AK17" s="5">
        <v>1.04</v>
      </c>
      <c r="AL17" s="5">
        <v>0</v>
      </c>
      <c r="AM17" s="5">
        <v>119.67</v>
      </c>
      <c r="AN17" s="5">
        <v>131.58000000000001</v>
      </c>
      <c r="AO17" s="5">
        <v>0.21</v>
      </c>
      <c r="AP17" s="5">
        <v>0</v>
      </c>
      <c r="AQ17" s="5">
        <v>0</v>
      </c>
      <c r="AR17" s="5">
        <v>0</v>
      </c>
      <c r="AS17" s="5">
        <v>35.4</v>
      </c>
      <c r="AT17" s="5">
        <v>5.36</v>
      </c>
      <c r="AU17" s="5">
        <v>898.12</v>
      </c>
      <c r="AV17" s="5">
        <v>157.47</v>
      </c>
      <c r="AW17" s="5">
        <v>2.21</v>
      </c>
      <c r="AX17" s="5">
        <v>62.09</v>
      </c>
      <c r="AY17" s="5">
        <v>15.89</v>
      </c>
      <c r="AZ17" s="5">
        <v>0</v>
      </c>
      <c r="BA17" s="5">
        <v>0.91</v>
      </c>
      <c r="BB17" s="5">
        <v>11.24</v>
      </c>
      <c r="BC17" s="5">
        <v>0</v>
      </c>
      <c r="BD17" s="5">
        <v>58.96</v>
      </c>
      <c r="BE17" s="5">
        <v>0.83</v>
      </c>
      <c r="BF17" s="5">
        <v>148.53</v>
      </c>
      <c r="BG17" s="5">
        <v>69.88</v>
      </c>
      <c r="BH17" s="5">
        <v>12.52</v>
      </c>
      <c r="BI17" s="5">
        <v>3.3</v>
      </c>
      <c r="BJ17" s="5">
        <v>30.09</v>
      </c>
      <c r="BK17" s="5">
        <v>0</v>
      </c>
      <c r="BL17" s="5">
        <v>124.89</v>
      </c>
      <c r="BM17" s="5">
        <v>31.6</v>
      </c>
      <c r="BN17" s="5">
        <v>27.27</v>
      </c>
      <c r="BO17" s="5">
        <v>0</v>
      </c>
      <c r="BP17" s="5">
        <v>1.89</v>
      </c>
      <c r="BQ17" s="5">
        <v>7.88</v>
      </c>
      <c r="BR17" s="5">
        <v>0.03</v>
      </c>
      <c r="BS17" s="5">
        <v>17.04</v>
      </c>
      <c r="BT17" s="5">
        <v>0</v>
      </c>
      <c r="BU17" s="5">
        <v>0.53</v>
      </c>
      <c r="BV17" s="5">
        <v>0</v>
      </c>
      <c r="BW17" s="5">
        <v>0</v>
      </c>
      <c r="BX17" s="5">
        <v>0</v>
      </c>
      <c r="BY17" s="5">
        <v>0</v>
      </c>
      <c r="BZ17" s="5">
        <v>0</v>
      </c>
      <c r="CA17" s="5">
        <v>0</v>
      </c>
      <c r="CB17" s="5">
        <v>0</v>
      </c>
      <c r="CC17" s="5">
        <v>0</v>
      </c>
      <c r="CD17" s="5">
        <v>610.25999999999988</v>
      </c>
      <c r="CE17" s="5">
        <f t="shared" si="0"/>
        <v>78510.030000000013</v>
      </c>
      <c r="CF17" s="5"/>
    </row>
    <row r="18" spans="1:84" x14ac:dyDescent="0.35">
      <c r="A18">
        <v>13</v>
      </c>
      <c r="B18" t="s">
        <v>443</v>
      </c>
      <c r="C18" t="s">
        <v>444</v>
      </c>
      <c r="D18" s="18" t="s">
        <v>628</v>
      </c>
      <c r="E18" s="5">
        <v>0</v>
      </c>
      <c r="F18" s="5">
        <v>0</v>
      </c>
      <c r="G18" s="5">
        <v>0</v>
      </c>
      <c r="H18" s="5">
        <v>0.12</v>
      </c>
      <c r="I18" s="5">
        <v>0</v>
      </c>
      <c r="J18" s="5">
        <v>0</v>
      </c>
      <c r="K18" s="5">
        <v>63301.63</v>
      </c>
      <c r="L18" s="5">
        <v>17.829999999999998</v>
      </c>
      <c r="M18" s="5">
        <v>4.66</v>
      </c>
      <c r="N18" s="5">
        <v>58.28</v>
      </c>
      <c r="O18" s="5">
        <v>0</v>
      </c>
      <c r="P18" s="5">
        <v>0</v>
      </c>
      <c r="Q18" s="5">
        <v>296288.58</v>
      </c>
      <c r="R18" s="5">
        <v>3208.9957474163371</v>
      </c>
      <c r="S18" s="5">
        <v>350.69425258366306</v>
      </c>
      <c r="T18" s="5">
        <v>10.47</v>
      </c>
      <c r="U18" s="5">
        <v>0</v>
      </c>
      <c r="V18" s="5">
        <v>50.7</v>
      </c>
      <c r="W18" s="5">
        <v>1418.07</v>
      </c>
      <c r="X18" s="5">
        <v>0.82</v>
      </c>
      <c r="Y18" s="5">
        <v>0</v>
      </c>
      <c r="Z18" s="5">
        <v>0</v>
      </c>
      <c r="AA18" s="5">
        <v>0.97</v>
      </c>
      <c r="AB18" s="5">
        <v>0</v>
      </c>
      <c r="AC18" s="5">
        <v>0</v>
      </c>
      <c r="AD18" s="5">
        <v>5.44</v>
      </c>
      <c r="AE18" s="5">
        <v>0.08</v>
      </c>
      <c r="AF18" s="5">
        <v>23.144666328822996</v>
      </c>
      <c r="AG18" s="5">
        <v>10.87196176518052</v>
      </c>
      <c r="AH18" s="5">
        <v>0.77337190599647965</v>
      </c>
      <c r="AI18" s="5">
        <v>0</v>
      </c>
      <c r="AJ18" s="5">
        <v>4.33</v>
      </c>
      <c r="AK18" s="5">
        <v>48.82</v>
      </c>
      <c r="AL18" s="5">
        <v>0</v>
      </c>
      <c r="AM18" s="5">
        <v>8291.5300000000007</v>
      </c>
      <c r="AN18" s="5">
        <v>2091.0700000000002</v>
      </c>
      <c r="AO18" s="5">
        <v>0.43</v>
      </c>
      <c r="AP18" s="5">
        <v>297.88</v>
      </c>
      <c r="AQ18" s="5">
        <v>0</v>
      </c>
      <c r="AR18" s="5">
        <v>145.35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  <c r="AX18" s="5">
        <v>0</v>
      </c>
      <c r="AY18" s="5">
        <v>0</v>
      </c>
      <c r="AZ18" s="5">
        <v>0</v>
      </c>
      <c r="BA18" s="5">
        <v>0</v>
      </c>
      <c r="BB18" s="5">
        <v>7.0000000000000007E-2</v>
      </c>
      <c r="BC18" s="5">
        <v>0</v>
      </c>
      <c r="BD18" s="5">
        <v>0</v>
      </c>
      <c r="BE18" s="5">
        <v>1.38</v>
      </c>
      <c r="BF18" s="5">
        <v>0.01</v>
      </c>
      <c r="BG18" s="5">
        <v>0</v>
      </c>
      <c r="BH18" s="5">
        <v>6.06</v>
      </c>
      <c r="BI18" s="5">
        <v>0</v>
      </c>
      <c r="BJ18" s="5">
        <v>0</v>
      </c>
      <c r="BK18" s="5">
        <v>0</v>
      </c>
      <c r="BL18" s="5">
        <v>0.74</v>
      </c>
      <c r="BM18" s="5">
        <v>0.2</v>
      </c>
      <c r="BN18" s="5">
        <v>0</v>
      </c>
      <c r="BO18" s="5">
        <v>0</v>
      </c>
      <c r="BP18" s="5">
        <v>0</v>
      </c>
      <c r="BQ18" s="5">
        <v>0</v>
      </c>
      <c r="BR18" s="5">
        <v>0</v>
      </c>
      <c r="BS18" s="5">
        <v>0.5</v>
      </c>
      <c r="BT18" s="5">
        <v>0</v>
      </c>
      <c r="BU18" s="5">
        <v>0</v>
      </c>
      <c r="BV18" s="5">
        <v>0</v>
      </c>
      <c r="BW18" s="5">
        <v>0</v>
      </c>
      <c r="BX18" s="5">
        <v>0</v>
      </c>
      <c r="BY18" s="5">
        <v>0</v>
      </c>
      <c r="BZ18" s="5">
        <v>0</v>
      </c>
      <c r="CA18" s="5">
        <v>0</v>
      </c>
      <c r="CB18" s="5">
        <v>0</v>
      </c>
      <c r="CC18" s="5">
        <v>0</v>
      </c>
      <c r="CD18" s="5">
        <v>77457.830000000016</v>
      </c>
      <c r="CE18" s="5">
        <f t="shared" si="0"/>
        <v>453098.33000000013</v>
      </c>
      <c r="CF18" s="5"/>
    </row>
    <row r="19" spans="1:84" x14ac:dyDescent="0.35">
      <c r="A19">
        <v>14</v>
      </c>
      <c r="B19" t="s">
        <v>445</v>
      </c>
      <c r="C19" t="s">
        <v>446</v>
      </c>
      <c r="D19" s="18" t="s">
        <v>628</v>
      </c>
      <c r="E19" s="5">
        <v>0</v>
      </c>
      <c r="F19" s="5">
        <v>0</v>
      </c>
      <c r="G19" s="5">
        <v>0</v>
      </c>
      <c r="H19" s="5">
        <v>25.66</v>
      </c>
      <c r="I19" s="5">
        <v>6.06</v>
      </c>
      <c r="J19" s="5">
        <v>0</v>
      </c>
      <c r="K19" s="5">
        <v>777.21</v>
      </c>
      <c r="L19" s="5">
        <v>8014.77</v>
      </c>
      <c r="M19" s="5">
        <v>907.07</v>
      </c>
      <c r="N19" s="5">
        <v>153.66</v>
      </c>
      <c r="O19" s="5">
        <v>617.87</v>
      </c>
      <c r="P19" s="5">
        <v>56.01</v>
      </c>
      <c r="Q19" s="5">
        <v>14310.81</v>
      </c>
      <c r="R19" s="5">
        <v>403584.276518</v>
      </c>
      <c r="S19" s="5">
        <v>0</v>
      </c>
      <c r="T19" s="5">
        <v>19602.28</v>
      </c>
      <c r="U19" s="5">
        <v>3456.7</v>
      </c>
      <c r="V19" s="5">
        <v>2104.0700000000002</v>
      </c>
      <c r="W19" s="5">
        <v>2397.62</v>
      </c>
      <c r="X19" s="5">
        <v>348.13</v>
      </c>
      <c r="Y19" s="5">
        <v>834.58</v>
      </c>
      <c r="Z19" s="5">
        <v>166.89</v>
      </c>
      <c r="AA19" s="5">
        <v>382.51</v>
      </c>
      <c r="AB19" s="5">
        <v>18.100000000000001</v>
      </c>
      <c r="AC19" s="5">
        <v>88.98</v>
      </c>
      <c r="AD19" s="5">
        <v>1007.37</v>
      </c>
      <c r="AE19" s="5">
        <v>17.28</v>
      </c>
      <c r="AF19" s="5">
        <v>32.135605608527712</v>
      </c>
      <c r="AG19" s="5">
        <v>9.8596279826608804</v>
      </c>
      <c r="AH19" s="5">
        <v>0.95476640881140629</v>
      </c>
      <c r="AI19" s="5">
        <v>0</v>
      </c>
      <c r="AJ19" s="5">
        <v>668.04</v>
      </c>
      <c r="AK19" s="5">
        <v>18.39</v>
      </c>
      <c r="AL19" s="5">
        <v>11.63</v>
      </c>
      <c r="AM19" s="5">
        <v>3229.79</v>
      </c>
      <c r="AN19" s="5">
        <v>402.74</v>
      </c>
      <c r="AO19" s="5">
        <v>0.32</v>
      </c>
      <c r="AP19" s="5">
        <v>0</v>
      </c>
      <c r="AQ19" s="5">
        <v>0.01</v>
      </c>
      <c r="AR19" s="5">
        <v>10.4</v>
      </c>
      <c r="AS19" s="5">
        <v>0</v>
      </c>
      <c r="AT19" s="5">
        <v>0.05</v>
      </c>
      <c r="AU19" s="5">
        <v>2.54</v>
      </c>
      <c r="AV19" s="5">
        <v>0</v>
      </c>
      <c r="AW19" s="5">
        <v>0</v>
      </c>
      <c r="AX19" s="5">
        <v>0.41</v>
      </c>
      <c r="AY19" s="5">
        <v>0</v>
      </c>
      <c r="AZ19" s="5">
        <v>0</v>
      </c>
      <c r="BA19" s="5">
        <v>0</v>
      </c>
      <c r="BB19" s="5">
        <v>1.19</v>
      </c>
      <c r="BC19" s="5">
        <v>0</v>
      </c>
      <c r="BD19" s="5">
        <v>118.5</v>
      </c>
      <c r="BE19" s="5">
        <v>0.03</v>
      </c>
      <c r="BF19" s="5">
        <v>207.84</v>
      </c>
      <c r="BG19" s="5">
        <v>0</v>
      </c>
      <c r="BH19" s="5">
        <v>1.05</v>
      </c>
      <c r="BI19" s="5">
        <v>0</v>
      </c>
      <c r="BJ19" s="5">
        <v>0</v>
      </c>
      <c r="BK19" s="5">
        <v>0</v>
      </c>
      <c r="BL19" s="5">
        <v>345.14</v>
      </c>
      <c r="BM19" s="5">
        <v>41.15</v>
      </c>
      <c r="BN19" s="5">
        <v>61.27</v>
      </c>
      <c r="BO19" s="5">
        <v>2.11</v>
      </c>
      <c r="BP19" s="5">
        <v>0</v>
      </c>
      <c r="BQ19" s="5">
        <v>0</v>
      </c>
      <c r="BR19" s="5">
        <v>0.01</v>
      </c>
      <c r="BS19" s="5">
        <v>0.04</v>
      </c>
      <c r="BT19" s="5">
        <v>0</v>
      </c>
      <c r="BU19" s="5">
        <v>115.16</v>
      </c>
      <c r="BV19" s="5">
        <v>0</v>
      </c>
      <c r="BW19" s="5">
        <v>0</v>
      </c>
      <c r="BX19" s="5">
        <v>0</v>
      </c>
      <c r="BY19" s="5">
        <v>0</v>
      </c>
      <c r="BZ19" s="5">
        <v>0</v>
      </c>
      <c r="CA19" s="5">
        <v>0</v>
      </c>
      <c r="CB19" s="5">
        <v>0</v>
      </c>
      <c r="CC19" s="5">
        <v>0</v>
      </c>
      <c r="CD19" s="5">
        <v>92727.327839999984</v>
      </c>
      <c r="CE19" s="5">
        <f t="shared" si="0"/>
        <v>556885.994358</v>
      </c>
      <c r="CF19" s="5"/>
    </row>
    <row r="20" spans="1:84" x14ac:dyDescent="0.35">
      <c r="A20">
        <v>15</v>
      </c>
      <c r="B20" t="s">
        <v>447</v>
      </c>
      <c r="C20" t="s">
        <v>358</v>
      </c>
      <c r="D20" s="18" t="s">
        <v>628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27099.926137717499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  <c r="AS20" s="5">
        <v>0</v>
      </c>
      <c r="AT20" s="5">
        <v>0</v>
      </c>
      <c r="AU20" s="5">
        <v>0</v>
      </c>
      <c r="AV20" s="5">
        <v>0</v>
      </c>
      <c r="AW20" s="5">
        <v>0</v>
      </c>
      <c r="AX20" s="5">
        <v>0</v>
      </c>
      <c r="AY20" s="5">
        <v>0</v>
      </c>
      <c r="AZ20" s="5">
        <v>0</v>
      </c>
      <c r="BA20" s="5">
        <v>0</v>
      </c>
      <c r="BB20" s="5">
        <v>0</v>
      </c>
      <c r="BC20" s="5">
        <v>0</v>
      </c>
      <c r="BD20" s="5">
        <v>0</v>
      </c>
      <c r="BE20" s="5">
        <v>0</v>
      </c>
      <c r="BF20" s="5">
        <v>0</v>
      </c>
      <c r="BG20" s="5">
        <v>0</v>
      </c>
      <c r="BH20" s="5">
        <v>0</v>
      </c>
      <c r="BI20" s="5">
        <v>0</v>
      </c>
      <c r="BJ20" s="5">
        <v>0</v>
      </c>
      <c r="BK20" s="5">
        <v>0</v>
      </c>
      <c r="BL20" s="5">
        <v>0</v>
      </c>
      <c r="BM20" s="5">
        <v>0</v>
      </c>
      <c r="BN20" s="5">
        <v>0</v>
      </c>
      <c r="BO20" s="5">
        <v>0</v>
      </c>
      <c r="BP20" s="5">
        <v>0</v>
      </c>
      <c r="BQ20" s="5">
        <v>0</v>
      </c>
      <c r="BR20" s="5">
        <v>0</v>
      </c>
      <c r="BS20" s="5">
        <v>0</v>
      </c>
      <c r="BT20" s="5">
        <v>0</v>
      </c>
      <c r="BU20" s="5">
        <v>0</v>
      </c>
      <c r="BV20" s="5">
        <v>0</v>
      </c>
      <c r="BW20" s="5">
        <v>0</v>
      </c>
      <c r="BX20" s="5">
        <v>0</v>
      </c>
      <c r="BY20" s="5">
        <v>0</v>
      </c>
      <c r="BZ20" s="5">
        <v>0</v>
      </c>
      <c r="CA20" s="5">
        <v>0</v>
      </c>
      <c r="CB20" s="5">
        <v>0</v>
      </c>
      <c r="CC20" s="5">
        <v>0</v>
      </c>
      <c r="CD20" s="5">
        <v>4357.1234592844285</v>
      </c>
      <c r="CE20" s="5">
        <f t="shared" si="0"/>
        <v>31457.049597001926</v>
      </c>
      <c r="CF20" s="5"/>
    </row>
    <row r="21" spans="1:84" x14ac:dyDescent="0.35">
      <c r="A21">
        <v>16</v>
      </c>
      <c r="B21" t="s">
        <v>448</v>
      </c>
      <c r="C21" t="s">
        <v>449</v>
      </c>
      <c r="D21" s="18" t="s">
        <v>628</v>
      </c>
      <c r="E21" s="5">
        <v>0</v>
      </c>
      <c r="F21" s="5">
        <v>0</v>
      </c>
      <c r="G21" s="5">
        <v>0</v>
      </c>
      <c r="H21" s="5">
        <v>4.45</v>
      </c>
      <c r="I21" s="5">
        <v>0</v>
      </c>
      <c r="J21" s="5">
        <v>0</v>
      </c>
      <c r="K21" s="5">
        <v>0.01</v>
      </c>
      <c r="L21" s="5">
        <v>570.22</v>
      </c>
      <c r="M21" s="5">
        <v>52.2</v>
      </c>
      <c r="N21" s="5">
        <v>0.23</v>
      </c>
      <c r="O21" s="5">
        <v>30.48</v>
      </c>
      <c r="P21" s="5">
        <v>0</v>
      </c>
      <c r="Q21" s="5">
        <v>0</v>
      </c>
      <c r="R21" s="5">
        <v>11712.592430206423</v>
      </c>
      <c r="S21" s="5">
        <v>1280.0075697935777</v>
      </c>
      <c r="T21" s="5">
        <v>214917.09</v>
      </c>
      <c r="U21" s="5">
        <v>91.27</v>
      </c>
      <c r="V21" s="5">
        <v>0.99</v>
      </c>
      <c r="W21" s="5">
        <v>6.27</v>
      </c>
      <c r="X21" s="5">
        <v>0.42</v>
      </c>
      <c r="Y21" s="5">
        <v>83.25</v>
      </c>
      <c r="Z21" s="5">
        <v>6.85</v>
      </c>
      <c r="AA21" s="5">
        <v>7.23</v>
      </c>
      <c r="AB21" s="5">
        <v>1.97</v>
      </c>
      <c r="AC21" s="5">
        <v>0.53</v>
      </c>
      <c r="AD21" s="5">
        <v>893.05</v>
      </c>
      <c r="AE21" s="5">
        <v>0.72</v>
      </c>
      <c r="AF21" s="5">
        <v>0</v>
      </c>
      <c r="AG21" s="5">
        <v>0</v>
      </c>
      <c r="AH21" s="5">
        <v>0</v>
      </c>
      <c r="AI21" s="5">
        <v>0</v>
      </c>
      <c r="AJ21" s="5">
        <v>0.3</v>
      </c>
      <c r="AK21" s="5">
        <v>0</v>
      </c>
      <c r="AL21" s="5">
        <v>0.27</v>
      </c>
      <c r="AM21" s="5">
        <v>1675.26</v>
      </c>
      <c r="AN21" s="5">
        <v>254.85</v>
      </c>
      <c r="AO21" s="5">
        <v>0</v>
      </c>
      <c r="AP21" s="5">
        <v>0.01</v>
      </c>
      <c r="AQ21" s="5">
        <v>0</v>
      </c>
      <c r="AR21" s="5">
        <v>0.12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  <c r="AX21" s="5">
        <v>0</v>
      </c>
      <c r="AY21" s="5">
        <v>0</v>
      </c>
      <c r="AZ21" s="5">
        <v>0</v>
      </c>
      <c r="BA21" s="5">
        <v>0</v>
      </c>
      <c r="BB21" s="5">
        <v>18.8</v>
      </c>
      <c r="BC21" s="5">
        <v>0</v>
      </c>
      <c r="BD21" s="5">
        <v>128.37</v>
      </c>
      <c r="BE21" s="5">
        <v>0.14000000000000001</v>
      </c>
      <c r="BF21" s="5">
        <v>590.97</v>
      </c>
      <c r="BG21" s="5">
        <v>0</v>
      </c>
      <c r="BH21" s="5">
        <v>74.17</v>
      </c>
      <c r="BI21" s="5">
        <v>0.04</v>
      </c>
      <c r="BJ21" s="5">
        <v>0</v>
      </c>
      <c r="BK21" s="5">
        <v>0</v>
      </c>
      <c r="BL21" s="5">
        <v>18.850000000000001</v>
      </c>
      <c r="BM21" s="5">
        <v>2.14</v>
      </c>
      <c r="BN21" s="5">
        <v>1.36</v>
      </c>
      <c r="BO21" s="5">
        <v>118.15</v>
      </c>
      <c r="BP21" s="5">
        <v>11.77</v>
      </c>
      <c r="BQ21" s="5">
        <v>0</v>
      </c>
      <c r="BR21" s="5">
        <v>0</v>
      </c>
      <c r="BS21" s="5">
        <v>1.73</v>
      </c>
      <c r="BT21" s="5">
        <v>0.38</v>
      </c>
      <c r="BU21" s="5">
        <v>0</v>
      </c>
      <c r="BV21" s="5">
        <v>0</v>
      </c>
      <c r="BW21" s="5">
        <v>0</v>
      </c>
      <c r="BX21" s="5">
        <v>0</v>
      </c>
      <c r="BY21" s="5">
        <v>0</v>
      </c>
      <c r="BZ21" s="5">
        <v>0</v>
      </c>
      <c r="CA21" s="5">
        <v>0</v>
      </c>
      <c r="CB21" s="5">
        <v>0</v>
      </c>
      <c r="CC21" s="5">
        <v>0</v>
      </c>
      <c r="CD21" s="5">
        <v>72620.98</v>
      </c>
      <c r="CE21" s="5">
        <f t="shared" si="0"/>
        <v>305178.49</v>
      </c>
      <c r="CF21" s="5"/>
    </row>
    <row r="22" spans="1:84" x14ac:dyDescent="0.35">
      <c r="A22">
        <v>17</v>
      </c>
      <c r="B22" t="s">
        <v>450</v>
      </c>
      <c r="C22" t="s">
        <v>451</v>
      </c>
      <c r="D22" s="18" t="s">
        <v>628</v>
      </c>
      <c r="E22" s="5">
        <v>0</v>
      </c>
      <c r="F22" s="5">
        <v>0</v>
      </c>
      <c r="G22" s="5">
        <v>0</v>
      </c>
      <c r="H22" s="5">
        <v>22.34</v>
      </c>
      <c r="I22" s="5">
        <v>0</v>
      </c>
      <c r="J22" s="5">
        <v>0.87</v>
      </c>
      <c r="K22" s="5">
        <v>3.19</v>
      </c>
      <c r="L22" s="5">
        <v>198.42</v>
      </c>
      <c r="M22" s="5">
        <v>1827.04</v>
      </c>
      <c r="N22" s="5">
        <v>1005.09</v>
      </c>
      <c r="O22" s="5">
        <v>1420.31</v>
      </c>
      <c r="P22" s="5">
        <v>544.63</v>
      </c>
      <c r="Q22" s="5">
        <v>59.32</v>
      </c>
      <c r="R22" s="5">
        <v>3290.3995539252451</v>
      </c>
      <c r="S22" s="5">
        <v>359.59044607475482</v>
      </c>
      <c r="T22" s="5">
        <v>161.66</v>
      </c>
      <c r="U22" s="5">
        <v>212936.91037233325</v>
      </c>
      <c r="V22" s="5">
        <v>1333.47</v>
      </c>
      <c r="W22" s="5">
        <v>399.39</v>
      </c>
      <c r="X22" s="5">
        <v>4370.24</v>
      </c>
      <c r="Y22" s="5">
        <v>576.29999999999995</v>
      </c>
      <c r="Z22" s="5">
        <v>1812.25</v>
      </c>
      <c r="AA22" s="5">
        <v>1971.01</v>
      </c>
      <c r="AB22" s="5">
        <v>3674.5</v>
      </c>
      <c r="AC22" s="5">
        <v>273.64999999999998</v>
      </c>
      <c r="AD22" s="5">
        <v>2215.29</v>
      </c>
      <c r="AE22" s="5">
        <v>112.03</v>
      </c>
      <c r="AF22" s="5">
        <v>0.38113603880058816</v>
      </c>
      <c r="AG22" s="5">
        <v>0.4890795117502349</v>
      </c>
      <c r="AH22" s="5">
        <v>1.9784449449176955E-2</v>
      </c>
      <c r="AI22" s="5">
        <v>0</v>
      </c>
      <c r="AJ22" s="5">
        <v>23.98</v>
      </c>
      <c r="AK22" s="5">
        <v>51.82</v>
      </c>
      <c r="AL22" s="5">
        <v>483.01</v>
      </c>
      <c r="AM22" s="5">
        <v>785</v>
      </c>
      <c r="AN22" s="5">
        <v>10.37</v>
      </c>
      <c r="AO22" s="5">
        <v>7.2</v>
      </c>
      <c r="AP22" s="5">
        <v>0</v>
      </c>
      <c r="AQ22" s="5">
        <v>0.06</v>
      </c>
      <c r="AR22" s="5">
        <v>6.14</v>
      </c>
      <c r="AS22" s="5">
        <v>0</v>
      </c>
      <c r="AT22" s="5">
        <v>0.22</v>
      </c>
      <c r="AU22" s="5">
        <v>0.71</v>
      </c>
      <c r="AV22" s="5">
        <v>0.04</v>
      </c>
      <c r="AW22" s="5">
        <v>0</v>
      </c>
      <c r="AX22" s="5">
        <v>0</v>
      </c>
      <c r="AY22" s="5">
        <v>0</v>
      </c>
      <c r="AZ22" s="5">
        <v>0</v>
      </c>
      <c r="BA22" s="5">
        <v>0</v>
      </c>
      <c r="BB22" s="5">
        <v>7.39</v>
      </c>
      <c r="BC22" s="5">
        <v>0</v>
      </c>
      <c r="BD22" s="5">
        <v>25.72</v>
      </c>
      <c r="BE22" s="5">
        <v>1.1299999999999999</v>
      </c>
      <c r="BF22" s="5">
        <v>0.56999999999999995</v>
      </c>
      <c r="BG22" s="5">
        <v>11.75</v>
      </c>
      <c r="BH22" s="5">
        <v>15.32</v>
      </c>
      <c r="BI22" s="5">
        <v>0</v>
      </c>
      <c r="BJ22" s="5">
        <v>1.1200000000000001</v>
      </c>
      <c r="BK22" s="5">
        <v>0</v>
      </c>
      <c r="BL22" s="5">
        <v>51.84</v>
      </c>
      <c r="BM22" s="5">
        <v>72.48</v>
      </c>
      <c r="BN22" s="5">
        <v>2.5299999999999998</v>
      </c>
      <c r="BO22" s="5">
        <v>0</v>
      </c>
      <c r="BP22" s="5">
        <v>0</v>
      </c>
      <c r="BQ22" s="5">
        <v>0.01</v>
      </c>
      <c r="BR22" s="5">
        <v>0.16</v>
      </c>
      <c r="BS22" s="5">
        <v>12.39</v>
      </c>
      <c r="BT22" s="5">
        <v>0.01</v>
      </c>
      <c r="BU22" s="5">
        <v>0</v>
      </c>
      <c r="BV22" s="5">
        <v>0</v>
      </c>
      <c r="BW22" s="5">
        <v>0</v>
      </c>
      <c r="BX22" s="5">
        <v>0</v>
      </c>
      <c r="BY22" s="5">
        <v>0</v>
      </c>
      <c r="BZ22" s="5">
        <v>0</v>
      </c>
      <c r="CA22" s="5">
        <v>0</v>
      </c>
      <c r="CB22" s="5">
        <v>0</v>
      </c>
      <c r="CC22" s="5">
        <v>0</v>
      </c>
      <c r="CD22" s="5">
        <v>35078.725436134162</v>
      </c>
      <c r="CE22" s="5">
        <f t="shared" si="0"/>
        <v>275218.48580846755</v>
      </c>
      <c r="CF22" s="5"/>
    </row>
    <row r="23" spans="1:84" x14ac:dyDescent="0.35">
      <c r="A23">
        <v>18</v>
      </c>
      <c r="B23" t="s">
        <v>452</v>
      </c>
      <c r="C23" t="s">
        <v>453</v>
      </c>
      <c r="D23" s="18" t="s">
        <v>628</v>
      </c>
      <c r="E23" s="5">
        <v>0</v>
      </c>
      <c r="F23" s="5">
        <v>0</v>
      </c>
      <c r="G23" s="5">
        <v>0</v>
      </c>
      <c r="H23" s="5">
        <v>1.62</v>
      </c>
      <c r="I23" s="5">
        <v>0.32</v>
      </c>
      <c r="J23" s="5">
        <v>0</v>
      </c>
      <c r="K23" s="5">
        <v>2639.85</v>
      </c>
      <c r="L23" s="5">
        <v>5.17</v>
      </c>
      <c r="M23" s="5">
        <v>63.05</v>
      </c>
      <c r="N23" s="5">
        <v>136.51</v>
      </c>
      <c r="O23" s="5">
        <v>42.83</v>
      </c>
      <c r="P23" s="5">
        <v>5.71</v>
      </c>
      <c r="Q23" s="5">
        <v>40.11</v>
      </c>
      <c r="R23" s="5">
        <v>1283.61091971173</v>
      </c>
      <c r="S23" s="5">
        <v>140.27908028827005</v>
      </c>
      <c r="T23" s="5">
        <v>21.36</v>
      </c>
      <c r="U23" s="5">
        <v>766.56</v>
      </c>
      <c r="V23" s="5">
        <v>188704.45</v>
      </c>
      <c r="W23" s="5">
        <v>110.96</v>
      </c>
      <c r="X23" s="5">
        <v>561.39</v>
      </c>
      <c r="Y23" s="5">
        <v>60</v>
      </c>
      <c r="Z23" s="5">
        <v>390.65</v>
      </c>
      <c r="AA23" s="5">
        <v>500.77</v>
      </c>
      <c r="AB23" s="5">
        <v>630.6</v>
      </c>
      <c r="AC23" s="5">
        <v>27.8</v>
      </c>
      <c r="AD23" s="5">
        <v>230.52</v>
      </c>
      <c r="AE23" s="5">
        <v>24.77</v>
      </c>
      <c r="AF23" s="5">
        <v>1.4079892053856011</v>
      </c>
      <c r="AG23" s="5">
        <v>0</v>
      </c>
      <c r="AH23" s="5">
        <v>3.2010794614398735E-2</v>
      </c>
      <c r="AI23" s="5">
        <v>0.04</v>
      </c>
      <c r="AJ23" s="5">
        <v>337.57</v>
      </c>
      <c r="AK23" s="5">
        <v>2717.17</v>
      </c>
      <c r="AL23" s="5">
        <v>27.76</v>
      </c>
      <c r="AM23" s="5">
        <v>1812.05</v>
      </c>
      <c r="AN23" s="5">
        <v>261.01</v>
      </c>
      <c r="AO23" s="5">
        <v>27.68</v>
      </c>
      <c r="AP23" s="5">
        <v>0</v>
      </c>
      <c r="AQ23" s="5">
        <v>3.4</v>
      </c>
      <c r="AR23" s="5">
        <v>0.13</v>
      </c>
      <c r="AS23" s="5">
        <v>0</v>
      </c>
      <c r="AT23" s="5">
        <v>8.68</v>
      </c>
      <c r="AU23" s="5">
        <v>0.89</v>
      </c>
      <c r="AV23" s="5">
        <v>1.48</v>
      </c>
      <c r="AW23" s="5">
        <v>0</v>
      </c>
      <c r="AX23" s="5">
        <v>0.28999999999999998</v>
      </c>
      <c r="AY23" s="5">
        <v>0</v>
      </c>
      <c r="AZ23" s="5">
        <v>0</v>
      </c>
      <c r="BA23" s="5">
        <v>0</v>
      </c>
      <c r="BB23" s="5">
        <v>1.42</v>
      </c>
      <c r="BC23" s="5">
        <v>0</v>
      </c>
      <c r="BD23" s="5">
        <v>16.53</v>
      </c>
      <c r="BE23" s="5">
        <v>10.26</v>
      </c>
      <c r="BF23" s="5">
        <v>4.79</v>
      </c>
      <c r="BG23" s="5">
        <v>2.06</v>
      </c>
      <c r="BH23" s="5">
        <v>0.42</v>
      </c>
      <c r="BI23" s="5">
        <v>0.14000000000000001</v>
      </c>
      <c r="BJ23" s="5">
        <v>5.53</v>
      </c>
      <c r="BK23" s="5">
        <v>0</v>
      </c>
      <c r="BL23" s="5">
        <v>3.58</v>
      </c>
      <c r="BM23" s="5">
        <v>0.02</v>
      </c>
      <c r="BN23" s="5">
        <v>0.08</v>
      </c>
      <c r="BO23" s="5">
        <v>0.03</v>
      </c>
      <c r="BP23" s="5">
        <v>0.54</v>
      </c>
      <c r="BQ23" s="5">
        <v>0.44</v>
      </c>
      <c r="BR23" s="5">
        <v>0.45</v>
      </c>
      <c r="BS23" s="5">
        <v>0.51</v>
      </c>
      <c r="BT23" s="5">
        <v>0</v>
      </c>
      <c r="BU23" s="5">
        <v>121.1</v>
      </c>
      <c r="BV23" s="5">
        <v>0</v>
      </c>
      <c r="BW23" s="5">
        <v>0</v>
      </c>
      <c r="BX23" s="5">
        <v>0</v>
      </c>
      <c r="BY23" s="5">
        <v>0</v>
      </c>
      <c r="BZ23" s="5">
        <v>0</v>
      </c>
      <c r="CA23" s="5">
        <v>0</v>
      </c>
      <c r="CB23" s="5">
        <v>0</v>
      </c>
      <c r="CC23" s="5">
        <v>0</v>
      </c>
      <c r="CD23" s="5">
        <v>16206.750000000004</v>
      </c>
      <c r="CE23" s="5">
        <f t="shared" si="0"/>
        <v>217963.13000000009</v>
      </c>
      <c r="CF23" s="5"/>
    </row>
    <row r="24" spans="1:84" x14ac:dyDescent="0.35">
      <c r="A24">
        <v>19</v>
      </c>
      <c r="B24" t="s">
        <v>454</v>
      </c>
      <c r="C24" t="s">
        <v>455</v>
      </c>
      <c r="D24" s="18" t="s">
        <v>628</v>
      </c>
      <c r="E24" s="5">
        <v>0</v>
      </c>
      <c r="F24" s="5">
        <v>0</v>
      </c>
      <c r="G24" s="5">
        <v>0</v>
      </c>
      <c r="H24" s="5">
        <v>0.06</v>
      </c>
      <c r="I24" s="5">
        <v>0</v>
      </c>
      <c r="J24" s="5">
        <v>0</v>
      </c>
      <c r="K24" s="5">
        <v>3846.31</v>
      </c>
      <c r="L24" s="5">
        <v>10.93</v>
      </c>
      <c r="M24" s="5">
        <v>15.35</v>
      </c>
      <c r="N24" s="5">
        <v>33.130000000000003</v>
      </c>
      <c r="O24" s="5">
        <v>82.41</v>
      </c>
      <c r="P24" s="5">
        <v>24.1</v>
      </c>
      <c r="Q24" s="5">
        <v>0</v>
      </c>
      <c r="R24" s="5">
        <v>1063.2977826938777</v>
      </c>
      <c r="S24" s="5">
        <v>116.20221730612231</v>
      </c>
      <c r="T24" s="5">
        <v>3.36</v>
      </c>
      <c r="U24" s="5">
        <v>820.71</v>
      </c>
      <c r="V24" s="5">
        <v>363.52</v>
      </c>
      <c r="W24" s="5">
        <v>309515.25</v>
      </c>
      <c r="X24" s="5">
        <v>12461.87</v>
      </c>
      <c r="Y24" s="5">
        <v>60.34</v>
      </c>
      <c r="Z24" s="5">
        <v>872.99</v>
      </c>
      <c r="AA24" s="5">
        <v>2310.41</v>
      </c>
      <c r="AB24" s="5">
        <v>485.65</v>
      </c>
      <c r="AC24" s="5">
        <v>252.06</v>
      </c>
      <c r="AD24" s="5">
        <v>618.82000000000005</v>
      </c>
      <c r="AE24" s="5">
        <v>105.95</v>
      </c>
      <c r="AF24" s="5">
        <v>0</v>
      </c>
      <c r="AG24" s="5">
        <v>0</v>
      </c>
      <c r="AH24" s="5">
        <v>0</v>
      </c>
      <c r="AI24" s="5">
        <v>0</v>
      </c>
      <c r="AJ24" s="5">
        <v>1649.97</v>
      </c>
      <c r="AK24" s="5">
        <v>220.45</v>
      </c>
      <c r="AL24" s="5">
        <v>0.34</v>
      </c>
      <c r="AM24" s="5">
        <v>2054.84</v>
      </c>
      <c r="AN24" s="5">
        <v>66.56</v>
      </c>
      <c r="AO24" s="5">
        <v>3.95</v>
      </c>
      <c r="AP24" s="5">
        <v>0</v>
      </c>
      <c r="AQ24" s="5">
        <v>0</v>
      </c>
      <c r="AR24" s="5">
        <v>0.22</v>
      </c>
      <c r="AS24" s="5">
        <v>0</v>
      </c>
      <c r="AT24" s="5">
        <v>0</v>
      </c>
      <c r="AU24" s="5">
        <v>14.25</v>
      </c>
      <c r="AV24" s="5">
        <v>0</v>
      </c>
      <c r="AW24" s="5">
        <v>0</v>
      </c>
      <c r="AX24" s="5">
        <v>19.850000000000001</v>
      </c>
      <c r="AY24" s="5">
        <v>3.99</v>
      </c>
      <c r="AZ24" s="5">
        <v>0</v>
      </c>
      <c r="BA24" s="5">
        <v>0</v>
      </c>
      <c r="BB24" s="5">
        <v>1.47</v>
      </c>
      <c r="BC24" s="5">
        <v>0</v>
      </c>
      <c r="BD24" s="5">
        <v>22.89</v>
      </c>
      <c r="BE24" s="5">
        <v>24.65</v>
      </c>
      <c r="BF24" s="5">
        <v>11.74</v>
      </c>
      <c r="BG24" s="5">
        <v>7.0000000000000007E-2</v>
      </c>
      <c r="BH24" s="5">
        <v>0.04</v>
      </c>
      <c r="BI24" s="5">
        <v>0</v>
      </c>
      <c r="BJ24" s="5">
        <v>2.69</v>
      </c>
      <c r="BK24" s="5">
        <v>0</v>
      </c>
      <c r="BL24" s="5">
        <v>2.15</v>
      </c>
      <c r="BM24" s="5">
        <v>2.54</v>
      </c>
      <c r="BN24" s="5">
        <v>0.59</v>
      </c>
      <c r="BO24" s="5">
        <v>0</v>
      </c>
      <c r="BP24" s="5">
        <v>0</v>
      </c>
      <c r="BQ24" s="5">
        <v>0</v>
      </c>
      <c r="BR24" s="5">
        <v>0</v>
      </c>
      <c r="BS24" s="5">
        <v>1.29</v>
      </c>
      <c r="BT24" s="5">
        <v>0</v>
      </c>
      <c r="BU24" s="5">
        <v>0</v>
      </c>
      <c r="BV24" s="5">
        <v>0</v>
      </c>
      <c r="BW24" s="5">
        <v>0</v>
      </c>
      <c r="BX24" s="5">
        <v>0</v>
      </c>
      <c r="BY24" s="5">
        <v>0</v>
      </c>
      <c r="BZ24" s="5">
        <v>0</v>
      </c>
      <c r="CA24" s="5">
        <v>0</v>
      </c>
      <c r="CB24" s="5">
        <v>0</v>
      </c>
      <c r="CC24" s="5">
        <v>0</v>
      </c>
      <c r="CD24" s="5">
        <v>74593.239999999947</v>
      </c>
      <c r="CE24" s="5">
        <f t="shared" si="0"/>
        <v>411760.49999999994</v>
      </c>
      <c r="CF24" s="5"/>
    </row>
    <row r="25" spans="1:84" x14ac:dyDescent="0.35">
      <c r="A25">
        <v>20</v>
      </c>
      <c r="B25" t="s">
        <v>456</v>
      </c>
      <c r="C25" t="s">
        <v>457</v>
      </c>
      <c r="D25" s="18" t="s">
        <v>628</v>
      </c>
      <c r="E25" s="5">
        <v>0</v>
      </c>
      <c r="F25" s="5">
        <v>0</v>
      </c>
      <c r="G25" s="5">
        <v>0</v>
      </c>
      <c r="H25" s="5">
        <v>22.66</v>
      </c>
      <c r="I25" s="5">
        <v>5.3</v>
      </c>
      <c r="J25" s="5">
        <v>0</v>
      </c>
      <c r="K25" s="5">
        <v>29.06</v>
      </c>
      <c r="L25" s="5">
        <v>57.37</v>
      </c>
      <c r="M25" s="5">
        <v>270.89</v>
      </c>
      <c r="N25" s="5">
        <v>558.92999999999995</v>
      </c>
      <c r="O25" s="5">
        <v>48.13</v>
      </c>
      <c r="P25" s="5">
        <v>80.72</v>
      </c>
      <c r="Q25" s="5">
        <v>0.82</v>
      </c>
      <c r="R25" s="5">
        <v>213.11931225659993</v>
      </c>
      <c r="S25" s="5">
        <v>23.290687743400063</v>
      </c>
      <c r="T25" s="5">
        <v>2.46</v>
      </c>
      <c r="U25" s="5">
        <v>4708.7700000000004</v>
      </c>
      <c r="V25" s="5">
        <v>731.64</v>
      </c>
      <c r="W25" s="5">
        <v>10842.57</v>
      </c>
      <c r="X25" s="5">
        <v>440447.55</v>
      </c>
      <c r="Y25" s="5">
        <v>864.46</v>
      </c>
      <c r="Z25" s="5">
        <v>3124.85</v>
      </c>
      <c r="AA25" s="5">
        <v>16388.95</v>
      </c>
      <c r="AB25" s="5">
        <v>5273.85</v>
      </c>
      <c r="AC25" s="5">
        <v>1846.5</v>
      </c>
      <c r="AD25" s="5">
        <v>2466.48</v>
      </c>
      <c r="AE25" s="5">
        <v>3246.69</v>
      </c>
      <c r="AF25" s="5">
        <v>49.624283431387994</v>
      </c>
      <c r="AG25" s="5">
        <v>14.341448385505087</v>
      </c>
      <c r="AH25" s="5">
        <v>1.4542681831069153</v>
      </c>
      <c r="AI25" s="5">
        <v>6.45</v>
      </c>
      <c r="AJ25" s="5">
        <v>32.42</v>
      </c>
      <c r="AK25" s="5">
        <v>1890.58</v>
      </c>
      <c r="AL25" s="5">
        <v>121.38</v>
      </c>
      <c r="AM25" s="5">
        <v>2587.21</v>
      </c>
      <c r="AN25" s="5">
        <v>25.57</v>
      </c>
      <c r="AO25" s="5">
        <v>157.71</v>
      </c>
      <c r="AP25" s="5">
        <v>0.12</v>
      </c>
      <c r="AQ25" s="5">
        <v>0.28999999999999998</v>
      </c>
      <c r="AR25" s="5">
        <v>44.07</v>
      </c>
      <c r="AS25" s="5">
        <v>0.01</v>
      </c>
      <c r="AT25" s="5">
        <v>15.98</v>
      </c>
      <c r="AU25" s="5">
        <v>0.21</v>
      </c>
      <c r="AV25" s="5">
        <v>0.01</v>
      </c>
      <c r="AW25" s="5">
        <v>0.47</v>
      </c>
      <c r="AX25" s="5">
        <v>1.25</v>
      </c>
      <c r="AY25" s="5">
        <v>0</v>
      </c>
      <c r="AZ25" s="5">
        <v>0</v>
      </c>
      <c r="BA25" s="5">
        <v>0</v>
      </c>
      <c r="BB25" s="5">
        <v>38.31</v>
      </c>
      <c r="BC25" s="5">
        <v>0</v>
      </c>
      <c r="BD25" s="5">
        <v>36.5</v>
      </c>
      <c r="BE25" s="5">
        <v>332.1</v>
      </c>
      <c r="BF25" s="5">
        <v>27.31</v>
      </c>
      <c r="BG25" s="5">
        <v>47.56</v>
      </c>
      <c r="BH25" s="5">
        <v>19.809999999999999</v>
      </c>
      <c r="BI25" s="5">
        <v>85.99</v>
      </c>
      <c r="BJ25" s="5">
        <v>49.05</v>
      </c>
      <c r="BK25" s="5">
        <v>0.23</v>
      </c>
      <c r="BL25" s="5">
        <v>25.14</v>
      </c>
      <c r="BM25" s="5">
        <v>95.76</v>
      </c>
      <c r="BN25" s="5">
        <v>9.82</v>
      </c>
      <c r="BO25" s="5">
        <v>1.07</v>
      </c>
      <c r="BP25" s="5">
        <v>3.36</v>
      </c>
      <c r="BQ25" s="5">
        <v>6.4</v>
      </c>
      <c r="BR25" s="5">
        <v>7.45</v>
      </c>
      <c r="BS25" s="5">
        <v>90.69</v>
      </c>
      <c r="BT25" s="5">
        <v>9.26</v>
      </c>
      <c r="BU25" s="5">
        <v>1.81</v>
      </c>
      <c r="BV25" s="5">
        <v>0</v>
      </c>
      <c r="BW25" s="5">
        <v>0</v>
      </c>
      <c r="BX25" s="5">
        <v>0</v>
      </c>
      <c r="BY25" s="5">
        <v>0</v>
      </c>
      <c r="BZ25" s="5">
        <v>0</v>
      </c>
      <c r="CA25" s="5">
        <v>0</v>
      </c>
      <c r="CB25" s="5">
        <v>0</v>
      </c>
      <c r="CC25" s="5">
        <v>0</v>
      </c>
      <c r="CD25" s="5">
        <v>42702.809999999983</v>
      </c>
      <c r="CE25" s="5">
        <f t="shared" si="0"/>
        <v>539794.6399999999</v>
      </c>
      <c r="CF25" s="5"/>
    </row>
    <row r="26" spans="1:84" x14ac:dyDescent="0.35">
      <c r="A26">
        <v>21</v>
      </c>
      <c r="B26" t="s">
        <v>458</v>
      </c>
      <c r="C26" t="s">
        <v>459</v>
      </c>
      <c r="D26" s="18" t="s">
        <v>628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.25</v>
      </c>
      <c r="L26" s="5">
        <v>0.02</v>
      </c>
      <c r="M26" s="5">
        <v>34.44</v>
      </c>
      <c r="N26" s="5">
        <v>4.91</v>
      </c>
      <c r="O26" s="5">
        <v>3.19</v>
      </c>
      <c r="P26" s="5">
        <v>106.51</v>
      </c>
      <c r="Q26" s="5">
        <v>0</v>
      </c>
      <c r="R26" s="5">
        <v>263.47608558536638</v>
      </c>
      <c r="S26" s="5">
        <v>28.79391441463363</v>
      </c>
      <c r="T26" s="5">
        <v>192.37</v>
      </c>
      <c r="U26" s="5">
        <v>419.47</v>
      </c>
      <c r="V26" s="5">
        <v>137.97999999999999</v>
      </c>
      <c r="W26" s="5">
        <v>52.79</v>
      </c>
      <c r="X26" s="5">
        <v>788.97</v>
      </c>
      <c r="Y26" s="5">
        <v>284780.95</v>
      </c>
      <c r="Z26" s="5">
        <v>4190.13</v>
      </c>
      <c r="AA26" s="5">
        <v>4885.71</v>
      </c>
      <c r="AB26" s="5">
        <v>3447.12</v>
      </c>
      <c r="AC26" s="5">
        <v>307.82</v>
      </c>
      <c r="AD26" s="5">
        <v>1479.41</v>
      </c>
      <c r="AE26" s="5">
        <v>1253.83</v>
      </c>
      <c r="AF26" s="5">
        <v>2.5388236174096193</v>
      </c>
      <c r="AG26" s="5">
        <v>1.6069223762257625</v>
      </c>
      <c r="AH26" s="5">
        <v>9.4254006364618226E-2</v>
      </c>
      <c r="AI26" s="5">
        <v>0</v>
      </c>
      <c r="AJ26" s="5">
        <v>0.01</v>
      </c>
      <c r="AK26" s="5">
        <v>101.27</v>
      </c>
      <c r="AL26" s="5">
        <v>264.88</v>
      </c>
      <c r="AM26" s="5">
        <v>1683.55</v>
      </c>
      <c r="AN26" s="5">
        <v>520.5</v>
      </c>
      <c r="AO26" s="5">
        <v>0.15</v>
      </c>
      <c r="AP26" s="5">
        <v>0.02</v>
      </c>
      <c r="AQ26" s="5">
        <v>0.03</v>
      </c>
      <c r="AR26" s="5">
        <v>4.38</v>
      </c>
      <c r="AS26" s="5">
        <v>0</v>
      </c>
      <c r="AT26" s="5">
        <v>0.25</v>
      </c>
      <c r="AU26" s="5">
        <v>7.99</v>
      </c>
      <c r="AV26" s="5">
        <v>26.48</v>
      </c>
      <c r="AW26" s="5">
        <v>1755.94</v>
      </c>
      <c r="AX26" s="5">
        <v>10914.07</v>
      </c>
      <c r="AY26" s="5">
        <v>0.15</v>
      </c>
      <c r="AZ26" s="5">
        <v>0</v>
      </c>
      <c r="BA26" s="5">
        <v>0</v>
      </c>
      <c r="BB26" s="5">
        <v>7</v>
      </c>
      <c r="BC26" s="5">
        <v>0</v>
      </c>
      <c r="BD26" s="5">
        <v>166.64</v>
      </c>
      <c r="BE26" s="5">
        <v>33.979999999999997</v>
      </c>
      <c r="BF26" s="5">
        <v>204.38</v>
      </c>
      <c r="BG26" s="5">
        <v>1.19</v>
      </c>
      <c r="BH26" s="5">
        <v>6.78</v>
      </c>
      <c r="BI26" s="5">
        <v>137.36000000000001</v>
      </c>
      <c r="BJ26" s="5">
        <v>0.43</v>
      </c>
      <c r="BK26" s="5">
        <v>11.24</v>
      </c>
      <c r="BL26" s="5">
        <v>133.38</v>
      </c>
      <c r="BM26" s="5">
        <v>26.42</v>
      </c>
      <c r="BN26" s="5">
        <v>21.42</v>
      </c>
      <c r="BO26" s="5">
        <v>0.01</v>
      </c>
      <c r="BP26" s="5">
        <v>72.81</v>
      </c>
      <c r="BQ26" s="5">
        <v>30.7</v>
      </c>
      <c r="BR26" s="5">
        <v>0</v>
      </c>
      <c r="BS26" s="5">
        <v>0.19</v>
      </c>
      <c r="BT26" s="5">
        <v>149.30000000000001</v>
      </c>
      <c r="BU26" s="5">
        <v>0.06</v>
      </c>
      <c r="BV26" s="5">
        <v>0</v>
      </c>
      <c r="BW26" s="5">
        <v>0</v>
      </c>
      <c r="BX26" s="5">
        <v>0</v>
      </c>
      <c r="BY26" s="5">
        <v>0</v>
      </c>
      <c r="BZ26" s="5">
        <v>0</v>
      </c>
      <c r="CA26" s="5">
        <v>0</v>
      </c>
      <c r="CB26" s="5">
        <v>0</v>
      </c>
      <c r="CC26" s="5">
        <v>0</v>
      </c>
      <c r="CD26" s="5">
        <v>214267.31</v>
      </c>
      <c r="CE26" s="5">
        <f t="shared" si="0"/>
        <v>532932.65</v>
      </c>
      <c r="CF26" s="5"/>
    </row>
    <row r="27" spans="1:84" x14ac:dyDescent="0.35">
      <c r="A27">
        <v>22</v>
      </c>
      <c r="B27" t="s">
        <v>460</v>
      </c>
      <c r="C27" t="s">
        <v>461</v>
      </c>
      <c r="D27" s="18" t="s">
        <v>628</v>
      </c>
      <c r="E27" s="5">
        <v>0</v>
      </c>
      <c r="F27" s="5">
        <v>0</v>
      </c>
      <c r="G27" s="5">
        <v>0</v>
      </c>
      <c r="H27" s="5">
        <v>6</v>
      </c>
      <c r="I27" s="5">
        <v>0</v>
      </c>
      <c r="J27" s="5">
        <v>0</v>
      </c>
      <c r="K27" s="5">
        <v>0.13</v>
      </c>
      <c r="L27" s="5">
        <v>1.7</v>
      </c>
      <c r="M27" s="5">
        <v>78.989999999999995</v>
      </c>
      <c r="N27" s="5">
        <v>33.229999999999997</v>
      </c>
      <c r="O27" s="5">
        <v>223.4</v>
      </c>
      <c r="P27" s="5">
        <v>26.17</v>
      </c>
      <c r="Q27" s="5">
        <v>0</v>
      </c>
      <c r="R27" s="5">
        <v>133.60861752696874</v>
      </c>
      <c r="S27" s="5">
        <v>14.601382473031274</v>
      </c>
      <c r="T27" s="5">
        <v>0.69</v>
      </c>
      <c r="U27" s="5">
        <v>1130.6300000000001</v>
      </c>
      <c r="V27" s="5">
        <v>768.95</v>
      </c>
      <c r="W27" s="5">
        <v>766.96</v>
      </c>
      <c r="X27" s="5">
        <v>3238.2</v>
      </c>
      <c r="Y27" s="5">
        <v>9840.7999999999993</v>
      </c>
      <c r="Z27" s="5">
        <v>237801.73</v>
      </c>
      <c r="AA27" s="5">
        <v>9053.5</v>
      </c>
      <c r="AB27" s="5">
        <v>6022.39</v>
      </c>
      <c r="AC27" s="5">
        <v>269.51</v>
      </c>
      <c r="AD27" s="5">
        <v>328.19</v>
      </c>
      <c r="AE27" s="5">
        <v>1963.95</v>
      </c>
      <c r="AF27" s="5">
        <v>712.05697598951372</v>
      </c>
      <c r="AG27" s="5">
        <v>298.30238901125244</v>
      </c>
      <c r="AH27" s="5">
        <v>22.970634999233738</v>
      </c>
      <c r="AI27" s="5">
        <v>106.52</v>
      </c>
      <c r="AJ27" s="5">
        <v>144.24</v>
      </c>
      <c r="AK27" s="5">
        <v>743.94</v>
      </c>
      <c r="AL27" s="5">
        <v>229.84</v>
      </c>
      <c r="AM27" s="5">
        <v>650.38</v>
      </c>
      <c r="AN27" s="5">
        <v>106.91</v>
      </c>
      <c r="AO27" s="5">
        <v>0.56999999999999995</v>
      </c>
      <c r="AP27" s="5">
        <v>0</v>
      </c>
      <c r="AQ27" s="5">
        <v>0.04</v>
      </c>
      <c r="AR27" s="5">
        <v>25.14</v>
      </c>
      <c r="AS27" s="5">
        <v>0</v>
      </c>
      <c r="AT27" s="5">
        <v>1.1200000000000001</v>
      </c>
      <c r="AU27" s="5">
        <v>0</v>
      </c>
      <c r="AV27" s="5">
        <v>1.57</v>
      </c>
      <c r="AW27" s="5">
        <v>68.19</v>
      </c>
      <c r="AX27" s="5">
        <v>1.93</v>
      </c>
      <c r="AY27" s="5">
        <v>0.02</v>
      </c>
      <c r="AZ27" s="5">
        <v>0</v>
      </c>
      <c r="BA27" s="5">
        <v>0</v>
      </c>
      <c r="BB27" s="5">
        <v>1.31</v>
      </c>
      <c r="BC27" s="5">
        <v>0</v>
      </c>
      <c r="BD27" s="5">
        <v>2.2799999999999998</v>
      </c>
      <c r="BE27" s="5">
        <v>59.69</v>
      </c>
      <c r="BF27" s="5">
        <v>58.2</v>
      </c>
      <c r="BG27" s="5">
        <v>9.7200000000000006</v>
      </c>
      <c r="BH27" s="5">
        <v>25.58</v>
      </c>
      <c r="BI27" s="5">
        <v>7.32</v>
      </c>
      <c r="BJ27" s="5">
        <v>2.77</v>
      </c>
      <c r="BK27" s="5">
        <v>0</v>
      </c>
      <c r="BL27" s="5">
        <v>13.14</v>
      </c>
      <c r="BM27" s="5">
        <v>0.02</v>
      </c>
      <c r="BN27" s="5">
        <v>0.24</v>
      </c>
      <c r="BO27" s="5">
        <v>0</v>
      </c>
      <c r="BP27" s="5">
        <v>72.41</v>
      </c>
      <c r="BQ27" s="5">
        <v>0</v>
      </c>
      <c r="BR27" s="5">
        <v>0</v>
      </c>
      <c r="BS27" s="5">
        <v>0.86</v>
      </c>
      <c r="BT27" s="5">
        <v>23.01</v>
      </c>
      <c r="BU27" s="5">
        <v>1.17</v>
      </c>
      <c r="BV27" s="5">
        <v>0</v>
      </c>
      <c r="BW27" s="5">
        <v>0</v>
      </c>
      <c r="BX27" s="5">
        <v>0</v>
      </c>
      <c r="BY27" s="5">
        <v>0</v>
      </c>
      <c r="BZ27" s="5">
        <v>0</v>
      </c>
      <c r="CA27" s="5">
        <v>0</v>
      </c>
      <c r="CB27" s="5">
        <v>0</v>
      </c>
      <c r="CC27" s="5">
        <v>0</v>
      </c>
      <c r="CD27" s="5">
        <v>81906.989999999962</v>
      </c>
      <c r="CE27" s="5">
        <f t="shared" si="0"/>
        <v>357001.78</v>
      </c>
      <c r="CF27" s="5"/>
    </row>
    <row r="28" spans="1:84" x14ac:dyDescent="0.35">
      <c r="A28">
        <v>23</v>
      </c>
      <c r="B28" t="s">
        <v>462</v>
      </c>
      <c r="C28" t="s">
        <v>463</v>
      </c>
      <c r="D28" s="18" t="s">
        <v>628</v>
      </c>
      <c r="E28" s="5">
        <v>0</v>
      </c>
      <c r="F28" s="5">
        <v>0</v>
      </c>
      <c r="G28" s="5">
        <v>0</v>
      </c>
      <c r="H28" s="5">
        <v>36.35</v>
      </c>
      <c r="I28" s="5">
        <v>11.23</v>
      </c>
      <c r="J28" s="5">
        <v>0.18</v>
      </c>
      <c r="K28" s="5">
        <v>73.08</v>
      </c>
      <c r="L28" s="5">
        <v>236.46</v>
      </c>
      <c r="M28" s="5">
        <v>64.569999999999993</v>
      </c>
      <c r="N28" s="5">
        <v>142.56</v>
      </c>
      <c r="O28" s="5">
        <v>244.51</v>
      </c>
      <c r="P28" s="5">
        <v>56</v>
      </c>
      <c r="Q28" s="5">
        <v>17.989999999999998</v>
      </c>
      <c r="R28" s="5">
        <v>573.33340976301758</v>
      </c>
      <c r="S28" s="5">
        <v>62.656590236982382</v>
      </c>
      <c r="T28" s="5">
        <v>144.32</v>
      </c>
      <c r="U28" s="5">
        <v>1940.89</v>
      </c>
      <c r="V28" s="5">
        <v>422.84</v>
      </c>
      <c r="W28" s="5">
        <v>3750.82</v>
      </c>
      <c r="X28" s="5">
        <v>12857.51</v>
      </c>
      <c r="Y28" s="5">
        <v>4084.73</v>
      </c>
      <c r="Z28" s="5">
        <v>9369.59</v>
      </c>
      <c r="AA28" s="5">
        <v>548866.77</v>
      </c>
      <c r="AB28" s="5">
        <v>17436.98</v>
      </c>
      <c r="AC28" s="5">
        <v>1545.83</v>
      </c>
      <c r="AD28" s="5">
        <v>1277.95</v>
      </c>
      <c r="AE28" s="5">
        <v>5507.69</v>
      </c>
      <c r="AF28" s="5">
        <v>216.5569305599204</v>
      </c>
      <c r="AG28" s="5">
        <v>117.6938401769323</v>
      </c>
      <c r="AH28" s="5">
        <v>7.599229263147329</v>
      </c>
      <c r="AI28" s="5">
        <v>83.76</v>
      </c>
      <c r="AJ28" s="5">
        <v>69.400000000000006</v>
      </c>
      <c r="AK28" s="5">
        <v>936.43</v>
      </c>
      <c r="AL28" s="5">
        <v>158.07</v>
      </c>
      <c r="AM28" s="5">
        <v>2700.69</v>
      </c>
      <c r="AN28" s="5">
        <v>532.73</v>
      </c>
      <c r="AO28" s="5">
        <v>35.96</v>
      </c>
      <c r="AP28" s="5">
        <v>9.77</v>
      </c>
      <c r="AQ28" s="5">
        <v>0.05</v>
      </c>
      <c r="AR28" s="5">
        <v>165.33</v>
      </c>
      <c r="AS28" s="5">
        <v>0.73</v>
      </c>
      <c r="AT28" s="5">
        <v>0.73</v>
      </c>
      <c r="AU28" s="5">
        <v>21.62</v>
      </c>
      <c r="AV28" s="5">
        <v>8.09</v>
      </c>
      <c r="AW28" s="5">
        <v>217.5</v>
      </c>
      <c r="AX28" s="5">
        <v>127.1</v>
      </c>
      <c r="AY28" s="5">
        <v>0</v>
      </c>
      <c r="AZ28" s="5">
        <v>0</v>
      </c>
      <c r="BA28" s="5">
        <v>0</v>
      </c>
      <c r="BB28" s="5">
        <v>25.48</v>
      </c>
      <c r="BC28" s="5">
        <v>0</v>
      </c>
      <c r="BD28" s="5">
        <v>71.709999999999994</v>
      </c>
      <c r="BE28" s="5">
        <v>476.77</v>
      </c>
      <c r="BF28" s="5">
        <v>150.35</v>
      </c>
      <c r="BG28" s="5">
        <v>8.66</v>
      </c>
      <c r="BH28" s="5">
        <v>83.07</v>
      </c>
      <c r="BI28" s="5">
        <v>697.14</v>
      </c>
      <c r="BJ28" s="5">
        <v>4.91</v>
      </c>
      <c r="BK28" s="5">
        <v>0.09</v>
      </c>
      <c r="BL28" s="5">
        <v>35.729999999999997</v>
      </c>
      <c r="BM28" s="5">
        <v>1.41</v>
      </c>
      <c r="BN28" s="5">
        <v>2.27</v>
      </c>
      <c r="BO28" s="5">
        <v>2.39</v>
      </c>
      <c r="BP28" s="5">
        <v>74.09</v>
      </c>
      <c r="BQ28" s="5">
        <v>2.02</v>
      </c>
      <c r="BR28" s="5">
        <v>1.64</v>
      </c>
      <c r="BS28" s="5">
        <v>1.36</v>
      </c>
      <c r="BT28" s="5">
        <v>2.4700000000000002</v>
      </c>
      <c r="BU28" s="5">
        <v>16.760000000000002</v>
      </c>
      <c r="BV28" s="5">
        <v>0</v>
      </c>
      <c r="BW28" s="5">
        <v>0</v>
      </c>
      <c r="BX28" s="5">
        <v>0</v>
      </c>
      <c r="BY28" s="5">
        <v>0</v>
      </c>
      <c r="BZ28" s="5">
        <v>0</v>
      </c>
      <c r="CA28" s="5">
        <v>0</v>
      </c>
      <c r="CB28" s="5">
        <v>0</v>
      </c>
      <c r="CC28" s="5">
        <v>0</v>
      </c>
      <c r="CD28" s="5">
        <v>107709.02</v>
      </c>
      <c r="CE28" s="5">
        <f t="shared" si="0"/>
        <v>723501.98999999964</v>
      </c>
      <c r="CF28" s="5"/>
    </row>
    <row r="29" spans="1:84" x14ac:dyDescent="0.35">
      <c r="A29">
        <v>24</v>
      </c>
      <c r="B29" t="s">
        <v>464</v>
      </c>
      <c r="C29" t="s">
        <v>465</v>
      </c>
      <c r="D29" s="18" t="s">
        <v>628</v>
      </c>
      <c r="E29" s="5">
        <v>0</v>
      </c>
      <c r="F29" s="5">
        <v>0</v>
      </c>
      <c r="G29" s="5">
        <v>0</v>
      </c>
      <c r="H29" s="5">
        <v>159.01</v>
      </c>
      <c r="I29" s="5">
        <v>0.18</v>
      </c>
      <c r="J29" s="5">
        <v>0</v>
      </c>
      <c r="K29" s="5">
        <v>15.67</v>
      </c>
      <c r="L29" s="5">
        <v>170.29</v>
      </c>
      <c r="M29" s="5">
        <v>786.94</v>
      </c>
      <c r="N29" s="5">
        <v>44.06</v>
      </c>
      <c r="O29" s="5">
        <v>46.32</v>
      </c>
      <c r="P29" s="5">
        <v>37.54</v>
      </c>
      <c r="Q29" s="5">
        <v>7.05</v>
      </c>
      <c r="R29" s="5">
        <v>310.19988726152042</v>
      </c>
      <c r="S29" s="5">
        <v>33.900112738479599</v>
      </c>
      <c r="T29" s="5">
        <v>82.6</v>
      </c>
      <c r="U29" s="5">
        <v>2643.01</v>
      </c>
      <c r="V29" s="5">
        <v>617.17999999999995</v>
      </c>
      <c r="W29" s="5">
        <v>1736.12</v>
      </c>
      <c r="X29" s="5">
        <v>4213.6000000000004</v>
      </c>
      <c r="Y29" s="5">
        <v>1675.51</v>
      </c>
      <c r="Z29" s="5">
        <v>2067.7399999999998</v>
      </c>
      <c r="AA29" s="5">
        <v>11200.85</v>
      </c>
      <c r="AB29" s="5">
        <v>832095.76</v>
      </c>
      <c r="AC29" s="5">
        <v>767.61</v>
      </c>
      <c r="AD29" s="5">
        <v>680.16</v>
      </c>
      <c r="AE29" s="5">
        <v>207.22</v>
      </c>
      <c r="AF29" s="5">
        <v>19.64570505522029</v>
      </c>
      <c r="AG29" s="5">
        <v>11.535389222381674</v>
      </c>
      <c r="AH29" s="5">
        <v>0.70890572239803529</v>
      </c>
      <c r="AI29" s="5">
        <v>0.12</v>
      </c>
      <c r="AJ29" s="5">
        <v>3.19</v>
      </c>
      <c r="AK29" s="5">
        <v>7.95</v>
      </c>
      <c r="AL29" s="5">
        <v>3728.5</v>
      </c>
      <c r="AM29" s="5">
        <v>398.08</v>
      </c>
      <c r="AN29" s="5">
        <v>10.11</v>
      </c>
      <c r="AO29" s="5">
        <v>111.6</v>
      </c>
      <c r="AP29" s="5">
        <v>11.07</v>
      </c>
      <c r="AQ29" s="5">
        <v>11.8</v>
      </c>
      <c r="AR29" s="5">
        <v>260.23</v>
      </c>
      <c r="AS29" s="5">
        <v>67.58</v>
      </c>
      <c r="AT29" s="5">
        <v>80.27</v>
      </c>
      <c r="AU29" s="5">
        <v>50.44</v>
      </c>
      <c r="AV29" s="5">
        <v>13.94</v>
      </c>
      <c r="AW29" s="5">
        <v>70.8</v>
      </c>
      <c r="AX29" s="5">
        <v>662.29</v>
      </c>
      <c r="AY29" s="5">
        <v>0</v>
      </c>
      <c r="AZ29" s="5">
        <v>0</v>
      </c>
      <c r="BA29" s="5">
        <v>6.34</v>
      </c>
      <c r="BB29" s="5">
        <v>102.64</v>
      </c>
      <c r="BC29" s="5">
        <v>0</v>
      </c>
      <c r="BD29" s="5">
        <v>536.13</v>
      </c>
      <c r="BE29" s="5">
        <v>287.8</v>
      </c>
      <c r="BF29" s="5">
        <v>33.520000000000003</v>
      </c>
      <c r="BG29" s="5">
        <v>57.07</v>
      </c>
      <c r="BH29" s="5">
        <v>19.309999999999999</v>
      </c>
      <c r="BI29" s="5">
        <v>93.57</v>
      </c>
      <c r="BJ29" s="5">
        <v>123.19</v>
      </c>
      <c r="BK29" s="5">
        <v>13.94</v>
      </c>
      <c r="BL29" s="5">
        <v>225.6</v>
      </c>
      <c r="BM29" s="5">
        <v>0</v>
      </c>
      <c r="BN29" s="5">
        <v>24.72</v>
      </c>
      <c r="BO29" s="5">
        <v>48.21</v>
      </c>
      <c r="BP29" s="5">
        <v>80.459999999999994</v>
      </c>
      <c r="BQ29" s="5">
        <v>13.95</v>
      </c>
      <c r="BR29" s="5">
        <v>22.53</v>
      </c>
      <c r="BS29" s="5">
        <v>42.98</v>
      </c>
      <c r="BT29" s="5">
        <v>29.17</v>
      </c>
      <c r="BU29" s="5">
        <v>26.82</v>
      </c>
      <c r="BV29" s="5">
        <v>0</v>
      </c>
      <c r="BW29" s="5">
        <v>0</v>
      </c>
      <c r="BX29" s="5">
        <v>0</v>
      </c>
      <c r="BY29" s="5">
        <v>0</v>
      </c>
      <c r="BZ29" s="5">
        <v>0</v>
      </c>
      <c r="CA29" s="5">
        <v>0</v>
      </c>
      <c r="CB29" s="5">
        <v>0</v>
      </c>
      <c r="CC29" s="5">
        <v>0</v>
      </c>
      <c r="CD29" s="5">
        <v>90587.689999999988</v>
      </c>
      <c r="CE29" s="5">
        <f t="shared" si="0"/>
        <v>957494.01999999944</v>
      </c>
      <c r="CF29" s="5"/>
    </row>
    <row r="30" spans="1:84" x14ac:dyDescent="0.35">
      <c r="A30">
        <v>25</v>
      </c>
      <c r="B30" t="s">
        <v>466</v>
      </c>
      <c r="C30" t="s">
        <v>467</v>
      </c>
      <c r="D30" s="18" t="s">
        <v>628</v>
      </c>
      <c r="E30" s="5">
        <v>0</v>
      </c>
      <c r="F30" s="5">
        <v>0</v>
      </c>
      <c r="G30" s="5">
        <v>0</v>
      </c>
      <c r="H30" s="5">
        <v>0.08</v>
      </c>
      <c r="I30" s="5">
        <v>0</v>
      </c>
      <c r="J30" s="5">
        <v>0</v>
      </c>
      <c r="K30" s="5">
        <v>0</v>
      </c>
      <c r="L30" s="5">
        <v>4</v>
      </c>
      <c r="M30" s="5">
        <v>10.220000000000001</v>
      </c>
      <c r="N30" s="5">
        <v>28.72</v>
      </c>
      <c r="O30" s="5">
        <v>0.76</v>
      </c>
      <c r="P30" s="5">
        <v>0</v>
      </c>
      <c r="Q30" s="5">
        <v>0</v>
      </c>
      <c r="R30" s="5">
        <v>4.5254386342715263</v>
      </c>
      <c r="S30" s="5">
        <v>0.49456136572847298</v>
      </c>
      <c r="T30" s="5">
        <v>0</v>
      </c>
      <c r="U30" s="5">
        <v>972.6</v>
      </c>
      <c r="V30" s="5">
        <v>19.399999999999999</v>
      </c>
      <c r="W30" s="5">
        <v>118.12</v>
      </c>
      <c r="X30" s="5">
        <v>1235.96</v>
      </c>
      <c r="Y30" s="5">
        <v>695.88</v>
      </c>
      <c r="Z30" s="5">
        <v>1946.96</v>
      </c>
      <c r="AA30" s="5">
        <v>841.74</v>
      </c>
      <c r="AB30" s="5">
        <v>2790.39</v>
      </c>
      <c r="AC30" s="5">
        <v>218147.52</v>
      </c>
      <c r="AD30" s="5">
        <v>614.52</v>
      </c>
      <c r="AE30" s="5">
        <v>4438.2299999999996</v>
      </c>
      <c r="AF30" s="5">
        <v>3.5198693546582303E-2</v>
      </c>
      <c r="AG30" s="5">
        <v>4.3022928974839988E-2</v>
      </c>
      <c r="AH30" s="5">
        <v>1.7783774785777081E-3</v>
      </c>
      <c r="AI30" s="5">
        <v>0</v>
      </c>
      <c r="AJ30" s="5">
        <v>0.32</v>
      </c>
      <c r="AK30" s="5">
        <v>18.010000000000002</v>
      </c>
      <c r="AL30" s="5">
        <v>35.590000000000003</v>
      </c>
      <c r="AM30" s="5">
        <v>156</v>
      </c>
      <c r="AN30" s="5">
        <v>81.36</v>
      </c>
      <c r="AO30" s="5">
        <v>412.87</v>
      </c>
      <c r="AP30" s="5">
        <v>60.15</v>
      </c>
      <c r="AQ30" s="5">
        <v>76.92</v>
      </c>
      <c r="AR30" s="5">
        <v>54.23</v>
      </c>
      <c r="AS30" s="5">
        <v>0</v>
      </c>
      <c r="AT30" s="5">
        <v>0</v>
      </c>
      <c r="AU30" s="5">
        <v>0</v>
      </c>
      <c r="AV30" s="5">
        <v>0</v>
      </c>
      <c r="AW30" s="5">
        <v>0.04</v>
      </c>
      <c r="AX30" s="5">
        <v>0</v>
      </c>
      <c r="AY30" s="5">
        <v>0.14000000000000001</v>
      </c>
      <c r="AZ30" s="5">
        <v>0</v>
      </c>
      <c r="BA30" s="5">
        <v>0</v>
      </c>
      <c r="BB30" s="5">
        <v>0.06</v>
      </c>
      <c r="BC30" s="5">
        <v>0</v>
      </c>
      <c r="BD30" s="5">
        <v>0</v>
      </c>
      <c r="BE30" s="5">
        <v>597.27</v>
      </c>
      <c r="BF30" s="5">
        <v>2.42</v>
      </c>
      <c r="BG30" s="5">
        <v>0</v>
      </c>
      <c r="BH30" s="5">
        <v>10.27</v>
      </c>
      <c r="BI30" s="5">
        <v>12.76</v>
      </c>
      <c r="BJ30" s="5">
        <v>11.76</v>
      </c>
      <c r="BK30" s="5">
        <v>0.12</v>
      </c>
      <c r="BL30" s="5">
        <v>5.6</v>
      </c>
      <c r="BM30" s="5">
        <v>23.27</v>
      </c>
      <c r="BN30" s="5">
        <v>0.34</v>
      </c>
      <c r="BO30" s="5">
        <v>0.69</v>
      </c>
      <c r="BP30" s="5">
        <v>0.02</v>
      </c>
      <c r="BQ30" s="5">
        <v>0</v>
      </c>
      <c r="BR30" s="5">
        <v>7.9</v>
      </c>
      <c r="BS30" s="5">
        <v>1.49</v>
      </c>
      <c r="BT30" s="5">
        <v>8.06</v>
      </c>
      <c r="BU30" s="5">
        <v>0</v>
      </c>
      <c r="BV30" s="5">
        <v>0</v>
      </c>
      <c r="BW30" s="5">
        <v>0</v>
      </c>
      <c r="BX30" s="5">
        <v>0</v>
      </c>
      <c r="BY30" s="5">
        <v>0</v>
      </c>
      <c r="BZ30" s="5">
        <v>0</v>
      </c>
      <c r="CA30" s="5">
        <v>0</v>
      </c>
      <c r="CB30" s="5">
        <v>0</v>
      </c>
      <c r="CC30" s="5">
        <v>0</v>
      </c>
      <c r="CD30" s="5">
        <v>100118.87</v>
      </c>
      <c r="CE30" s="5">
        <f t="shared" si="0"/>
        <v>333566.73</v>
      </c>
      <c r="CF30" s="5"/>
    </row>
    <row r="31" spans="1:84" x14ac:dyDescent="0.35">
      <c r="A31">
        <v>26</v>
      </c>
      <c r="B31" t="s">
        <v>468</v>
      </c>
      <c r="C31" t="s">
        <v>469</v>
      </c>
      <c r="D31" s="18" t="s">
        <v>628</v>
      </c>
      <c r="E31" s="5">
        <v>0</v>
      </c>
      <c r="F31" s="5">
        <v>0</v>
      </c>
      <c r="G31" s="5">
        <v>0</v>
      </c>
      <c r="H31" s="5">
        <v>2.98</v>
      </c>
      <c r="I31" s="5">
        <v>6.19</v>
      </c>
      <c r="J31" s="5">
        <v>0</v>
      </c>
      <c r="K31" s="5">
        <v>0.03</v>
      </c>
      <c r="L31" s="5">
        <v>17.829999999999998</v>
      </c>
      <c r="M31" s="5">
        <v>1321.22</v>
      </c>
      <c r="N31" s="5">
        <v>2875.67</v>
      </c>
      <c r="O31" s="5">
        <v>162.41999999999999</v>
      </c>
      <c r="P31" s="5">
        <v>1072.72</v>
      </c>
      <c r="Q31" s="5">
        <v>30.97</v>
      </c>
      <c r="R31" s="5">
        <v>375.89086600243002</v>
      </c>
      <c r="S31" s="5">
        <v>41.079133997570004</v>
      </c>
      <c r="T31" s="5">
        <v>2216.0700000000002</v>
      </c>
      <c r="U31" s="5">
        <v>2595.41</v>
      </c>
      <c r="V31" s="5">
        <v>591.9</v>
      </c>
      <c r="W31" s="5">
        <v>1279.52</v>
      </c>
      <c r="X31" s="5">
        <v>2559.89</v>
      </c>
      <c r="Y31" s="5">
        <v>3038.34</v>
      </c>
      <c r="Z31" s="5">
        <v>295.02</v>
      </c>
      <c r="AA31" s="5">
        <v>660.33</v>
      </c>
      <c r="AB31" s="5">
        <v>1190.7</v>
      </c>
      <c r="AC31" s="5">
        <v>367.65</v>
      </c>
      <c r="AD31" s="5">
        <v>204910.05</v>
      </c>
      <c r="AE31" s="5">
        <v>354.15</v>
      </c>
      <c r="AF31" s="5">
        <v>1.7697642095471795</v>
      </c>
      <c r="AG31" s="5">
        <v>0</v>
      </c>
      <c r="AH31" s="5">
        <v>4.0235790452820441E-2</v>
      </c>
      <c r="AI31" s="5">
        <v>0</v>
      </c>
      <c r="AJ31" s="5">
        <v>2.5099999999999998</v>
      </c>
      <c r="AK31" s="5">
        <v>213.24</v>
      </c>
      <c r="AL31" s="5">
        <v>37.51</v>
      </c>
      <c r="AM31" s="5">
        <v>1791.27</v>
      </c>
      <c r="AN31" s="5">
        <v>1717.7</v>
      </c>
      <c r="AO31" s="5">
        <v>17.29</v>
      </c>
      <c r="AP31" s="5">
        <v>0.02</v>
      </c>
      <c r="AQ31" s="5">
        <v>0.03</v>
      </c>
      <c r="AR31" s="5">
        <v>62.28</v>
      </c>
      <c r="AS31" s="5">
        <v>0.43</v>
      </c>
      <c r="AT31" s="5">
        <v>5.2</v>
      </c>
      <c r="AU31" s="5">
        <v>8.8800000000000008</v>
      </c>
      <c r="AV31" s="5">
        <v>0</v>
      </c>
      <c r="AW31" s="5">
        <v>2.48</v>
      </c>
      <c r="AX31" s="5">
        <v>0.22</v>
      </c>
      <c r="AY31" s="5">
        <v>6.81</v>
      </c>
      <c r="AZ31" s="5">
        <v>0</v>
      </c>
      <c r="BA31" s="5">
        <v>0</v>
      </c>
      <c r="BB31" s="5">
        <v>18.850000000000001</v>
      </c>
      <c r="BC31" s="5">
        <v>0</v>
      </c>
      <c r="BD31" s="5">
        <v>9.69</v>
      </c>
      <c r="BE31" s="5">
        <v>0.14000000000000001</v>
      </c>
      <c r="BF31" s="5">
        <v>6.09</v>
      </c>
      <c r="BG31" s="5">
        <v>4.99</v>
      </c>
      <c r="BH31" s="5">
        <v>5.39</v>
      </c>
      <c r="BI31" s="5">
        <v>49.6</v>
      </c>
      <c r="BJ31" s="5">
        <v>0.87</v>
      </c>
      <c r="BK31" s="5">
        <v>0</v>
      </c>
      <c r="BL31" s="5">
        <v>20.89</v>
      </c>
      <c r="BM31" s="5">
        <v>246.12</v>
      </c>
      <c r="BN31" s="5">
        <v>45.47</v>
      </c>
      <c r="BO31" s="5">
        <v>1296.92</v>
      </c>
      <c r="BP31" s="5">
        <v>2.12</v>
      </c>
      <c r="BQ31" s="5">
        <v>4.75</v>
      </c>
      <c r="BR31" s="5">
        <v>177.19</v>
      </c>
      <c r="BS31" s="5">
        <v>11.02</v>
      </c>
      <c r="BT31" s="5">
        <v>128.57</v>
      </c>
      <c r="BU31" s="5">
        <v>2.2799999999999998</v>
      </c>
      <c r="BV31" s="5">
        <v>0</v>
      </c>
      <c r="BW31" s="5">
        <v>0</v>
      </c>
      <c r="BX31" s="5">
        <v>0</v>
      </c>
      <c r="BY31" s="5">
        <v>0</v>
      </c>
      <c r="BZ31" s="5">
        <v>0</v>
      </c>
      <c r="CA31" s="5">
        <v>0</v>
      </c>
      <c r="CB31" s="5">
        <v>0</v>
      </c>
      <c r="CC31" s="5">
        <v>0</v>
      </c>
      <c r="CD31" s="5">
        <v>84261.549999999988</v>
      </c>
      <c r="CE31" s="5">
        <f t="shared" si="0"/>
        <v>316126.21000000008</v>
      </c>
      <c r="CF31" s="5"/>
    </row>
    <row r="32" spans="1:84" x14ac:dyDescent="0.35">
      <c r="A32">
        <v>27</v>
      </c>
      <c r="B32" t="s">
        <v>470</v>
      </c>
      <c r="C32" t="s">
        <v>471</v>
      </c>
      <c r="D32" s="18" t="s">
        <v>628</v>
      </c>
      <c r="E32" s="5">
        <v>0</v>
      </c>
      <c r="F32" s="5">
        <v>0</v>
      </c>
      <c r="G32" s="5">
        <v>0</v>
      </c>
      <c r="H32" s="5">
        <v>157.86000000000001</v>
      </c>
      <c r="I32" s="5">
        <v>1.95</v>
      </c>
      <c r="J32" s="5">
        <v>21.56</v>
      </c>
      <c r="K32" s="5">
        <v>328.27</v>
      </c>
      <c r="L32" s="5">
        <v>263.5</v>
      </c>
      <c r="M32" s="5">
        <v>133.77000000000001</v>
      </c>
      <c r="N32" s="5">
        <v>118.35</v>
      </c>
      <c r="O32" s="5">
        <v>66.73</v>
      </c>
      <c r="P32" s="5">
        <v>36.299999999999997</v>
      </c>
      <c r="Q32" s="5">
        <v>49.23</v>
      </c>
      <c r="R32" s="5">
        <v>223.72975303854733</v>
      </c>
      <c r="S32" s="5">
        <v>24.450246961452681</v>
      </c>
      <c r="T32" s="5">
        <v>127.26</v>
      </c>
      <c r="U32" s="5">
        <v>411.58</v>
      </c>
      <c r="V32" s="5">
        <v>285.87</v>
      </c>
      <c r="W32" s="5">
        <v>500.28</v>
      </c>
      <c r="X32" s="5">
        <v>8354.51</v>
      </c>
      <c r="Y32" s="5">
        <v>8287.2000000000007</v>
      </c>
      <c r="Z32" s="5">
        <v>7431.03</v>
      </c>
      <c r="AA32" s="5">
        <v>30947.439999999999</v>
      </c>
      <c r="AB32" s="5">
        <v>1075.46</v>
      </c>
      <c r="AC32" s="5">
        <v>7047.94</v>
      </c>
      <c r="AD32" s="5">
        <v>818.72</v>
      </c>
      <c r="AE32" s="5">
        <v>181901.92</v>
      </c>
      <c r="AF32" s="5">
        <v>307.25189705370622</v>
      </c>
      <c r="AG32" s="5">
        <v>280.47604146381536</v>
      </c>
      <c r="AH32" s="5">
        <v>13.362061482478424</v>
      </c>
      <c r="AI32" s="5">
        <v>61.62</v>
      </c>
      <c r="AJ32" s="5">
        <v>65.09</v>
      </c>
      <c r="AK32" s="5">
        <v>14695.43</v>
      </c>
      <c r="AL32" s="5">
        <v>136.46</v>
      </c>
      <c r="AM32" s="5">
        <v>5633.58</v>
      </c>
      <c r="AN32" s="5">
        <v>219.9</v>
      </c>
      <c r="AO32" s="5">
        <v>1366.03</v>
      </c>
      <c r="AP32" s="5">
        <v>102.72</v>
      </c>
      <c r="AQ32" s="5">
        <v>1494.68</v>
      </c>
      <c r="AR32" s="5">
        <v>527.22</v>
      </c>
      <c r="AS32" s="5">
        <v>2.46</v>
      </c>
      <c r="AT32" s="5">
        <v>44.26</v>
      </c>
      <c r="AU32" s="5">
        <v>48.61</v>
      </c>
      <c r="AV32" s="5">
        <v>49.67</v>
      </c>
      <c r="AW32" s="5">
        <v>435.06</v>
      </c>
      <c r="AX32" s="5">
        <v>445.98</v>
      </c>
      <c r="AY32" s="5">
        <v>0</v>
      </c>
      <c r="AZ32" s="5">
        <v>0</v>
      </c>
      <c r="BA32" s="5">
        <v>1.1499999999999999</v>
      </c>
      <c r="BB32" s="5">
        <v>26.93</v>
      </c>
      <c r="BC32" s="5">
        <v>0</v>
      </c>
      <c r="BD32" s="5">
        <v>62.31</v>
      </c>
      <c r="BE32" s="5">
        <v>656.69</v>
      </c>
      <c r="BF32" s="5">
        <v>315.19</v>
      </c>
      <c r="BG32" s="5">
        <v>7.51</v>
      </c>
      <c r="BH32" s="5">
        <v>131.41</v>
      </c>
      <c r="BI32" s="5">
        <v>433.3</v>
      </c>
      <c r="BJ32" s="5">
        <v>4.67</v>
      </c>
      <c r="BK32" s="5">
        <v>0</v>
      </c>
      <c r="BL32" s="5">
        <v>230.28</v>
      </c>
      <c r="BM32" s="5">
        <v>14.02</v>
      </c>
      <c r="BN32" s="5">
        <v>13.33</v>
      </c>
      <c r="BO32" s="5">
        <v>167.98</v>
      </c>
      <c r="BP32" s="5">
        <v>7.21</v>
      </c>
      <c r="BQ32" s="5">
        <v>45.86</v>
      </c>
      <c r="BR32" s="5">
        <v>53.64</v>
      </c>
      <c r="BS32" s="5">
        <v>2.11</v>
      </c>
      <c r="BT32" s="5">
        <v>712.12</v>
      </c>
      <c r="BU32" s="5">
        <v>25.36</v>
      </c>
      <c r="BV32" s="5">
        <v>0</v>
      </c>
      <c r="BW32" s="5">
        <v>0</v>
      </c>
      <c r="BX32" s="5">
        <v>0</v>
      </c>
      <c r="BY32" s="5">
        <v>0</v>
      </c>
      <c r="BZ32" s="5">
        <v>0</v>
      </c>
      <c r="CA32" s="5">
        <v>0</v>
      </c>
      <c r="CB32" s="5">
        <v>0</v>
      </c>
      <c r="CC32" s="5">
        <v>0</v>
      </c>
      <c r="CD32" s="5">
        <v>7484.6500000000015</v>
      </c>
      <c r="CE32" s="5">
        <f t="shared" si="0"/>
        <v>284940.49000000005</v>
      </c>
      <c r="CF32" s="5"/>
    </row>
    <row r="33" spans="1:84" x14ac:dyDescent="0.35">
      <c r="A33">
        <v>28</v>
      </c>
      <c r="B33" t="s">
        <v>472</v>
      </c>
      <c r="C33" t="s">
        <v>371</v>
      </c>
      <c r="D33" s="18" t="s">
        <v>628</v>
      </c>
      <c r="E33" s="5">
        <v>0</v>
      </c>
      <c r="F33" s="5">
        <v>0</v>
      </c>
      <c r="G33" s="5">
        <v>0</v>
      </c>
      <c r="H33" s="5">
        <v>3177.79</v>
      </c>
      <c r="I33" s="5">
        <v>6.83</v>
      </c>
      <c r="J33" s="5">
        <v>1.7</v>
      </c>
      <c r="K33" s="5">
        <v>547.09</v>
      </c>
      <c r="L33" s="5">
        <v>589.34</v>
      </c>
      <c r="M33" s="5">
        <v>39.15</v>
      </c>
      <c r="N33" s="5">
        <v>320.16000000000003</v>
      </c>
      <c r="O33" s="5">
        <v>766.49099715983027</v>
      </c>
      <c r="P33" s="5">
        <v>5.96</v>
      </c>
      <c r="Q33" s="5">
        <v>767.8</v>
      </c>
      <c r="R33" s="5">
        <v>930.95123968642702</v>
      </c>
      <c r="S33" s="5">
        <v>101.73876031357308</v>
      </c>
      <c r="T33" s="5">
        <v>13.34</v>
      </c>
      <c r="U33" s="5">
        <v>131.66999999999999</v>
      </c>
      <c r="V33" s="5">
        <v>138.5</v>
      </c>
      <c r="W33" s="5">
        <v>1477.94</v>
      </c>
      <c r="X33" s="5">
        <v>50.21</v>
      </c>
      <c r="Y33" s="5">
        <v>5.0999999999999996</v>
      </c>
      <c r="Z33" s="5">
        <v>36.82</v>
      </c>
      <c r="AA33" s="5">
        <v>47.4</v>
      </c>
      <c r="AB33" s="5">
        <v>75.349999999999994</v>
      </c>
      <c r="AC33" s="5">
        <v>17.940000000000001</v>
      </c>
      <c r="AD33" s="5">
        <v>8.81</v>
      </c>
      <c r="AE33" s="5">
        <v>35.75</v>
      </c>
      <c r="AF33" s="5">
        <v>378578.14080896595</v>
      </c>
      <c r="AG33" s="5">
        <v>0</v>
      </c>
      <c r="AH33" s="5">
        <v>0</v>
      </c>
      <c r="AI33" s="5">
        <v>1031.83</v>
      </c>
      <c r="AJ33" s="5">
        <v>29.342357754620934</v>
      </c>
      <c r="AK33" s="5">
        <v>264.14999999999998</v>
      </c>
      <c r="AL33" s="5">
        <v>6.74</v>
      </c>
      <c r="AM33" s="5">
        <v>333.39</v>
      </c>
      <c r="AN33" s="5">
        <v>49.38</v>
      </c>
      <c r="AO33" s="5">
        <v>74.680000000000007</v>
      </c>
      <c r="AP33" s="5">
        <v>0.04</v>
      </c>
      <c r="AQ33" s="5">
        <v>0</v>
      </c>
      <c r="AR33" s="5">
        <v>428.81</v>
      </c>
      <c r="AS33" s="5">
        <v>0.11</v>
      </c>
      <c r="AT33" s="5">
        <v>6.5</v>
      </c>
      <c r="AU33" s="5">
        <v>0</v>
      </c>
      <c r="AV33" s="5">
        <v>0.11</v>
      </c>
      <c r="AW33" s="5">
        <v>2.98</v>
      </c>
      <c r="AX33" s="5">
        <v>2.85</v>
      </c>
      <c r="AY33" s="5">
        <v>0.25</v>
      </c>
      <c r="AZ33" s="5">
        <v>0</v>
      </c>
      <c r="BA33" s="5">
        <v>0</v>
      </c>
      <c r="BB33" s="5">
        <v>444.09</v>
      </c>
      <c r="BC33" s="5">
        <v>0</v>
      </c>
      <c r="BD33" s="5">
        <v>284.54000000000002</v>
      </c>
      <c r="BE33" s="5">
        <v>8.3699999999999992</v>
      </c>
      <c r="BF33" s="5">
        <v>42.52</v>
      </c>
      <c r="BG33" s="5">
        <v>22.47</v>
      </c>
      <c r="BH33" s="5">
        <v>796.08</v>
      </c>
      <c r="BI33" s="5">
        <v>27.81</v>
      </c>
      <c r="BJ33" s="5">
        <v>0.95</v>
      </c>
      <c r="BK33" s="5">
        <v>0</v>
      </c>
      <c r="BL33" s="5">
        <v>45.83</v>
      </c>
      <c r="BM33" s="5">
        <v>84.82</v>
      </c>
      <c r="BN33" s="5">
        <v>20.010000000000002</v>
      </c>
      <c r="BO33" s="5">
        <v>8.16</v>
      </c>
      <c r="BP33" s="5">
        <v>2.39</v>
      </c>
      <c r="BQ33" s="5">
        <v>4.41</v>
      </c>
      <c r="BR33" s="5">
        <v>3.72</v>
      </c>
      <c r="BS33" s="5">
        <v>0.67</v>
      </c>
      <c r="BT33" s="5">
        <v>6.4</v>
      </c>
      <c r="BU33" s="5">
        <v>4.04</v>
      </c>
      <c r="BV33" s="5">
        <v>0</v>
      </c>
      <c r="BW33" s="5">
        <v>0</v>
      </c>
      <c r="BX33" s="5">
        <v>0</v>
      </c>
      <c r="BY33" s="5">
        <v>0</v>
      </c>
      <c r="BZ33" s="5">
        <v>0</v>
      </c>
      <c r="CA33" s="5">
        <v>0</v>
      </c>
      <c r="CB33" s="5">
        <v>0</v>
      </c>
      <c r="CC33" s="5">
        <v>0</v>
      </c>
      <c r="CD33" s="5">
        <v>3334.4800000000023</v>
      </c>
      <c r="CE33" s="5">
        <f t="shared" si="0"/>
        <v>395244.89416388032</v>
      </c>
      <c r="CF33" s="5"/>
    </row>
    <row r="34" spans="1:84" x14ac:dyDescent="0.35">
      <c r="A34">
        <v>29</v>
      </c>
      <c r="B34" t="s">
        <v>473</v>
      </c>
      <c r="C34" t="s">
        <v>372</v>
      </c>
      <c r="D34" s="18" t="s">
        <v>628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280407.16404174524</v>
      </c>
      <c r="AH34" s="5">
        <v>0</v>
      </c>
      <c r="AI34" s="5">
        <v>0</v>
      </c>
      <c r="AJ34" s="5">
        <v>567.30063011328286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5">
        <v>0</v>
      </c>
      <c r="AR34" s="5">
        <v>0</v>
      </c>
      <c r="AS34" s="5">
        <v>0</v>
      </c>
      <c r="AT34" s="5">
        <v>0</v>
      </c>
      <c r="AU34" s="5">
        <v>0</v>
      </c>
      <c r="AV34" s="5">
        <v>0</v>
      </c>
      <c r="AW34" s="5">
        <v>0</v>
      </c>
      <c r="AX34" s="5">
        <v>0</v>
      </c>
      <c r="AY34" s="5">
        <v>0</v>
      </c>
      <c r="AZ34" s="5">
        <v>0</v>
      </c>
      <c r="BA34" s="5">
        <v>0</v>
      </c>
      <c r="BB34" s="5">
        <v>0</v>
      </c>
      <c r="BC34" s="5">
        <v>0</v>
      </c>
      <c r="BD34" s="5">
        <v>0</v>
      </c>
      <c r="BE34" s="5">
        <v>0</v>
      </c>
      <c r="BF34" s="5">
        <v>0</v>
      </c>
      <c r="BG34" s="5">
        <v>0</v>
      </c>
      <c r="BH34" s="5">
        <v>0</v>
      </c>
      <c r="BI34" s="5">
        <v>0</v>
      </c>
      <c r="BJ34" s="5">
        <v>0</v>
      </c>
      <c r="BK34" s="5">
        <v>0</v>
      </c>
      <c r="BL34" s="5">
        <v>0</v>
      </c>
      <c r="BM34" s="5">
        <v>0</v>
      </c>
      <c r="BN34" s="5">
        <v>0</v>
      </c>
      <c r="BO34" s="5">
        <v>0</v>
      </c>
      <c r="BP34" s="5">
        <v>0</v>
      </c>
      <c r="BQ34" s="5">
        <v>0</v>
      </c>
      <c r="BR34" s="5">
        <v>0</v>
      </c>
      <c r="BS34" s="5">
        <v>0</v>
      </c>
      <c r="BT34" s="5">
        <v>0</v>
      </c>
      <c r="BU34" s="5">
        <v>0</v>
      </c>
      <c r="BV34" s="5">
        <v>0</v>
      </c>
      <c r="BW34" s="5">
        <v>0</v>
      </c>
      <c r="BX34" s="5">
        <v>0</v>
      </c>
      <c r="BY34" s="5">
        <v>0</v>
      </c>
      <c r="BZ34" s="5">
        <v>0</v>
      </c>
      <c r="CA34" s="5">
        <v>0</v>
      </c>
      <c r="CB34" s="5">
        <v>0</v>
      </c>
      <c r="CC34" s="5">
        <v>0</v>
      </c>
      <c r="CD34" s="5">
        <v>0</v>
      </c>
      <c r="CE34" s="5">
        <f t="shared" si="0"/>
        <v>280974.46467185853</v>
      </c>
      <c r="CF34" s="5"/>
    </row>
    <row r="35" spans="1:84" x14ac:dyDescent="0.35">
      <c r="A35">
        <v>30</v>
      </c>
      <c r="B35" t="s">
        <v>474</v>
      </c>
      <c r="C35" t="s">
        <v>373</v>
      </c>
      <c r="D35" s="18" t="s">
        <v>628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158.96900284016979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15412.103421220989</v>
      </c>
      <c r="AH35" s="5">
        <v>15332.501728067844</v>
      </c>
      <c r="AI35" s="5">
        <v>0</v>
      </c>
      <c r="AJ35" s="5">
        <v>-422.0802972931906</v>
      </c>
      <c r="AK35" s="5">
        <v>0</v>
      </c>
      <c r="AL35" s="5">
        <v>0</v>
      </c>
      <c r="AM35" s="5">
        <v>0</v>
      </c>
      <c r="AN35" s="5">
        <v>0</v>
      </c>
      <c r="AO35" s="5">
        <v>0</v>
      </c>
      <c r="AP35" s="5">
        <v>0</v>
      </c>
      <c r="AQ35" s="5">
        <v>0</v>
      </c>
      <c r="AR35" s="5">
        <v>0</v>
      </c>
      <c r="AS35" s="5">
        <v>0</v>
      </c>
      <c r="AT35" s="5">
        <v>0</v>
      </c>
      <c r="AU35" s="5">
        <v>0</v>
      </c>
      <c r="AV35" s="5">
        <v>0</v>
      </c>
      <c r="AW35" s="5">
        <v>0</v>
      </c>
      <c r="AX35" s="5">
        <v>0</v>
      </c>
      <c r="AY35" s="5">
        <v>0</v>
      </c>
      <c r="AZ35" s="5">
        <v>0</v>
      </c>
      <c r="BA35" s="5">
        <v>0</v>
      </c>
      <c r="BB35" s="5">
        <v>0</v>
      </c>
      <c r="BC35" s="5">
        <v>0</v>
      </c>
      <c r="BD35" s="5">
        <v>0</v>
      </c>
      <c r="BE35" s="5">
        <v>0</v>
      </c>
      <c r="BF35" s="5">
        <v>0</v>
      </c>
      <c r="BG35" s="5">
        <v>0</v>
      </c>
      <c r="BH35" s="5">
        <v>0</v>
      </c>
      <c r="BI35" s="5">
        <v>0</v>
      </c>
      <c r="BJ35" s="5">
        <v>0</v>
      </c>
      <c r="BK35" s="5">
        <v>0</v>
      </c>
      <c r="BL35" s="5">
        <v>0</v>
      </c>
      <c r="BM35" s="5">
        <v>0</v>
      </c>
      <c r="BN35" s="5">
        <v>0</v>
      </c>
      <c r="BO35" s="5">
        <v>0</v>
      </c>
      <c r="BP35" s="5">
        <v>0</v>
      </c>
      <c r="BQ35" s="5">
        <v>0</v>
      </c>
      <c r="BR35" s="5">
        <v>0</v>
      </c>
      <c r="BS35" s="5">
        <v>0</v>
      </c>
      <c r="BT35" s="5">
        <v>0</v>
      </c>
      <c r="BU35" s="5">
        <v>0</v>
      </c>
      <c r="BV35" s="5">
        <v>0</v>
      </c>
      <c r="BW35" s="5">
        <v>0</v>
      </c>
      <c r="BX35" s="5">
        <v>0</v>
      </c>
      <c r="BY35" s="5">
        <v>0</v>
      </c>
      <c r="BZ35" s="5">
        <v>0</v>
      </c>
      <c r="CA35" s="5">
        <v>0</v>
      </c>
      <c r="CB35" s="5">
        <v>0</v>
      </c>
      <c r="CC35" s="5">
        <v>0</v>
      </c>
      <c r="CD35" s="5">
        <v>0</v>
      </c>
      <c r="CE35" s="5">
        <f t="shared" si="0"/>
        <v>30481.493854835811</v>
      </c>
      <c r="CF35" s="5"/>
    </row>
    <row r="36" spans="1:84" x14ac:dyDescent="0.35">
      <c r="A36">
        <v>31</v>
      </c>
      <c r="B36" t="s">
        <v>475</v>
      </c>
      <c r="C36" t="s">
        <v>476</v>
      </c>
      <c r="D36" s="18" t="s">
        <v>628</v>
      </c>
      <c r="E36" s="5">
        <v>0</v>
      </c>
      <c r="F36" s="5">
        <v>0</v>
      </c>
      <c r="G36" s="5">
        <v>0</v>
      </c>
      <c r="H36" s="5">
        <v>5.25</v>
      </c>
      <c r="I36" s="5">
        <v>0.36</v>
      </c>
      <c r="J36" s="5">
        <v>0.01</v>
      </c>
      <c r="K36" s="5">
        <v>74.94</v>
      </c>
      <c r="L36" s="5">
        <v>5.91</v>
      </c>
      <c r="M36" s="5">
        <v>0.06</v>
      </c>
      <c r="N36" s="5">
        <v>0.23</v>
      </c>
      <c r="O36" s="5">
        <v>1.41</v>
      </c>
      <c r="P36" s="5">
        <v>0</v>
      </c>
      <c r="Q36" s="5">
        <v>15.23</v>
      </c>
      <c r="R36" s="5">
        <v>22.888622893257782</v>
      </c>
      <c r="S36" s="5">
        <v>2.5013771067422175</v>
      </c>
      <c r="T36" s="5">
        <v>0.12</v>
      </c>
      <c r="U36" s="5">
        <v>1.29</v>
      </c>
      <c r="V36" s="5">
        <v>7.29</v>
      </c>
      <c r="W36" s="5">
        <v>1.71</v>
      </c>
      <c r="X36" s="5">
        <v>8.84</v>
      </c>
      <c r="Y36" s="5">
        <v>0.05</v>
      </c>
      <c r="Z36" s="5">
        <v>7.0000000000000007E-2</v>
      </c>
      <c r="AA36" s="5">
        <v>0.22</v>
      </c>
      <c r="AB36" s="5">
        <v>0.28999999999999998</v>
      </c>
      <c r="AC36" s="5">
        <v>0.23</v>
      </c>
      <c r="AD36" s="5">
        <v>0.06</v>
      </c>
      <c r="AE36" s="5">
        <v>0.45</v>
      </c>
      <c r="AF36" s="5">
        <v>2644.1065811960993</v>
      </c>
      <c r="AG36" s="5">
        <v>1623.2153692432028</v>
      </c>
      <c r="AH36" s="5">
        <v>97.018049560697932</v>
      </c>
      <c r="AI36" s="5">
        <v>56762.87</v>
      </c>
      <c r="AJ36" s="5">
        <v>2272.1</v>
      </c>
      <c r="AK36" s="5">
        <v>119.74</v>
      </c>
      <c r="AL36" s="5">
        <v>0.27</v>
      </c>
      <c r="AM36" s="5">
        <v>14.74</v>
      </c>
      <c r="AN36" s="5">
        <v>0.99</v>
      </c>
      <c r="AO36" s="5">
        <v>1.24</v>
      </c>
      <c r="AP36" s="5">
        <v>0</v>
      </c>
      <c r="AQ36" s="5">
        <v>0</v>
      </c>
      <c r="AR36" s="5">
        <v>1.66</v>
      </c>
      <c r="AS36" s="5">
        <v>0</v>
      </c>
      <c r="AT36" s="5">
        <v>0.16</v>
      </c>
      <c r="AU36" s="5">
        <v>0</v>
      </c>
      <c r="AV36" s="5">
        <v>0</v>
      </c>
      <c r="AW36" s="5">
        <v>0</v>
      </c>
      <c r="AX36" s="5">
        <v>0</v>
      </c>
      <c r="AY36" s="5">
        <v>0</v>
      </c>
      <c r="AZ36" s="5">
        <v>0</v>
      </c>
      <c r="BA36" s="5">
        <v>0</v>
      </c>
      <c r="BB36" s="5">
        <v>113.63</v>
      </c>
      <c r="BC36" s="5">
        <v>0</v>
      </c>
      <c r="BD36" s="5">
        <v>1.1399999999999999</v>
      </c>
      <c r="BE36" s="5">
        <v>0</v>
      </c>
      <c r="BF36" s="5">
        <v>0</v>
      </c>
      <c r="BG36" s="5">
        <v>0</v>
      </c>
      <c r="BH36" s="5">
        <v>0.08</v>
      </c>
      <c r="BI36" s="5">
        <v>0.02</v>
      </c>
      <c r="BJ36" s="5">
        <v>0</v>
      </c>
      <c r="BK36" s="5">
        <v>0</v>
      </c>
      <c r="BL36" s="5">
        <v>0.94</v>
      </c>
      <c r="BM36" s="5">
        <v>2435.94</v>
      </c>
      <c r="BN36" s="5">
        <v>4.17</v>
      </c>
      <c r="BO36" s="5">
        <v>0.2</v>
      </c>
      <c r="BP36" s="5">
        <v>2.06</v>
      </c>
      <c r="BQ36" s="5">
        <v>1.02</v>
      </c>
      <c r="BR36" s="5">
        <v>0.8</v>
      </c>
      <c r="BS36" s="5">
        <v>16.21</v>
      </c>
      <c r="BT36" s="5">
        <v>0</v>
      </c>
      <c r="BU36" s="5">
        <v>0.88</v>
      </c>
      <c r="BV36" s="5">
        <v>0</v>
      </c>
      <c r="BW36" s="5">
        <v>0</v>
      </c>
      <c r="BX36" s="5">
        <v>0</v>
      </c>
      <c r="BY36" s="5">
        <v>0</v>
      </c>
      <c r="BZ36" s="5">
        <v>0</v>
      </c>
      <c r="CA36" s="5">
        <v>0</v>
      </c>
      <c r="CB36" s="5">
        <v>0</v>
      </c>
      <c r="CC36" s="5">
        <v>0</v>
      </c>
      <c r="CD36" s="5">
        <v>48.089999999999989</v>
      </c>
      <c r="CE36" s="5">
        <f t="shared" si="0"/>
        <v>66312.7</v>
      </c>
      <c r="CF36" s="5"/>
    </row>
    <row r="37" spans="1:84" x14ac:dyDescent="0.35">
      <c r="A37">
        <v>32</v>
      </c>
      <c r="B37" t="s">
        <v>477</v>
      </c>
      <c r="C37" t="s">
        <v>375</v>
      </c>
      <c r="D37" s="18" t="s">
        <v>628</v>
      </c>
      <c r="E37" s="5">
        <v>0</v>
      </c>
      <c r="F37" s="5">
        <v>0</v>
      </c>
      <c r="G37" s="5">
        <v>0</v>
      </c>
      <c r="H37" s="5">
        <v>32.79</v>
      </c>
      <c r="I37" s="5">
        <v>0.72</v>
      </c>
      <c r="J37" s="5">
        <v>0</v>
      </c>
      <c r="K37" s="5">
        <v>95.54</v>
      </c>
      <c r="L37" s="5">
        <v>41.66</v>
      </c>
      <c r="M37" s="5">
        <v>178.99</v>
      </c>
      <c r="N37" s="5">
        <v>305.54000000000002</v>
      </c>
      <c r="O37" s="5">
        <v>512.62</v>
      </c>
      <c r="P37" s="5">
        <v>13.62</v>
      </c>
      <c r="Q37" s="5">
        <v>10.15</v>
      </c>
      <c r="R37" s="5">
        <v>94.655588963846682</v>
      </c>
      <c r="S37" s="5">
        <v>10.344411036153321</v>
      </c>
      <c r="T37" s="5">
        <v>2.87</v>
      </c>
      <c r="U37" s="5">
        <v>355.72</v>
      </c>
      <c r="V37" s="5">
        <v>87.03</v>
      </c>
      <c r="W37" s="5">
        <v>3992.06</v>
      </c>
      <c r="X37" s="5">
        <v>379.89</v>
      </c>
      <c r="Y37" s="5">
        <v>16.600000000000001</v>
      </c>
      <c r="Z37" s="5">
        <v>129.28</v>
      </c>
      <c r="AA37" s="5">
        <v>66.95</v>
      </c>
      <c r="AB37" s="5">
        <v>121.74</v>
      </c>
      <c r="AC37" s="5">
        <v>27.49</v>
      </c>
      <c r="AD37" s="5">
        <v>36.75</v>
      </c>
      <c r="AE37" s="5">
        <v>31.26</v>
      </c>
      <c r="AF37" s="5">
        <v>1117.6083954663573</v>
      </c>
      <c r="AG37" s="5">
        <v>535.94781612243412</v>
      </c>
      <c r="AH37" s="5">
        <v>37.59378841120855</v>
      </c>
      <c r="AI37" s="5">
        <v>10485.17</v>
      </c>
      <c r="AJ37" s="5">
        <v>210262.08649606179</v>
      </c>
      <c r="AK37" s="5">
        <v>477.68</v>
      </c>
      <c r="AL37" s="5">
        <v>37.24</v>
      </c>
      <c r="AM37" s="5">
        <v>3432.14</v>
      </c>
      <c r="AN37" s="5">
        <v>9.52</v>
      </c>
      <c r="AO37" s="5">
        <v>104.19</v>
      </c>
      <c r="AP37" s="5">
        <v>49.54</v>
      </c>
      <c r="AQ37" s="5">
        <v>4.3899999999999997</v>
      </c>
      <c r="AR37" s="5">
        <v>263.92</v>
      </c>
      <c r="AS37" s="5">
        <v>0</v>
      </c>
      <c r="AT37" s="5">
        <v>3.76</v>
      </c>
      <c r="AU37" s="5">
        <v>16.62</v>
      </c>
      <c r="AV37" s="5">
        <v>0</v>
      </c>
      <c r="AW37" s="5">
        <v>0</v>
      </c>
      <c r="AX37" s="5">
        <v>7.82</v>
      </c>
      <c r="AY37" s="5">
        <v>0</v>
      </c>
      <c r="AZ37" s="5">
        <v>0</v>
      </c>
      <c r="BA37" s="5">
        <v>0</v>
      </c>
      <c r="BB37" s="5">
        <v>116.98</v>
      </c>
      <c r="BC37" s="5">
        <v>0</v>
      </c>
      <c r="BD37" s="5">
        <v>64.81</v>
      </c>
      <c r="BE37" s="5">
        <v>13.56</v>
      </c>
      <c r="BF37" s="5">
        <v>2.57</v>
      </c>
      <c r="BG37" s="5">
        <v>5.71</v>
      </c>
      <c r="BH37" s="5">
        <v>4.1100000000000003</v>
      </c>
      <c r="BI37" s="5">
        <v>4.99</v>
      </c>
      <c r="BJ37" s="5">
        <v>2.14</v>
      </c>
      <c r="BK37" s="5">
        <v>0</v>
      </c>
      <c r="BL37" s="5">
        <v>171.54</v>
      </c>
      <c r="BM37" s="5">
        <v>22297.97</v>
      </c>
      <c r="BN37" s="5">
        <v>15.91</v>
      </c>
      <c r="BO37" s="5">
        <v>4.67</v>
      </c>
      <c r="BP37" s="5">
        <v>4.13</v>
      </c>
      <c r="BQ37" s="5">
        <v>411.07</v>
      </c>
      <c r="BR37" s="5">
        <v>23.84</v>
      </c>
      <c r="BS37" s="5">
        <v>163.66999999999999</v>
      </c>
      <c r="BT37" s="5">
        <v>0</v>
      </c>
      <c r="BU37" s="5">
        <v>10.029999999999999</v>
      </c>
      <c r="BV37" s="5">
        <v>0</v>
      </c>
      <c r="BW37" s="5">
        <v>0</v>
      </c>
      <c r="BX37" s="5">
        <v>0</v>
      </c>
      <c r="BY37" s="5">
        <v>0</v>
      </c>
      <c r="BZ37" s="5">
        <v>0</v>
      </c>
      <c r="CA37" s="5">
        <v>0</v>
      </c>
      <c r="CB37" s="5">
        <v>0</v>
      </c>
      <c r="CC37" s="5">
        <v>0</v>
      </c>
      <c r="CD37" s="5">
        <v>8362.76</v>
      </c>
      <c r="CE37" s="5">
        <f t="shared" si="0"/>
        <v>265069.95649606187</v>
      </c>
      <c r="CF37" s="5"/>
    </row>
    <row r="38" spans="1:84" x14ac:dyDescent="0.35">
      <c r="A38">
        <v>33</v>
      </c>
      <c r="B38" t="s">
        <v>478</v>
      </c>
      <c r="C38" t="s">
        <v>479</v>
      </c>
      <c r="D38" s="18" t="s">
        <v>628</v>
      </c>
      <c r="E38" s="5">
        <v>0</v>
      </c>
      <c r="F38" s="5">
        <v>0</v>
      </c>
      <c r="G38" s="5">
        <v>0</v>
      </c>
      <c r="H38" s="5">
        <v>2434.77</v>
      </c>
      <c r="I38" s="5">
        <v>42.51</v>
      </c>
      <c r="J38" s="5">
        <v>2.06</v>
      </c>
      <c r="K38" s="5">
        <v>1531.66</v>
      </c>
      <c r="L38" s="5">
        <v>609.22</v>
      </c>
      <c r="M38" s="5">
        <v>98.21</v>
      </c>
      <c r="N38" s="5">
        <v>763.19</v>
      </c>
      <c r="O38" s="5">
        <v>102.6</v>
      </c>
      <c r="P38" s="5">
        <v>69.91</v>
      </c>
      <c r="Q38" s="5">
        <v>128.24</v>
      </c>
      <c r="R38" s="5">
        <v>687.45199078143048</v>
      </c>
      <c r="S38" s="5">
        <v>75.128009218569517</v>
      </c>
      <c r="T38" s="5">
        <v>246.2</v>
      </c>
      <c r="U38" s="5">
        <v>404.38</v>
      </c>
      <c r="V38" s="5">
        <v>1575.54</v>
      </c>
      <c r="W38" s="5">
        <v>152.07</v>
      </c>
      <c r="X38" s="5">
        <v>2250.62</v>
      </c>
      <c r="Y38" s="5">
        <v>191.94</v>
      </c>
      <c r="Z38" s="5">
        <v>500.07</v>
      </c>
      <c r="AA38" s="5">
        <v>1063.72</v>
      </c>
      <c r="AB38" s="5">
        <v>484.03</v>
      </c>
      <c r="AC38" s="5">
        <v>271.38</v>
      </c>
      <c r="AD38" s="5">
        <v>369.75</v>
      </c>
      <c r="AE38" s="5">
        <v>694.79</v>
      </c>
      <c r="AF38" s="5">
        <v>12388.756828482086</v>
      </c>
      <c r="AG38" s="5">
        <v>7394.7821639572148</v>
      </c>
      <c r="AH38" s="5">
        <v>449.78100756069944</v>
      </c>
      <c r="AI38" s="5">
        <v>1655.61</v>
      </c>
      <c r="AJ38" s="5">
        <v>2350.48</v>
      </c>
      <c r="AK38" s="5">
        <v>1912055.75</v>
      </c>
      <c r="AL38" s="5">
        <v>341.86</v>
      </c>
      <c r="AM38" s="5">
        <v>4074.7</v>
      </c>
      <c r="AN38" s="5">
        <v>1030.1099999999999</v>
      </c>
      <c r="AO38" s="5">
        <v>2005.29</v>
      </c>
      <c r="AP38" s="5">
        <v>168.12</v>
      </c>
      <c r="AQ38" s="5">
        <v>0.66</v>
      </c>
      <c r="AR38" s="5">
        <v>4195.63</v>
      </c>
      <c r="AS38" s="5">
        <v>102.43</v>
      </c>
      <c r="AT38" s="5">
        <v>391.52</v>
      </c>
      <c r="AU38" s="5">
        <v>59.07</v>
      </c>
      <c r="AV38" s="5">
        <v>39.020000000000003</v>
      </c>
      <c r="AW38" s="5">
        <v>1399.07</v>
      </c>
      <c r="AX38" s="5">
        <v>323.91000000000003</v>
      </c>
      <c r="AY38" s="5">
        <v>0.01</v>
      </c>
      <c r="AZ38" s="5">
        <v>0</v>
      </c>
      <c r="BA38" s="5">
        <v>0.03</v>
      </c>
      <c r="BB38" s="5">
        <v>10038.299999999999</v>
      </c>
      <c r="BC38" s="5">
        <v>0</v>
      </c>
      <c r="BD38" s="5">
        <v>653.51</v>
      </c>
      <c r="BE38" s="5">
        <v>11621.98</v>
      </c>
      <c r="BF38" s="5">
        <v>317.89</v>
      </c>
      <c r="BG38" s="5">
        <v>119.99</v>
      </c>
      <c r="BH38" s="5">
        <v>368.7</v>
      </c>
      <c r="BI38" s="5">
        <v>474.52</v>
      </c>
      <c r="BJ38" s="5">
        <v>127.66</v>
      </c>
      <c r="BK38" s="5">
        <v>4.83</v>
      </c>
      <c r="BL38" s="5">
        <v>1426.07</v>
      </c>
      <c r="BM38" s="5">
        <v>5721.78</v>
      </c>
      <c r="BN38" s="5">
        <v>160.63999999999999</v>
      </c>
      <c r="BO38" s="5">
        <v>37.119999999999997</v>
      </c>
      <c r="BP38" s="5">
        <v>184.32</v>
      </c>
      <c r="BQ38" s="5">
        <v>295.56</v>
      </c>
      <c r="BR38" s="5">
        <v>598.09</v>
      </c>
      <c r="BS38" s="5">
        <v>576.95000000000005</v>
      </c>
      <c r="BT38" s="5">
        <v>65.52</v>
      </c>
      <c r="BU38" s="5">
        <v>382.32</v>
      </c>
      <c r="BV38" s="5">
        <v>0</v>
      </c>
      <c r="BW38" s="5">
        <v>0</v>
      </c>
      <c r="BX38" s="5">
        <v>0</v>
      </c>
      <c r="BY38" s="5">
        <v>0</v>
      </c>
      <c r="BZ38" s="5">
        <v>0</v>
      </c>
      <c r="CA38" s="5">
        <v>0</v>
      </c>
      <c r="CB38" s="5">
        <v>0</v>
      </c>
      <c r="CC38" s="5">
        <v>0</v>
      </c>
      <c r="CD38" s="5">
        <v>3818.2299999999996</v>
      </c>
      <c r="CE38" s="5">
        <f t="shared" si="0"/>
        <v>2002170.0100000005</v>
      </c>
      <c r="CF38" s="5"/>
    </row>
    <row r="39" spans="1:84" x14ac:dyDescent="0.35">
      <c r="A39">
        <v>34</v>
      </c>
      <c r="B39" t="s">
        <v>480</v>
      </c>
      <c r="C39" t="s">
        <v>481</v>
      </c>
      <c r="D39" s="18" t="s">
        <v>628</v>
      </c>
      <c r="E39" s="5">
        <v>0</v>
      </c>
      <c r="F39" s="5">
        <v>0</v>
      </c>
      <c r="G39" s="5">
        <v>0</v>
      </c>
      <c r="H39" s="5">
        <v>21.85</v>
      </c>
      <c r="I39" s="5">
        <v>3.04</v>
      </c>
      <c r="J39" s="5">
        <v>1.01</v>
      </c>
      <c r="K39" s="5">
        <v>28.59</v>
      </c>
      <c r="L39" s="5">
        <v>30.73</v>
      </c>
      <c r="M39" s="5">
        <v>7.81</v>
      </c>
      <c r="N39" s="5">
        <v>12.76</v>
      </c>
      <c r="O39" s="5">
        <v>1.81</v>
      </c>
      <c r="P39" s="5">
        <v>3.09</v>
      </c>
      <c r="Q39" s="5">
        <v>0.47</v>
      </c>
      <c r="R39" s="5">
        <v>16.911798561540607</v>
      </c>
      <c r="S39" s="5">
        <v>1.8482014384593937</v>
      </c>
      <c r="T39" s="5">
        <v>0</v>
      </c>
      <c r="U39" s="5">
        <v>785.46</v>
      </c>
      <c r="V39" s="5">
        <v>21.79</v>
      </c>
      <c r="W39" s="5">
        <v>9.6300000000000008</v>
      </c>
      <c r="X39" s="5">
        <v>49.94</v>
      </c>
      <c r="Y39" s="5">
        <v>9.5399999999999991</v>
      </c>
      <c r="Z39" s="5">
        <v>45.77</v>
      </c>
      <c r="AA39" s="5">
        <v>160.99</v>
      </c>
      <c r="AB39" s="5">
        <v>24291.77</v>
      </c>
      <c r="AC39" s="5">
        <v>139.75</v>
      </c>
      <c r="AD39" s="5">
        <v>15.5</v>
      </c>
      <c r="AE39" s="5">
        <v>52.24</v>
      </c>
      <c r="AF39" s="5">
        <v>11.120001525738694</v>
      </c>
      <c r="AG39" s="5">
        <v>5.7074250191822777</v>
      </c>
      <c r="AH39" s="5">
        <v>0.38257345507902896</v>
      </c>
      <c r="AI39" s="5">
        <v>3.46</v>
      </c>
      <c r="AJ39" s="5">
        <v>23.05</v>
      </c>
      <c r="AK39" s="5">
        <v>222.49</v>
      </c>
      <c r="AL39" s="5">
        <v>351382.55</v>
      </c>
      <c r="AM39" s="5">
        <v>2161.86</v>
      </c>
      <c r="AN39" s="5">
        <v>5002.97</v>
      </c>
      <c r="AO39" s="5">
        <v>810.66</v>
      </c>
      <c r="AP39" s="5">
        <v>0.25</v>
      </c>
      <c r="AQ39" s="5">
        <v>0.05</v>
      </c>
      <c r="AR39" s="5">
        <v>442.77</v>
      </c>
      <c r="AS39" s="5">
        <v>0.82</v>
      </c>
      <c r="AT39" s="5">
        <v>121.55</v>
      </c>
      <c r="AU39" s="5">
        <v>0.23</v>
      </c>
      <c r="AV39" s="5">
        <v>0.22</v>
      </c>
      <c r="AW39" s="5">
        <v>0.09</v>
      </c>
      <c r="AX39" s="5">
        <v>29.64</v>
      </c>
      <c r="AY39" s="5">
        <v>10.6</v>
      </c>
      <c r="AZ39" s="5">
        <v>0</v>
      </c>
      <c r="BA39" s="5">
        <v>0.34</v>
      </c>
      <c r="BB39" s="5">
        <v>20.5</v>
      </c>
      <c r="BC39" s="5">
        <v>0</v>
      </c>
      <c r="BD39" s="5">
        <v>24.64</v>
      </c>
      <c r="BE39" s="5">
        <v>44.27</v>
      </c>
      <c r="BF39" s="5">
        <v>303.64</v>
      </c>
      <c r="BG39" s="5">
        <v>8.42</v>
      </c>
      <c r="BH39" s="5">
        <v>19.97</v>
      </c>
      <c r="BI39" s="5">
        <v>432</v>
      </c>
      <c r="BJ39" s="5">
        <v>3.1</v>
      </c>
      <c r="BK39" s="5">
        <v>5.44</v>
      </c>
      <c r="BL39" s="5">
        <v>101.5</v>
      </c>
      <c r="BM39" s="5">
        <v>4.24</v>
      </c>
      <c r="BN39" s="5">
        <v>10.02</v>
      </c>
      <c r="BO39" s="5">
        <v>7.23</v>
      </c>
      <c r="BP39" s="5">
        <v>1.41</v>
      </c>
      <c r="BQ39" s="5">
        <v>3.1</v>
      </c>
      <c r="BR39" s="5">
        <v>66.430000000000007</v>
      </c>
      <c r="BS39" s="5">
        <v>19.91</v>
      </c>
      <c r="BT39" s="5">
        <v>7.95</v>
      </c>
      <c r="BU39" s="5">
        <v>4.8</v>
      </c>
      <c r="BV39" s="5">
        <v>0</v>
      </c>
      <c r="BW39" s="5">
        <v>0</v>
      </c>
      <c r="BX39" s="5">
        <v>0</v>
      </c>
      <c r="BY39" s="5">
        <v>0</v>
      </c>
      <c r="BZ39" s="5">
        <v>0</v>
      </c>
      <c r="CA39" s="5">
        <v>0</v>
      </c>
      <c r="CB39" s="5">
        <v>0</v>
      </c>
      <c r="CC39" s="5">
        <v>0</v>
      </c>
      <c r="CD39" s="5">
        <v>5433.4400000000005</v>
      </c>
      <c r="CE39" s="5">
        <f t="shared" si="0"/>
        <v>392465.11999999982</v>
      </c>
      <c r="CF39" s="5"/>
    </row>
    <row r="40" spans="1:84" x14ac:dyDescent="0.35">
      <c r="A40">
        <v>35</v>
      </c>
      <c r="B40" t="s">
        <v>482</v>
      </c>
      <c r="C40" t="s">
        <v>483</v>
      </c>
      <c r="D40" s="18" t="s">
        <v>628</v>
      </c>
      <c r="E40" s="5">
        <v>0</v>
      </c>
      <c r="F40" s="5">
        <v>0</v>
      </c>
      <c r="G40" s="5">
        <v>0</v>
      </c>
      <c r="H40" s="5">
        <v>2774.8</v>
      </c>
      <c r="I40" s="5">
        <v>154.58000000000001</v>
      </c>
      <c r="J40" s="5">
        <v>21.26</v>
      </c>
      <c r="K40" s="5">
        <v>1232.78</v>
      </c>
      <c r="L40" s="5">
        <v>19628.2</v>
      </c>
      <c r="M40" s="5">
        <v>2791.41</v>
      </c>
      <c r="N40" s="5">
        <v>1469.98</v>
      </c>
      <c r="O40" s="5">
        <v>3630.64</v>
      </c>
      <c r="P40" s="5">
        <v>561.33000000000004</v>
      </c>
      <c r="Q40" s="5">
        <v>4609.83</v>
      </c>
      <c r="R40" s="5">
        <v>12128.806577107451</v>
      </c>
      <c r="S40" s="5">
        <v>1325.4934228925488</v>
      </c>
      <c r="T40" s="5">
        <v>4822.24</v>
      </c>
      <c r="U40" s="5">
        <v>7683.01</v>
      </c>
      <c r="V40" s="5">
        <v>3913.03</v>
      </c>
      <c r="W40" s="5">
        <v>2170.48</v>
      </c>
      <c r="X40" s="5">
        <v>5720.45</v>
      </c>
      <c r="Y40" s="5">
        <v>13940.59</v>
      </c>
      <c r="Z40" s="5">
        <v>10054.040000000001</v>
      </c>
      <c r="AA40" s="5">
        <v>14805.27</v>
      </c>
      <c r="AB40" s="5">
        <v>7605.29</v>
      </c>
      <c r="AC40" s="5">
        <v>1184.79</v>
      </c>
      <c r="AD40" s="5">
        <v>7023.3</v>
      </c>
      <c r="AE40" s="5">
        <v>3349.68</v>
      </c>
      <c r="AF40" s="5">
        <v>986.46797178437805</v>
      </c>
      <c r="AG40" s="5">
        <v>202.71580000317476</v>
      </c>
      <c r="AH40" s="5">
        <v>27.036228212447156</v>
      </c>
      <c r="AI40" s="5">
        <v>629</v>
      </c>
      <c r="AJ40" s="5">
        <v>2706.84</v>
      </c>
      <c r="AK40" s="5">
        <v>4171.71</v>
      </c>
      <c r="AL40" s="5">
        <v>13236.35</v>
      </c>
      <c r="AM40" s="5">
        <v>1296076.68</v>
      </c>
      <c r="AN40" s="5">
        <v>26940.44</v>
      </c>
      <c r="AO40" s="5">
        <v>1700.2</v>
      </c>
      <c r="AP40" s="5">
        <v>1016.53</v>
      </c>
      <c r="AQ40" s="5">
        <v>944.25</v>
      </c>
      <c r="AR40" s="5">
        <v>1667.07</v>
      </c>
      <c r="AS40" s="5">
        <v>234.85</v>
      </c>
      <c r="AT40" s="5">
        <v>454.02</v>
      </c>
      <c r="AU40" s="5">
        <v>2180.0100000000002</v>
      </c>
      <c r="AV40" s="5">
        <v>315.39</v>
      </c>
      <c r="AW40" s="5">
        <v>3275.15</v>
      </c>
      <c r="AX40" s="5">
        <v>13007.36</v>
      </c>
      <c r="AY40" s="5">
        <v>354.24</v>
      </c>
      <c r="AZ40" s="5">
        <v>0</v>
      </c>
      <c r="BA40" s="5">
        <v>106.49</v>
      </c>
      <c r="BB40" s="5">
        <v>826.86</v>
      </c>
      <c r="BC40" s="5">
        <v>0</v>
      </c>
      <c r="BD40" s="5">
        <v>5330.18</v>
      </c>
      <c r="BE40" s="5">
        <v>2160.79</v>
      </c>
      <c r="BF40" s="5">
        <v>4428.5</v>
      </c>
      <c r="BG40" s="5">
        <v>1000.16</v>
      </c>
      <c r="BH40" s="5">
        <v>871.46</v>
      </c>
      <c r="BI40" s="5">
        <v>1618.48</v>
      </c>
      <c r="BJ40" s="5">
        <v>58.19</v>
      </c>
      <c r="BK40" s="5">
        <v>956.89</v>
      </c>
      <c r="BL40" s="5">
        <v>3585.56</v>
      </c>
      <c r="BM40" s="5">
        <v>15.17</v>
      </c>
      <c r="BN40" s="5">
        <v>134.52000000000001</v>
      </c>
      <c r="BO40" s="5">
        <v>666.88</v>
      </c>
      <c r="BP40" s="5">
        <v>227.62</v>
      </c>
      <c r="BQ40" s="5">
        <v>197.91</v>
      </c>
      <c r="BR40" s="5">
        <v>352.12</v>
      </c>
      <c r="BS40" s="5">
        <v>128.24</v>
      </c>
      <c r="BT40" s="5">
        <v>728.47</v>
      </c>
      <c r="BU40" s="5">
        <v>721.12</v>
      </c>
      <c r="BV40" s="5">
        <v>0</v>
      </c>
      <c r="BW40" s="5">
        <v>0</v>
      </c>
      <c r="BX40" s="5">
        <v>0</v>
      </c>
      <c r="BY40" s="5">
        <v>0</v>
      </c>
      <c r="BZ40" s="5">
        <v>0</v>
      </c>
      <c r="CA40" s="5">
        <v>0</v>
      </c>
      <c r="CB40" s="5">
        <v>0</v>
      </c>
      <c r="CC40" s="5">
        <v>0</v>
      </c>
      <c r="CD40" s="5">
        <v>21386.669999999991</v>
      </c>
      <c r="CE40" s="5">
        <f t="shared" si="0"/>
        <v>1548229.8699999996</v>
      </c>
      <c r="CF40" s="5"/>
    </row>
    <row r="41" spans="1:84" x14ac:dyDescent="0.35">
      <c r="A41">
        <v>36</v>
      </c>
      <c r="B41" t="s">
        <v>484</v>
      </c>
      <c r="C41" t="s">
        <v>485</v>
      </c>
      <c r="D41" s="18" t="s">
        <v>628</v>
      </c>
      <c r="E41" s="5">
        <v>0</v>
      </c>
      <c r="F41" s="5">
        <v>0</v>
      </c>
      <c r="G41" s="5">
        <v>0</v>
      </c>
      <c r="H41" s="5">
        <v>841.77</v>
      </c>
      <c r="I41" s="5">
        <v>193.01</v>
      </c>
      <c r="J41" s="5">
        <v>16.82</v>
      </c>
      <c r="K41" s="5">
        <v>215.87</v>
      </c>
      <c r="L41" s="5">
        <v>4150.45</v>
      </c>
      <c r="M41" s="5">
        <v>3513.05</v>
      </c>
      <c r="N41" s="5">
        <v>1180.57</v>
      </c>
      <c r="O41" s="5">
        <v>219.61</v>
      </c>
      <c r="P41" s="5">
        <v>266.04000000000002</v>
      </c>
      <c r="Q41" s="5">
        <v>213.34</v>
      </c>
      <c r="R41" s="5">
        <v>1356.0449823140641</v>
      </c>
      <c r="S41" s="5">
        <v>148.19501768593591</v>
      </c>
      <c r="T41" s="5">
        <v>4174.0600000000004</v>
      </c>
      <c r="U41" s="5">
        <v>999.9</v>
      </c>
      <c r="V41" s="5">
        <v>826.21</v>
      </c>
      <c r="W41" s="5">
        <v>46.09</v>
      </c>
      <c r="X41" s="5">
        <v>1783.41</v>
      </c>
      <c r="Y41" s="5">
        <v>388.86</v>
      </c>
      <c r="Z41" s="5">
        <v>1095.72</v>
      </c>
      <c r="AA41" s="5">
        <v>1551.89</v>
      </c>
      <c r="AB41" s="5">
        <v>21.67</v>
      </c>
      <c r="AC41" s="5">
        <v>166.42</v>
      </c>
      <c r="AD41" s="5">
        <v>2084.33</v>
      </c>
      <c r="AE41" s="5">
        <v>1091.47</v>
      </c>
      <c r="AF41" s="5">
        <v>1621.6139611410974</v>
      </c>
      <c r="AG41" s="5">
        <v>304.09483060535234</v>
      </c>
      <c r="AH41" s="5">
        <v>43.781208253550119</v>
      </c>
      <c r="AI41" s="5">
        <v>24.35</v>
      </c>
      <c r="AJ41" s="5">
        <v>299.02999999999997</v>
      </c>
      <c r="AK41" s="5">
        <v>2241.46</v>
      </c>
      <c r="AL41" s="5">
        <v>4704.7</v>
      </c>
      <c r="AM41" s="5">
        <v>22516.799999999999</v>
      </c>
      <c r="AN41" s="5">
        <v>969108.91</v>
      </c>
      <c r="AO41" s="5">
        <v>1014.53</v>
      </c>
      <c r="AP41" s="5">
        <v>194.33</v>
      </c>
      <c r="AQ41" s="5">
        <v>545.44000000000005</v>
      </c>
      <c r="AR41" s="5">
        <v>382.4</v>
      </c>
      <c r="AS41" s="5">
        <v>97.08</v>
      </c>
      <c r="AT41" s="5">
        <v>4464.7</v>
      </c>
      <c r="AU41" s="5">
        <v>989.99</v>
      </c>
      <c r="AV41" s="5">
        <v>1945.48</v>
      </c>
      <c r="AW41" s="5">
        <v>3498.44</v>
      </c>
      <c r="AX41" s="5">
        <v>3094.25</v>
      </c>
      <c r="AY41" s="5">
        <v>37.840000000000003</v>
      </c>
      <c r="AZ41" s="5">
        <v>0</v>
      </c>
      <c r="BA41" s="5">
        <v>53.3</v>
      </c>
      <c r="BB41" s="5">
        <v>276.52</v>
      </c>
      <c r="BC41" s="5">
        <v>0</v>
      </c>
      <c r="BD41" s="5">
        <v>858.41</v>
      </c>
      <c r="BE41" s="5">
        <v>452.7</v>
      </c>
      <c r="BF41" s="5">
        <v>492.75</v>
      </c>
      <c r="BG41" s="5">
        <v>238.96</v>
      </c>
      <c r="BH41" s="5">
        <v>1148.0999999999999</v>
      </c>
      <c r="BI41" s="5">
        <v>1357.71</v>
      </c>
      <c r="BJ41" s="5">
        <v>31.99</v>
      </c>
      <c r="BK41" s="5">
        <v>237.36</v>
      </c>
      <c r="BL41" s="5">
        <v>2241.0700000000002</v>
      </c>
      <c r="BM41" s="5">
        <v>62.1</v>
      </c>
      <c r="BN41" s="5">
        <v>171.22</v>
      </c>
      <c r="BO41" s="5">
        <v>1872.16</v>
      </c>
      <c r="BP41" s="5">
        <v>225.07</v>
      </c>
      <c r="BQ41" s="5">
        <v>2806.08</v>
      </c>
      <c r="BR41" s="5">
        <v>3571.18</v>
      </c>
      <c r="BS41" s="5">
        <v>351.23</v>
      </c>
      <c r="BT41" s="5">
        <v>523.91999999999996</v>
      </c>
      <c r="BU41" s="5">
        <v>1840.84</v>
      </c>
      <c r="BV41" s="5">
        <v>0</v>
      </c>
      <c r="BW41" s="5">
        <v>0</v>
      </c>
      <c r="BX41" s="5">
        <v>0</v>
      </c>
      <c r="BY41" s="5">
        <v>0</v>
      </c>
      <c r="BZ41" s="5">
        <v>0</v>
      </c>
      <c r="CA41" s="5">
        <v>0</v>
      </c>
      <c r="CB41" s="5">
        <v>0</v>
      </c>
      <c r="CC41" s="5">
        <v>0</v>
      </c>
      <c r="CD41" s="5">
        <v>74.110000000000014</v>
      </c>
      <c r="CE41" s="5">
        <f t="shared" si="0"/>
        <v>1062560.8</v>
      </c>
      <c r="CF41" s="5"/>
    </row>
    <row r="42" spans="1:84" x14ac:dyDescent="0.35">
      <c r="A42">
        <v>37</v>
      </c>
      <c r="B42" t="s">
        <v>486</v>
      </c>
      <c r="C42" t="s">
        <v>487</v>
      </c>
      <c r="D42" s="18" t="s">
        <v>628</v>
      </c>
      <c r="E42" s="5">
        <v>0</v>
      </c>
      <c r="F42" s="5">
        <v>0</v>
      </c>
      <c r="G42" s="5">
        <v>0</v>
      </c>
      <c r="H42" s="5">
        <v>602.69000000000005</v>
      </c>
      <c r="I42" s="5">
        <v>69.31</v>
      </c>
      <c r="J42" s="5">
        <v>2.75</v>
      </c>
      <c r="K42" s="5">
        <v>1226.79</v>
      </c>
      <c r="L42" s="5">
        <v>747.33</v>
      </c>
      <c r="M42" s="5">
        <v>126.76</v>
      </c>
      <c r="N42" s="5">
        <v>151.25</v>
      </c>
      <c r="O42" s="5">
        <v>165.36</v>
      </c>
      <c r="P42" s="5">
        <v>27.18</v>
      </c>
      <c r="Q42" s="5">
        <v>932.93</v>
      </c>
      <c r="R42" s="5">
        <v>281.9474476603113</v>
      </c>
      <c r="S42" s="5">
        <v>30.81255233968869</v>
      </c>
      <c r="T42" s="5">
        <v>220.02</v>
      </c>
      <c r="U42" s="5">
        <v>127.83</v>
      </c>
      <c r="V42" s="5">
        <v>816.87</v>
      </c>
      <c r="W42" s="5">
        <v>126.27</v>
      </c>
      <c r="X42" s="5">
        <v>220.67</v>
      </c>
      <c r="Y42" s="5">
        <v>60.64</v>
      </c>
      <c r="Z42" s="5">
        <v>49.32</v>
      </c>
      <c r="AA42" s="5">
        <v>588.96</v>
      </c>
      <c r="AB42" s="5">
        <v>324.45999999999998</v>
      </c>
      <c r="AC42" s="5">
        <v>148.76</v>
      </c>
      <c r="AD42" s="5">
        <v>258.77999999999997</v>
      </c>
      <c r="AE42" s="5">
        <v>149.22999999999999</v>
      </c>
      <c r="AF42" s="5">
        <v>992.23182033374155</v>
      </c>
      <c r="AG42" s="5">
        <v>323.30920493435389</v>
      </c>
      <c r="AH42" s="5">
        <v>29.908974731904607</v>
      </c>
      <c r="AI42" s="5">
        <v>80.61</v>
      </c>
      <c r="AJ42" s="5">
        <v>719.9</v>
      </c>
      <c r="AK42" s="5">
        <v>945.52</v>
      </c>
      <c r="AL42" s="5">
        <v>353.81</v>
      </c>
      <c r="AM42" s="5">
        <v>4171.3</v>
      </c>
      <c r="AN42" s="5">
        <v>1553.07</v>
      </c>
      <c r="AO42" s="5">
        <v>635666.63</v>
      </c>
      <c r="AP42" s="5">
        <v>802.61</v>
      </c>
      <c r="AQ42" s="5">
        <v>144.55000000000001</v>
      </c>
      <c r="AR42" s="5">
        <v>26653.13</v>
      </c>
      <c r="AS42" s="5">
        <v>2511.06</v>
      </c>
      <c r="AT42" s="5">
        <v>116.02</v>
      </c>
      <c r="AU42" s="5">
        <v>3.48</v>
      </c>
      <c r="AV42" s="5">
        <v>0.33</v>
      </c>
      <c r="AW42" s="5">
        <v>2.83</v>
      </c>
      <c r="AX42" s="5">
        <v>21.28</v>
      </c>
      <c r="AY42" s="5">
        <v>52.94</v>
      </c>
      <c r="AZ42" s="5">
        <v>0</v>
      </c>
      <c r="BA42" s="5">
        <v>21.42</v>
      </c>
      <c r="BB42" s="5">
        <v>304.02999999999997</v>
      </c>
      <c r="BC42" s="5">
        <v>0</v>
      </c>
      <c r="BD42" s="5">
        <v>280.42</v>
      </c>
      <c r="BE42" s="5">
        <v>4.42</v>
      </c>
      <c r="BF42" s="5">
        <v>0.05</v>
      </c>
      <c r="BG42" s="5">
        <v>4.01</v>
      </c>
      <c r="BH42" s="5">
        <v>20.99</v>
      </c>
      <c r="BI42" s="5">
        <v>215.09</v>
      </c>
      <c r="BJ42" s="5">
        <v>12.23</v>
      </c>
      <c r="BK42" s="5">
        <v>176.34</v>
      </c>
      <c r="BL42" s="5">
        <v>99.64</v>
      </c>
      <c r="BM42" s="5">
        <v>1763.44</v>
      </c>
      <c r="BN42" s="5">
        <v>132.53</v>
      </c>
      <c r="BO42" s="5">
        <v>4.84</v>
      </c>
      <c r="BP42" s="5">
        <v>44.48</v>
      </c>
      <c r="BQ42" s="5">
        <v>0.73</v>
      </c>
      <c r="BR42" s="5">
        <v>267.12</v>
      </c>
      <c r="BS42" s="5">
        <v>5.72</v>
      </c>
      <c r="BT42" s="5">
        <v>4.63</v>
      </c>
      <c r="BU42" s="5">
        <v>16.23</v>
      </c>
      <c r="BV42" s="5">
        <v>0</v>
      </c>
      <c r="BW42" s="5">
        <v>0</v>
      </c>
      <c r="BX42" s="5">
        <v>0</v>
      </c>
      <c r="BY42" s="5">
        <v>0</v>
      </c>
      <c r="BZ42" s="5">
        <v>0</v>
      </c>
      <c r="CA42" s="5">
        <v>0</v>
      </c>
      <c r="CB42" s="5">
        <v>0</v>
      </c>
      <c r="CC42" s="5">
        <v>0</v>
      </c>
      <c r="CD42" s="5">
        <v>13070.65</v>
      </c>
      <c r="CE42" s="5">
        <f t="shared" si="0"/>
        <v>699050.45</v>
      </c>
      <c r="CF42" s="5"/>
    </row>
    <row r="43" spans="1:84" x14ac:dyDescent="0.35">
      <c r="A43">
        <v>38</v>
      </c>
      <c r="B43" t="s">
        <v>488</v>
      </c>
      <c r="C43" t="s">
        <v>489</v>
      </c>
      <c r="D43" s="18" t="s">
        <v>628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11.08</v>
      </c>
      <c r="K43" s="5">
        <v>0.9</v>
      </c>
      <c r="L43" s="5">
        <v>0.01</v>
      </c>
      <c r="M43" s="5">
        <v>0.04</v>
      </c>
      <c r="N43" s="5">
        <v>0</v>
      </c>
      <c r="O43" s="5">
        <v>0.02</v>
      </c>
      <c r="P43" s="5">
        <v>0</v>
      </c>
      <c r="Q43" s="5">
        <v>12.4</v>
      </c>
      <c r="R43" s="5">
        <v>26.882187265732458</v>
      </c>
      <c r="S43" s="5">
        <v>2.9378127342675429</v>
      </c>
      <c r="T43" s="5">
        <v>0</v>
      </c>
      <c r="U43" s="5">
        <v>0.05</v>
      </c>
      <c r="V43" s="5">
        <v>1.92</v>
      </c>
      <c r="W43" s="5">
        <v>1.8</v>
      </c>
      <c r="X43" s="5">
        <v>2.0299999999999998</v>
      </c>
      <c r="Y43" s="5">
        <v>0</v>
      </c>
      <c r="Z43" s="5">
        <v>0</v>
      </c>
      <c r="AA43" s="5">
        <v>0</v>
      </c>
      <c r="AB43" s="5">
        <v>0.43</v>
      </c>
      <c r="AC43" s="5">
        <v>0.22</v>
      </c>
      <c r="AD43" s="5">
        <v>0.01</v>
      </c>
      <c r="AE43" s="5">
        <v>0.56999999999999995</v>
      </c>
      <c r="AF43" s="5">
        <v>0</v>
      </c>
      <c r="AG43" s="5">
        <v>0</v>
      </c>
      <c r="AH43" s="5">
        <v>0</v>
      </c>
      <c r="AI43" s="5">
        <v>0.06</v>
      </c>
      <c r="AJ43" s="5">
        <v>0.82</v>
      </c>
      <c r="AK43" s="5">
        <v>0.59</v>
      </c>
      <c r="AL43" s="5">
        <v>6.48</v>
      </c>
      <c r="AM43" s="5">
        <v>32.17</v>
      </c>
      <c r="AN43" s="5">
        <v>20.21</v>
      </c>
      <c r="AO43" s="5">
        <v>809.17</v>
      </c>
      <c r="AP43" s="5">
        <v>129202.36</v>
      </c>
      <c r="AQ43" s="5">
        <v>34</v>
      </c>
      <c r="AR43" s="5">
        <v>1956.75</v>
      </c>
      <c r="AS43" s="5">
        <v>0</v>
      </c>
      <c r="AT43" s="5">
        <v>1.56</v>
      </c>
      <c r="AU43" s="5">
        <v>0</v>
      </c>
      <c r="AV43" s="5">
        <v>0</v>
      </c>
      <c r="AW43" s="5">
        <v>0</v>
      </c>
      <c r="AX43" s="5">
        <v>4.09</v>
      </c>
      <c r="AY43" s="5">
        <v>0</v>
      </c>
      <c r="AZ43" s="5">
        <v>0</v>
      </c>
      <c r="BA43" s="5">
        <v>0</v>
      </c>
      <c r="BB43" s="5">
        <v>0.02</v>
      </c>
      <c r="BC43" s="5">
        <v>0</v>
      </c>
      <c r="BD43" s="5">
        <v>5.96</v>
      </c>
      <c r="BE43" s="5">
        <v>0</v>
      </c>
      <c r="BF43" s="5">
        <v>0.04</v>
      </c>
      <c r="BG43" s="5">
        <v>0</v>
      </c>
      <c r="BH43" s="5">
        <v>0.55000000000000004</v>
      </c>
      <c r="BI43" s="5">
        <v>271.31</v>
      </c>
      <c r="BJ43" s="5">
        <v>0.04</v>
      </c>
      <c r="BK43" s="5">
        <v>0.15</v>
      </c>
      <c r="BL43" s="5">
        <v>3.28</v>
      </c>
      <c r="BM43" s="5">
        <v>0</v>
      </c>
      <c r="BN43" s="5">
        <v>0</v>
      </c>
      <c r="BO43" s="5">
        <v>0</v>
      </c>
      <c r="BP43" s="5">
        <v>0</v>
      </c>
      <c r="BQ43" s="5">
        <v>0.01</v>
      </c>
      <c r="BR43" s="5">
        <v>0.01</v>
      </c>
      <c r="BS43" s="5">
        <v>0</v>
      </c>
      <c r="BT43" s="5">
        <v>0</v>
      </c>
      <c r="BU43" s="5">
        <v>0</v>
      </c>
      <c r="BV43" s="5">
        <v>0</v>
      </c>
      <c r="BW43" s="5">
        <v>0</v>
      </c>
      <c r="BX43" s="5">
        <v>0</v>
      </c>
      <c r="BY43" s="5">
        <v>0</v>
      </c>
      <c r="BZ43" s="5">
        <v>0</v>
      </c>
      <c r="CA43" s="5">
        <v>0</v>
      </c>
      <c r="CB43" s="5">
        <v>0</v>
      </c>
      <c r="CC43" s="5">
        <v>0</v>
      </c>
      <c r="CD43" s="5">
        <v>9736.4100000000017</v>
      </c>
      <c r="CE43" s="5">
        <f t="shared" si="0"/>
        <v>142147.34</v>
      </c>
      <c r="CF43" s="5"/>
    </row>
    <row r="44" spans="1:84" x14ac:dyDescent="0.35">
      <c r="A44">
        <v>39</v>
      </c>
      <c r="B44" t="s">
        <v>490</v>
      </c>
      <c r="C44" t="s">
        <v>491</v>
      </c>
      <c r="D44" s="18" t="s">
        <v>628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.45975571782439817</v>
      </c>
      <c r="S44" s="5">
        <v>5.0244282175601847E-2</v>
      </c>
      <c r="T44" s="5">
        <v>0.04</v>
      </c>
      <c r="U44" s="5">
        <v>0</v>
      </c>
      <c r="V44" s="5">
        <v>0.56000000000000005</v>
      </c>
      <c r="W44" s="5">
        <v>0.04</v>
      </c>
      <c r="X44" s="5">
        <v>0.64</v>
      </c>
      <c r="Y44" s="5">
        <v>0.35</v>
      </c>
      <c r="Z44" s="5">
        <v>0.05</v>
      </c>
      <c r="AA44" s="5">
        <v>0.61</v>
      </c>
      <c r="AB44" s="5">
        <v>0</v>
      </c>
      <c r="AC44" s="5">
        <v>7.0000000000000007E-2</v>
      </c>
      <c r="AD44" s="5">
        <v>0.12</v>
      </c>
      <c r="AE44" s="5">
        <v>1.85</v>
      </c>
      <c r="AF44" s="5">
        <v>0</v>
      </c>
      <c r="AG44" s="5">
        <v>0</v>
      </c>
      <c r="AH44" s="5">
        <v>0</v>
      </c>
      <c r="AI44" s="5">
        <v>7.0000000000000007E-2</v>
      </c>
      <c r="AJ44" s="5">
        <v>0</v>
      </c>
      <c r="AK44" s="5">
        <v>0</v>
      </c>
      <c r="AL44" s="5">
        <v>0</v>
      </c>
      <c r="AM44" s="5">
        <v>18.97</v>
      </c>
      <c r="AN44" s="5">
        <v>0.02</v>
      </c>
      <c r="AO44" s="5">
        <v>216.35</v>
      </c>
      <c r="AP44" s="5">
        <v>0.26</v>
      </c>
      <c r="AQ44" s="5">
        <v>139600.04</v>
      </c>
      <c r="AR44" s="5">
        <v>953.21</v>
      </c>
      <c r="AS44" s="5">
        <v>0</v>
      </c>
      <c r="AT44" s="5">
        <v>0</v>
      </c>
      <c r="AU44" s="5">
        <v>0</v>
      </c>
      <c r="AV44" s="5">
        <v>0</v>
      </c>
      <c r="AW44" s="5">
        <v>0</v>
      </c>
      <c r="AX44" s="5">
        <v>0.27</v>
      </c>
      <c r="AY44" s="5">
        <v>0.01</v>
      </c>
      <c r="AZ44" s="5">
        <v>0</v>
      </c>
      <c r="BA44" s="5">
        <v>0</v>
      </c>
      <c r="BB44" s="5">
        <v>0.01</v>
      </c>
      <c r="BC44" s="5">
        <v>0</v>
      </c>
      <c r="BD44" s="5">
        <v>0.34</v>
      </c>
      <c r="BE44" s="5">
        <v>0</v>
      </c>
      <c r="BF44" s="5">
        <v>0</v>
      </c>
      <c r="BG44" s="5">
        <v>0</v>
      </c>
      <c r="BH44" s="5">
        <v>0</v>
      </c>
      <c r="BI44" s="5">
        <v>195.23</v>
      </c>
      <c r="BJ44" s="5">
        <v>0</v>
      </c>
      <c r="BK44" s="5">
        <v>25.32</v>
      </c>
      <c r="BL44" s="5">
        <v>0.87</v>
      </c>
      <c r="BM44" s="5">
        <v>0</v>
      </c>
      <c r="BN44" s="5">
        <v>1.2</v>
      </c>
      <c r="BO44" s="5">
        <v>0.04</v>
      </c>
      <c r="BP44" s="5">
        <v>0</v>
      </c>
      <c r="BQ44" s="5">
        <v>0</v>
      </c>
      <c r="BR44" s="5">
        <v>0</v>
      </c>
      <c r="BS44" s="5">
        <v>0</v>
      </c>
      <c r="BT44" s="5">
        <v>0</v>
      </c>
      <c r="BU44" s="5">
        <v>0.03</v>
      </c>
      <c r="BV44" s="5">
        <v>0</v>
      </c>
      <c r="BW44" s="5">
        <v>0</v>
      </c>
      <c r="BX44" s="5">
        <v>0</v>
      </c>
      <c r="BY44" s="5">
        <v>0</v>
      </c>
      <c r="BZ44" s="5">
        <v>0</v>
      </c>
      <c r="CA44" s="5">
        <v>0</v>
      </c>
      <c r="CB44" s="5">
        <v>0</v>
      </c>
      <c r="CC44" s="5">
        <v>0</v>
      </c>
      <c r="CD44" s="5">
        <v>20759.95</v>
      </c>
      <c r="CE44" s="5">
        <f t="shared" si="0"/>
        <v>161777.03000000006</v>
      </c>
      <c r="CF44" s="5"/>
    </row>
    <row r="45" spans="1:84" x14ac:dyDescent="0.35">
      <c r="A45">
        <v>40</v>
      </c>
      <c r="B45" t="s">
        <v>492</v>
      </c>
      <c r="C45" t="s">
        <v>493</v>
      </c>
      <c r="D45" s="18" t="s">
        <v>628</v>
      </c>
      <c r="E45" s="5">
        <v>0</v>
      </c>
      <c r="F45" s="5">
        <v>0</v>
      </c>
      <c r="G45" s="5">
        <v>0</v>
      </c>
      <c r="H45" s="5">
        <v>172.01</v>
      </c>
      <c r="I45" s="5">
        <v>3.68</v>
      </c>
      <c r="J45" s="5">
        <v>4.1900000000000004</v>
      </c>
      <c r="K45" s="5">
        <v>609.4</v>
      </c>
      <c r="L45" s="5">
        <v>365.55</v>
      </c>
      <c r="M45" s="5">
        <v>18.170000000000002</v>
      </c>
      <c r="N45" s="5">
        <v>150.34</v>
      </c>
      <c r="O45" s="5">
        <v>9.7799999999999994</v>
      </c>
      <c r="P45" s="5">
        <v>9.31</v>
      </c>
      <c r="Q45" s="5">
        <v>206.64</v>
      </c>
      <c r="R45" s="5">
        <v>165.9808289526043</v>
      </c>
      <c r="S45" s="5">
        <v>18.13917104739571</v>
      </c>
      <c r="T45" s="5">
        <v>7.34</v>
      </c>
      <c r="U45" s="5">
        <v>76.73</v>
      </c>
      <c r="V45" s="5">
        <v>61.15</v>
      </c>
      <c r="W45" s="5">
        <v>19.88</v>
      </c>
      <c r="X45" s="5">
        <v>35.5</v>
      </c>
      <c r="Y45" s="5">
        <v>10.56</v>
      </c>
      <c r="Z45" s="5">
        <v>8.5399999999999991</v>
      </c>
      <c r="AA45" s="5">
        <v>20.71</v>
      </c>
      <c r="AB45" s="5">
        <v>116.73</v>
      </c>
      <c r="AC45" s="5">
        <v>2.04</v>
      </c>
      <c r="AD45" s="5">
        <v>23.38</v>
      </c>
      <c r="AE45" s="5">
        <v>40.57</v>
      </c>
      <c r="AF45" s="5">
        <v>139.93848269082449</v>
      </c>
      <c r="AG45" s="5">
        <v>0</v>
      </c>
      <c r="AH45" s="5">
        <v>3.1815173091755184</v>
      </c>
      <c r="AI45" s="5">
        <v>4.82</v>
      </c>
      <c r="AJ45" s="5">
        <v>76.05</v>
      </c>
      <c r="AK45" s="5">
        <v>548.29</v>
      </c>
      <c r="AL45" s="5">
        <v>1018.1</v>
      </c>
      <c r="AM45" s="5">
        <v>5917.61</v>
      </c>
      <c r="AN45" s="5">
        <v>1454.61</v>
      </c>
      <c r="AO45" s="5">
        <v>18293.55</v>
      </c>
      <c r="AP45" s="5">
        <v>1831.19</v>
      </c>
      <c r="AQ45" s="5">
        <v>3867.56</v>
      </c>
      <c r="AR45" s="5">
        <v>507572</v>
      </c>
      <c r="AS45" s="5">
        <v>817.13</v>
      </c>
      <c r="AT45" s="5">
        <v>39.99</v>
      </c>
      <c r="AU45" s="5">
        <v>3.27</v>
      </c>
      <c r="AV45" s="5">
        <v>3.65</v>
      </c>
      <c r="AW45" s="5">
        <v>2.08</v>
      </c>
      <c r="AX45" s="5">
        <v>113.99</v>
      </c>
      <c r="AY45" s="5">
        <v>1</v>
      </c>
      <c r="AZ45" s="5">
        <v>0</v>
      </c>
      <c r="BA45" s="5">
        <v>0</v>
      </c>
      <c r="BB45" s="5">
        <v>799.28</v>
      </c>
      <c r="BC45" s="5">
        <v>0</v>
      </c>
      <c r="BD45" s="5">
        <v>228.91</v>
      </c>
      <c r="BE45" s="5">
        <v>35.799999999999997</v>
      </c>
      <c r="BF45" s="5">
        <v>1.07</v>
      </c>
      <c r="BG45" s="5">
        <v>15.31</v>
      </c>
      <c r="BH45" s="5">
        <v>123.96</v>
      </c>
      <c r="BI45" s="5">
        <v>36.67</v>
      </c>
      <c r="BJ45" s="5">
        <v>37.65</v>
      </c>
      <c r="BK45" s="5">
        <v>28.42</v>
      </c>
      <c r="BL45" s="5">
        <v>310.89999999999998</v>
      </c>
      <c r="BM45" s="5">
        <v>9327.19</v>
      </c>
      <c r="BN45" s="5">
        <v>14.56</v>
      </c>
      <c r="BO45" s="5">
        <v>223.9</v>
      </c>
      <c r="BP45" s="5">
        <v>0.84</v>
      </c>
      <c r="BQ45" s="5">
        <v>4.4000000000000004</v>
      </c>
      <c r="BR45" s="5">
        <v>5.9</v>
      </c>
      <c r="BS45" s="5">
        <v>41.95</v>
      </c>
      <c r="BT45" s="5">
        <v>8.7100000000000009</v>
      </c>
      <c r="BU45" s="5">
        <v>6.88</v>
      </c>
      <c r="BV45" s="5">
        <v>0</v>
      </c>
      <c r="BW45" s="5">
        <v>0</v>
      </c>
      <c r="BX45" s="5">
        <v>0</v>
      </c>
      <c r="BY45" s="5">
        <v>0</v>
      </c>
      <c r="BZ45" s="5">
        <v>0</v>
      </c>
      <c r="CA45" s="5">
        <v>0</v>
      </c>
      <c r="CB45" s="5">
        <v>0</v>
      </c>
      <c r="CC45" s="5">
        <v>0</v>
      </c>
      <c r="CD45" s="5">
        <v>38927.609999999993</v>
      </c>
      <c r="CE45" s="5">
        <f t="shared" si="0"/>
        <v>594044.24000000011</v>
      </c>
      <c r="CF45" s="5"/>
    </row>
    <row r="46" spans="1:84" x14ac:dyDescent="0.35">
      <c r="A46">
        <v>41</v>
      </c>
      <c r="B46" t="s">
        <v>494</v>
      </c>
      <c r="C46" t="s">
        <v>495</v>
      </c>
      <c r="D46" s="18" t="s">
        <v>628</v>
      </c>
      <c r="E46" s="5">
        <v>0</v>
      </c>
      <c r="F46" s="5">
        <v>0</v>
      </c>
      <c r="G46" s="5">
        <v>0</v>
      </c>
      <c r="H46" s="5">
        <v>0.3</v>
      </c>
      <c r="I46" s="5">
        <v>0</v>
      </c>
      <c r="J46" s="5">
        <v>0</v>
      </c>
      <c r="K46" s="5">
        <v>0</v>
      </c>
      <c r="L46" s="5">
        <v>0.11</v>
      </c>
      <c r="M46" s="5">
        <v>0.74</v>
      </c>
      <c r="N46" s="5">
        <v>0.02</v>
      </c>
      <c r="O46" s="5">
        <v>0</v>
      </c>
      <c r="P46" s="5">
        <v>13.84</v>
      </c>
      <c r="Q46" s="5">
        <v>0</v>
      </c>
      <c r="R46" s="5">
        <v>0.16226672393802288</v>
      </c>
      <c r="S46" s="5">
        <v>1.7733276061977121E-2</v>
      </c>
      <c r="T46" s="5">
        <v>0</v>
      </c>
      <c r="U46" s="5">
        <v>0.06</v>
      </c>
      <c r="V46" s="5">
        <v>0.19</v>
      </c>
      <c r="W46" s="5">
        <v>0.39</v>
      </c>
      <c r="X46" s="5">
        <v>0.21</v>
      </c>
      <c r="Y46" s="5">
        <v>0.05</v>
      </c>
      <c r="Z46" s="5">
        <v>0.32</v>
      </c>
      <c r="AA46" s="5">
        <v>0.36</v>
      </c>
      <c r="AB46" s="5">
        <v>0</v>
      </c>
      <c r="AC46" s="5">
        <v>0.04</v>
      </c>
      <c r="AD46" s="5">
        <v>11.95</v>
      </c>
      <c r="AE46" s="5">
        <v>0.11</v>
      </c>
      <c r="AF46" s="5">
        <v>0</v>
      </c>
      <c r="AG46" s="5">
        <v>0</v>
      </c>
      <c r="AH46" s="5">
        <v>0</v>
      </c>
      <c r="AI46" s="5">
        <v>0</v>
      </c>
      <c r="AJ46" s="5">
        <v>0</v>
      </c>
      <c r="AK46" s="5">
        <v>0.02</v>
      </c>
      <c r="AL46" s="5">
        <v>962.53</v>
      </c>
      <c r="AM46" s="5">
        <v>6587.85</v>
      </c>
      <c r="AN46" s="5">
        <v>1526.9</v>
      </c>
      <c r="AO46" s="5">
        <v>1343.8</v>
      </c>
      <c r="AP46" s="5">
        <v>17.809999999999999</v>
      </c>
      <c r="AQ46" s="5">
        <v>20.69</v>
      </c>
      <c r="AR46" s="5">
        <v>5893.09</v>
      </c>
      <c r="AS46" s="5">
        <v>117187.45</v>
      </c>
      <c r="AT46" s="5">
        <v>17.579999999999998</v>
      </c>
      <c r="AU46" s="5">
        <v>2.1</v>
      </c>
      <c r="AV46" s="5">
        <v>0.65</v>
      </c>
      <c r="AW46" s="5">
        <v>520.99</v>
      </c>
      <c r="AX46" s="5">
        <v>8.4600000000000009</v>
      </c>
      <c r="AY46" s="5">
        <v>0.04</v>
      </c>
      <c r="AZ46" s="5">
        <v>0</v>
      </c>
      <c r="BA46" s="5">
        <v>0.06</v>
      </c>
      <c r="BB46" s="5">
        <v>1.32</v>
      </c>
      <c r="BC46" s="5">
        <v>0</v>
      </c>
      <c r="BD46" s="5">
        <v>57.93</v>
      </c>
      <c r="BE46" s="5">
        <v>0.02</v>
      </c>
      <c r="BF46" s="5">
        <v>0.39</v>
      </c>
      <c r="BG46" s="5">
        <v>112.87</v>
      </c>
      <c r="BH46" s="5">
        <v>20.71</v>
      </c>
      <c r="BI46" s="5">
        <v>1.61</v>
      </c>
      <c r="BJ46" s="5">
        <v>0</v>
      </c>
      <c r="BK46" s="5">
        <v>0.03</v>
      </c>
      <c r="BL46" s="5">
        <v>10.79</v>
      </c>
      <c r="BM46" s="5">
        <v>3.63</v>
      </c>
      <c r="BN46" s="5">
        <v>0.01</v>
      </c>
      <c r="BO46" s="5">
        <v>0</v>
      </c>
      <c r="BP46" s="5">
        <v>0</v>
      </c>
      <c r="BQ46" s="5">
        <v>0.05</v>
      </c>
      <c r="BR46" s="5">
        <v>0</v>
      </c>
      <c r="BS46" s="5">
        <v>0.06</v>
      </c>
      <c r="BT46" s="5">
        <v>0</v>
      </c>
      <c r="BU46" s="5">
        <v>0.7</v>
      </c>
      <c r="BV46" s="5">
        <v>0</v>
      </c>
      <c r="BW46" s="5">
        <v>0</v>
      </c>
      <c r="BX46" s="5">
        <v>0</v>
      </c>
      <c r="BY46" s="5">
        <v>0</v>
      </c>
      <c r="BZ46" s="5">
        <v>0</v>
      </c>
      <c r="CA46" s="5">
        <v>0</v>
      </c>
      <c r="CB46" s="5">
        <v>0</v>
      </c>
      <c r="CC46" s="5">
        <v>0</v>
      </c>
      <c r="CD46" s="5">
        <v>2849.0899999999992</v>
      </c>
      <c r="CE46" s="5">
        <f t="shared" si="0"/>
        <v>137178.09999999998</v>
      </c>
      <c r="CF46" s="5"/>
    </row>
    <row r="47" spans="1:84" x14ac:dyDescent="0.35">
      <c r="A47">
        <v>42</v>
      </c>
      <c r="B47" t="s">
        <v>496</v>
      </c>
      <c r="C47" t="s">
        <v>497</v>
      </c>
      <c r="D47" s="18" t="s">
        <v>628</v>
      </c>
      <c r="E47" s="5">
        <v>0</v>
      </c>
      <c r="F47" s="5">
        <v>0</v>
      </c>
      <c r="G47" s="5">
        <v>0</v>
      </c>
      <c r="H47" s="5">
        <v>3155.07</v>
      </c>
      <c r="I47" s="5">
        <v>67.400000000000006</v>
      </c>
      <c r="J47" s="5">
        <v>19.54</v>
      </c>
      <c r="K47" s="5">
        <v>337.75</v>
      </c>
      <c r="L47" s="5">
        <v>2765.02</v>
      </c>
      <c r="M47" s="5">
        <v>562.6</v>
      </c>
      <c r="N47" s="5">
        <v>141.02000000000001</v>
      </c>
      <c r="O47" s="5">
        <v>236.58</v>
      </c>
      <c r="P47" s="5">
        <v>139.56</v>
      </c>
      <c r="Q47" s="5">
        <v>133.61000000000001</v>
      </c>
      <c r="R47" s="5">
        <v>402.65586063420722</v>
      </c>
      <c r="S47" s="5">
        <v>44.004139365792788</v>
      </c>
      <c r="T47" s="5">
        <v>666.69</v>
      </c>
      <c r="U47" s="5">
        <v>293.19</v>
      </c>
      <c r="V47" s="5">
        <v>153.74</v>
      </c>
      <c r="W47" s="5">
        <v>370.23</v>
      </c>
      <c r="X47" s="5">
        <v>352.71</v>
      </c>
      <c r="Y47" s="5">
        <v>825.11</v>
      </c>
      <c r="Z47" s="5">
        <v>815.32</v>
      </c>
      <c r="AA47" s="5">
        <v>1360.86</v>
      </c>
      <c r="AB47" s="5">
        <v>2227.19</v>
      </c>
      <c r="AC47" s="5">
        <v>396.74</v>
      </c>
      <c r="AD47" s="5">
        <v>380.66</v>
      </c>
      <c r="AE47" s="5">
        <v>265.55</v>
      </c>
      <c r="AF47" s="5">
        <v>277.68404299741866</v>
      </c>
      <c r="AG47" s="5">
        <v>197.06253949072359</v>
      </c>
      <c r="AH47" s="5">
        <v>10.793417511857726</v>
      </c>
      <c r="AI47" s="5">
        <v>90.71</v>
      </c>
      <c r="AJ47" s="5">
        <v>151.04</v>
      </c>
      <c r="AK47" s="5">
        <v>5207.6400000000003</v>
      </c>
      <c r="AL47" s="5">
        <v>1172.54</v>
      </c>
      <c r="AM47" s="5">
        <v>1054.57</v>
      </c>
      <c r="AN47" s="5">
        <v>18837.18</v>
      </c>
      <c r="AO47" s="5">
        <v>2157.21</v>
      </c>
      <c r="AP47" s="5">
        <v>4110.5600000000004</v>
      </c>
      <c r="AQ47" s="5">
        <v>242.7</v>
      </c>
      <c r="AR47" s="5">
        <v>1747.57</v>
      </c>
      <c r="AS47" s="5">
        <v>301.62</v>
      </c>
      <c r="AT47" s="5">
        <v>760374.07</v>
      </c>
      <c r="AU47" s="5">
        <v>538.42999999999995</v>
      </c>
      <c r="AV47" s="5">
        <v>444.41</v>
      </c>
      <c r="AW47" s="5">
        <v>352.91</v>
      </c>
      <c r="AX47" s="5">
        <v>1002.95</v>
      </c>
      <c r="AY47" s="5">
        <v>128.82</v>
      </c>
      <c r="AZ47" s="5">
        <v>11.68</v>
      </c>
      <c r="BA47" s="5">
        <v>219.62</v>
      </c>
      <c r="BB47" s="5">
        <v>2488.7600000000002</v>
      </c>
      <c r="BC47" s="5">
        <v>0</v>
      </c>
      <c r="BD47" s="5">
        <v>123.55</v>
      </c>
      <c r="BE47" s="5">
        <v>681.87</v>
      </c>
      <c r="BF47" s="5">
        <v>8.7200000000000006</v>
      </c>
      <c r="BG47" s="5">
        <v>160.55000000000001</v>
      </c>
      <c r="BH47" s="5">
        <v>253.86</v>
      </c>
      <c r="BI47" s="5">
        <v>28.68</v>
      </c>
      <c r="BJ47" s="5">
        <v>337.84</v>
      </c>
      <c r="BK47" s="5">
        <v>396.57</v>
      </c>
      <c r="BL47" s="5">
        <v>1998.79</v>
      </c>
      <c r="BM47" s="5">
        <v>2347.96</v>
      </c>
      <c r="BN47" s="5">
        <v>3873.3</v>
      </c>
      <c r="BO47" s="5">
        <v>1268.72</v>
      </c>
      <c r="BP47" s="5">
        <v>2400.96</v>
      </c>
      <c r="BQ47" s="5">
        <v>1859.44</v>
      </c>
      <c r="BR47" s="5">
        <v>4642.8100000000004</v>
      </c>
      <c r="BS47" s="5">
        <v>3319.68</v>
      </c>
      <c r="BT47" s="5">
        <v>152.71</v>
      </c>
      <c r="BU47" s="5">
        <v>520.13</v>
      </c>
      <c r="BV47" s="5">
        <v>0</v>
      </c>
      <c r="BW47" s="5">
        <v>0</v>
      </c>
      <c r="BX47" s="5">
        <v>0</v>
      </c>
      <c r="BY47" s="5">
        <v>0</v>
      </c>
      <c r="BZ47" s="5">
        <v>0</v>
      </c>
      <c r="CA47" s="5">
        <v>0</v>
      </c>
      <c r="CB47" s="5">
        <v>0</v>
      </c>
      <c r="CC47" s="5">
        <v>0</v>
      </c>
      <c r="CD47" s="5">
        <v>24088.850000000002</v>
      </c>
      <c r="CE47" s="5">
        <f t="shared" si="0"/>
        <v>865698.32000000007</v>
      </c>
      <c r="CF47" s="5"/>
    </row>
    <row r="48" spans="1:84" x14ac:dyDescent="0.35">
      <c r="A48">
        <v>43</v>
      </c>
      <c r="B48" t="s">
        <v>498</v>
      </c>
      <c r="C48" t="s">
        <v>499</v>
      </c>
      <c r="D48" s="18" t="s">
        <v>628</v>
      </c>
      <c r="E48" s="5">
        <v>0</v>
      </c>
      <c r="F48" s="5">
        <v>0</v>
      </c>
      <c r="G48" s="5">
        <v>0</v>
      </c>
      <c r="H48" s="5">
        <v>2.86</v>
      </c>
      <c r="I48" s="5">
        <v>8.3699999999999992</v>
      </c>
      <c r="J48" s="5">
        <v>2.54</v>
      </c>
      <c r="K48" s="5">
        <v>2.04</v>
      </c>
      <c r="L48" s="5">
        <v>8.6</v>
      </c>
      <c r="M48" s="5">
        <v>2.66</v>
      </c>
      <c r="N48" s="5">
        <v>2.0499999999999998</v>
      </c>
      <c r="O48" s="5">
        <v>103.7</v>
      </c>
      <c r="P48" s="5">
        <v>4020.11</v>
      </c>
      <c r="Q48" s="5">
        <v>0.44</v>
      </c>
      <c r="R48" s="5">
        <v>0.9826151616246942</v>
      </c>
      <c r="S48" s="5">
        <v>0.10738483837530592</v>
      </c>
      <c r="T48" s="5">
        <v>0.11</v>
      </c>
      <c r="U48" s="5">
        <v>162.76</v>
      </c>
      <c r="V48" s="5">
        <v>1.65</v>
      </c>
      <c r="W48" s="5">
        <v>0.15</v>
      </c>
      <c r="X48" s="5">
        <v>0.33</v>
      </c>
      <c r="Y48" s="5">
        <v>463.92</v>
      </c>
      <c r="Z48" s="5">
        <v>118.39</v>
      </c>
      <c r="AA48" s="5">
        <v>67.87</v>
      </c>
      <c r="AB48" s="5">
        <v>5.35</v>
      </c>
      <c r="AC48" s="5">
        <v>0.02</v>
      </c>
      <c r="AD48" s="5">
        <v>228.72</v>
      </c>
      <c r="AE48" s="5">
        <v>1.06</v>
      </c>
      <c r="AF48" s="5">
        <v>10.423031200979521</v>
      </c>
      <c r="AG48" s="5">
        <v>0</v>
      </c>
      <c r="AH48" s="5">
        <v>0.23696879902047985</v>
      </c>
      <c r="AI48" s="5">
        <v>0.25</v>
      </c>
      <c r="AJ48" s="5">
        <v>2.42</v>
      </c>
      <c r="AK48" s="5">
        <v>0.24</v>
      </c>
      <c r="AL48" s="5">
        <v>142.68</v>
      </c>
      <c r="AM48" s="5">
        <v>635.05999999999995</v>
      </c>
      <c r="AN48" s="5">
        <v>68.22</v>
      </c>
      <c r="AO48" s="5">
        <v>4.49</v>
      </c>
      <c r="AP48" s="5">
        <v>0</v>
      </c>
      <c r="AQ48" s="5">
        <v>0.49</v>
      </c>
      <c r="AR48" s="5">
        <v>3.88</v>
      </c>
      <c r="AS48" s="5">
        <v>0.03</v>
      </c>
      <c r="AT48" s="5">
        <v>69.66</v>
      </c>
      <c r="AU48" s="5">
        <v>155076.99</v>
      </c>
      <c r="AV48" s="5">
        <v>1939.49</v>
      </c>
      <c r="AW48" s="5">
        <v>172.03</v>
      </c>
      <c r="AX48" s="5">
        <v>37308.9</v>
      </c>
      <c r="AY48" s="5">
        <v>85.02</v>
      </c>
      <c r="AZ48" s="5">
        <v>4.42</v>
      </c>
      <c r="BA48" s="5">
        <v>11.18</v>
      </c>
      <c r="BB48" s="5">
        <v>1.24</v>
      </c>
      <c r="BC48" s="5">
        <v>0</v>
      </c>
      <c r="BD48" s="5">
        <v>2743.84</v>
      </c>
      <c r="BE48" s="5">
        <v>68.31</v>
      </c>
      <c r="BF48" s="5">
        <v>103.47</v>
      </c>
      <c r="BG48" s="5">
        <v>678.72</v>
      </c>
      <c r="BH48" s="5">
        <v>125.52</v>
      </c>
      <c r="BI48" s="5">
        <v>21.75</v>
      </c>
      <c r="BJ48" s="5">
        <v>49.18</v>
      </c>
      <c r="BK48" s="5">
        <v>10.79</v>
      </c>
      <c r="BL48" s="5">
        <v>344.41</v>
      </c>
      <c r="BM48" s="5">
        <v>1598.35</v>
      </c>
      <c r="BN48" s="5">
        <v>466.64</v>
      </c>
      <c r="BO48" s="5">
        <v>93.89</v>
      </c>
      <c r="BP48" s="5">
        <v>158.29</v>
      </c>
      <c r="BQ48" s="5">
        <v>162.72999999999999</v>
      </c>
      <c r="BR48" s="5">
        <v>29.22</v>
      </c>
      <c r="BS48" s="5">
        <v>509.92</v>
      </c>
      <c r="BT48" s="5">
        <v>13.32</v>
      </c>
      <c r="BU48" s="5">
        <v>1.1599999999999999</v>
      </c>
      <c r="BV48" s="5">
        <v>0</v>
      </c>
      <c r="BW48" s="5">
        <v>0</v>
      </c>
      <c r="BX48" s="5">
        <v>0</v>
      </c>
      <c r="BY48" s="5">
        <v>0</v>
      </c>
      <c r="BZ48" s="5">
        <v>0</v>
      </c>
      <c r="CA48" s="5">
        <v>0</v>
      </c>
      <c r="CB48" s="5">
        <v>0</v>
      </c>
      <c r="CC48" s="5">
        <v>0</v>
      </c>
      <c r="CD48" s="5">
        <v>13901.32</v>
      </c>
      <c r="CE48" s="5">
        <f t="shared" si="0"/>
        <v>221822.97000000003</v>
      </c>
      <c r="CF48" s="5"/>
    </row>
    <row r="49" spans="1:84" x14ac:dyDescent="0.35">
      <c r="A49">
        <v>44</v>
      </c>
      <c r="B49" t="s">
        <v>500</v>
      </c>
      <c r="C49" t="s">
        <v>501</v>
      </c>
      <c r="D49" s="18" t="s">
        <v>628</v>
      </c>
      <c r="E49" s="5">
        <v>0</v>
      </c>
      <c r="F49" s="5">
        <v>0</v>
      </c>
      <c r="G49" s="5">
        <v>0</v>
      </c>
      <c r="H49" s="5">
        <v>0</v>
      </c>
      <c r="I49" s="5">
        <v>1.32</v>
      </c>
      <c r="J49" s="5">
        <v>0</v>
      </c>
      <c r="K49" s="5">
        <v>0</v>
      </c>
      <c r="L49" s="5">
        <v>2.2599999999999998</v>
      </c>
      <c r="M49" s="5">
        <v>0.01</v>
      </c>
      <c r="N49" s="5">
        <v>0.19</v>
      </c>
      <c r="O49" s="5">
        <v>0</v>
      </c>
      <c r="P49" s="5">
        <v>90.95</v>
      </c>
      <c r="Q49" s="5">
        <v>0</v>
      </c>
      <c r="R49" s="5">
        <v>0</v>
      </c>
      <c r="S49" s="5">
        <v>0</v>
      </c>
      <c r="T49" s="5">
        <v>0</v>
      </c>
      <c r="U49" s="5">
        <v>109.46</v>
      </c>
      <c r="V49" s="5">
        <v>0</v>
      </c>
      <c r="W49" s="5">
        <v>0</v>
      </c>
      <c r="X49" s="5">
        <v>0.36</v>
      </c>
      <c r="Y49" s="5">
        <v>2.91</v>
      </c>
      <c r="Z49" s="5">
        <v>0.23</v>
      </c>
      <c r="AA49" s="5">
        <v>1.23</v>
      </c>
      <c r="AB49" s="5">
        <v>0</v>
      </c>
      <c r="AC49" s="5">
        <v>0.1</v>
      </c>
      <c r="AD49" s="5">
        <v>0</v>
      </c>
      <c r="AE49" s="5">
        <v>0.17</v>
      </c>
      <c r="AF49" s="5">
        <v>0.14666554222766681</v>
      </c>
      <c r="AG49" s="5">
        <v>0</v>
      </c>
      <c r="AH49" s="5">
        <v>3.3344577723331929E-3</v>
      </c>
      <c r="AI49" s="5">
        <v>0</v>
      </c>
      <c r="AJ49" s="5">
        <v>0.79</v>
      </c>
      <c r="AK49" s="5">
        <v>19.600000000000001</v>
      </c>
      <c r="AL49" s="5">
        <v>0.79</v>
      </c>
      <c r="AM49" s="5">
        <v>204.07</v>
      </c>
      <c r="AN49" s="5">
        <v>674.2</v>
      </c>
      <c r="AO49" s="5">
        <v>0.21</v>
      </c>
      <c r="AP49" s="5">
        <v>0</v>
      </c>
      <c r="AQ49" s="5">
        <v>0</v>
      </c>
      <c r="AR49" s="5">
        <v>0.01</v>
      </c>
      <c r="AS49" s="5">
        <v>0</v>
      </c>
      <c r="AT49" s="5">
        <v>12.75</v>
      </c>
      <c r="AU49" s="5">
        <v>1537.43</v>
      </c>
      <c r="AV49" s="5">
        <v>165935.64000000001</v>
      </c>
      <c r="AW49" s="5">
        <v>213.93</v>
      </c>
      <c r="AX49" s="5">
        <v>1683.01</v>
      </c>
      <c r="AY49" s="5">
        <v>0</v>
      </c>
      <c r="AZ49" s="5">
        <v>0</v>
      </c>
      <c r="BA49" s="5">
        <v>0</v>
      </c>
      <c r="BB49" s="5">
        <v>4.2</v>
      </c>
      <c r="BC49" s="5">
        <v>0</v>
      </c>
      <c r="BD49" s="5">
        <v>70.150000000000006</v>
      </c>
      <c r="BE49" s="5">
        <v>0.99</v>
      </c>
      <c r="BF49" s="5">
        <v>0</v>
      </c>
      <c r="BG49" s="5">
        <v>205.79</v>
      </c>
      <c r="BH49" s="5">
        <v>14.55</v>
      </c>
      <c r="BI49" s="5">
        <v>2.75</v>
      </c>
      <c r="BJ49" s="5">
        <v>0</v>
      </c>
      <c r="BK49" s="5">
        <v>0.39</v>
      </c>
      <c r="BL49" s="5">
        <v>17.43</v>
      </c>
      <c r="BM49" s="5">
        <v>222.88</v>
      </c>
      <c r="BN49" s="5">
        <v>108.06</v>
      </c>
      <c r="BO49" s="5">
        <v>0</v>
      </c>
      <c r="BP49" s="5">
        <v>0.01</v>
      </c>
      <c r="BQ49" s="5">
        <v>169.5</v>
      </c>
      <c r="BR49" s="5">
        <v>346.6</v>
      </c>
      <c r="BS49" s="5">
        <v>124.49</v>
      </c>
      <c r="BT49" s="5">
        <v>7.0000000000000007E-2</v>
      </c>
      <c r="BU49" s="5">
        <v>0.34</v>
      </c>
      <c r="BV49" s="5">
        <v>0</v>
      </c>
      <c r="BW49" s="5">
        <v>0</v>
      </c>
      <c r="BX49" s="5">
        <v>0</v>
      </c>
      <c r="BY49" s="5">
        <v>0</v>
      </c>
      <c r="BZ49" s="5">
        <v>0</v>
      </c>
      <c r="CA49" s="5">
        <v>0</v>
      </c>
      <c r="CB49" s="5">
        <v>0</v>
      </c>
      <c r="CC49" s="5">
        <v>0</v>
      </c>
      <c r="CD49" s="5">
        <v>8353.48</v>
      </c>
      <c r="CE49" s="5">
        <f t="shared" si="0"/>
        <v>180133.45000000004</v>
      </c>
      <c r="CF49" s="5"/>
    </row>
    <row r="50" spans="1:84" x14ac:dyDescent="0.35">
      <c r="A50">
        <v>45</v>
      </c>
      <c r="B50" t="s">
        <v>502</v>
      </c>
      <c r="C50" t="s">
        <v>503</v>
      </c>
      <c r="D50" s="18" t="s">
        <v>628</v>
      </c>
      <c r="E50" s="5">
        <v>0</v>
      </c>
      <c r="F50" s="5">
        <v>0</v>
      </c>
      <c r="G50" s="5">
        <v>0</v>
      </c>
      <c r="H50" s="5">
        <v>0.1</v>
      </c>
      <c r="I50" s="5">
        <v>0</v>
      </c>
      <c r="J50" s="5">
        <v>0</v>
      </c>
      <c r="K50" s="5">
        <v>1.47</v>
      </c>
      <c r="L50" s="5">
        <v>0.55000000000000004</v>
      </c>
      <c r="M50" s="5">
        <v>0</v>
      </c>
      <c r="N50" s="5">
        <v>0.04</v>
      </c>
      <c r="O50" s="5">
        <v>0</v>
      </c>
      <c r="P50" s="5">
        <v>1.26</v>
      </c>
      <c r="Q50" s="5">
        <v>0.3</v>
      </c>
      <c r="R50" s="5">
        <v>1.4513856974456492</v>
      </c>
      <c r="S50" s="5">
        <v>0.15861430255435094</v>
      </c>
      <c r="T50" s="5">
        <v>0.06</v>
      </c>
      <c r="U50" s="5">
        <v>0.13</v>
      </c>
      <c r="V50" s="5">
        <v>0.06</v>
      </c>
      <c r="W50" s="5">
        <v>1.77</v>
      </c>
      <c r="X50" s="5">
        <v>5.43</v>
      </c>
      <c r="Y50" s="5">
        <v>32</v>
      </c>
      <c r="Z50" s="5">
        <v>4.6100000000000003</v>
      </c>
      <c r="AA50" s="5">
        <v>0.38</v>
      </c>
      <c r="AB50" s="5">
        <v>0</v>
      </c>
      <c r="AC50" s="5">
        <v>0.02</v>
      </c>
      <c r="AD50" s="5">
        <v>42.52</v>
      </c>
      <c r="AE50" s="5">
        <v>31.93</v>
      </c>
      <c r="AF50" s="5">
        <v>256.39092321959197</v>
      </c>
      <c r="AG50" s="5">
        <v>0</v>
      </c>
      <c r="AH50" s="5">
        <v>5.829076780408073</v>
      </c>
      <c r="AI50" s="5">
        <v>1.84</v>
      </c>
      <c r="AJ50" s="5">
        <v>0.37</v>
      </c>
      <c r="AK50" s="5">
        <v>102.7</v>
      </c>
      <c r="AL50" s="5">
        <v>1.34</v>
      </c>
      <c r="AM50" s="5">
        <v>439.75</v>
      </c>
      <c r="AN50" s="5">
        <v>69.39</v>
      </c>
      <c r="AO50" s="5">
        <v>2.91</v>
      </c>
      <c r="AP50" s="5">
        <v>0.09</v>
      </c>
      <c r="AQ50" s="5">
        <v>0</v>
      </c>
      <c r="AR50" s="5">
        <v>340.5</v>
      </c>
      <c r="AS50" s="5">
        <v>217.44</v>
      </c>
      <c r="AT50" s="5">
        <v>668.5</v>
      </c>
      <c r="AU50" s="5">
        <v>19.66</v>
      </c>
      <c r="AV50" s="5">
        <v>171.09</v>
      </c>
      <c r="AW50" s="5">
        <v>364799.66</v>
      </c>
      <c r="AX50" s="5">
        <v>1525.05</v>
      </c>
      <c r="AY50" s="5">
        <v>1.88</v>
      </c>
      <c r="AZ50" s="5">
        <v>0</v>
      </c>
      <c r="BA50" s="5">
        <v>2.67</v>
      </c>
      <c r="BB50" s="5">
        <v>13.05</v>
      </c>
      <c r="BC50" s="5">
        <v>0</v>
      </c>
      <c r="BD50" s="5">
        <v>58.1</v>
      </c>
      <c r="BE50" s="5">
        <v>35.479999999999997</v>
      </c>
      <c r="BF50" s="5">
        <v>95.98</v>
      </c>
      <c r="BG50" s="5">
        <v>2.2000000000000002</v>
      </c>
      <c r="BH50" s="5">
        <v>44.15</v>
      </c>
      <c r="BI50" s="5">
        <v>0.7</v>
      </c>
      <c r="BJ50" s="5">
        <v>925.17</v>
      </c>
      <c r="BK50" s="5">
        <v>459.31</v>
      </c>
      <c r="BL50" s="5">
        <v>115.02</v>
      </c>
      <c r="BM50" s="5">
        <v>749.25</v>
      </c>
      <c r="BN50" s="5">
        <v>0.13</v>
      </c>
      <c r="BO50" s="5">
        <v>1.58</v>
      </c>
      <c r="BP50" s="5">
        <v>0.15</v>
      </c>
      <c r="BQ50" s="5">
        <v>0.03</v>
      </c>
      <c r="BR50" s="5">
        <v>0.04</v>
      </c>
      <c r="BS50" s="5">
        <v>0.17</v>
      </c>
      <c r="BT50" s="5">
        <v>31.78</v>
      </c>
      <c r="BU50" s="5">
        <v>0.25</v>
      </c>
      <c r="BV50" s="5">
        <v>0</v>
      </c>
      <c r="BW50" s="5">
        <v>0</v>
      </c>
      <c r="BX50" s="5">
        <v>0</v>
      </c>
      <c r="BY50" s="5">
        <v>0</v>
      </c>
      <c r="BZ50" s="5">
        <v>0</v>
      </c>
      <c r="CA50" s="5">
        <v>0</v>
      </c>
      <c r="CB50" s="5">
        <v>0</v>
      </c>
      <c r="CC50" s="5">
        <v>0</v>
      </c>
      <c r="CD50" s="5">
        <v>15793.77</v>
      </c>
      <c r="CE50" s="5">
        <f t="shared" si="0"/>
        <v>387077.61</v>
      </c>
      <c r="CF50" s="5"/>
    </row>
    <row r="51" spans="1:84" x14ac:dyDescent="0.35">
      <c r="A51">
        <v>46</v>
      </c>
      <c r="B51" t="s">
        <v>504</v>
      </c>
      <c r="C51" t="s">
        <v>505</v>
      </c>
      <c r="D51" s="18" t="s">
        <v>628</v>
      </c>
      <c r="E51" s="5">
        <v>0</v>
      </c>
      <c r="F51" s="5">
        <v>0</v>
      </c>
      <c r="G51" s="5">
        <v>0</v>
      </c>
      <c r="H51" s="5">
        <v>76.12</v>
      </c>
      <c r="I51" s="5">
        <v>41.4</v>
      </c>
      <c r="J51" s="5">
        <v>0.48</v>
      </c>
      <c r="K51" s="5">
        <v>227.54</v>
      </c>
      <c r="L51" s="5">
        <v>599.91999999999996</v>
      </c>
      <c r="M51" s="5">
        <v>228.41</v>
      </c>
      <c r="N51" s="5">
        <v>195.38</v>
      </c>
      <c r="O51" s="5">
        <v>337.54</v>
      </c>
      <c r="P51" s="5">
        <v>509.8</v>
      </c>
      <c r="Q51" s="5">
        <v>363.33</v>
      </c>
      <c r="R51" s="5">
        <v>1302.4969634145164</v>
      </c>
      <c r="S51" s="5">
        <v>142.34303658548345</v>
      </c>
      <c r="T51" s="5">
        <v>736.91</v>
      </c>
      <c r="U51" s="5">
        <v>464.09</v>
      </c>
      <c r="V51" s="5">
        <v>313.38</v>
      </c>
      <c r="W51" s="5">
        <v>645.66</v>
      </c>
      <c r="X51" s="5">
        <v>742</v>
      </c>
      <c r="Y51" s="5">
        <v>9615.06</v>
      </c>
      <c r="Z51" s="5">
        <v>1251.08</v>
      </c>
      <c r="AA51" s="5">
        <v>3389.21</v>
      </c>
      <c r="AB51" s="5">
        <v>1660.23</v>
      </c>
      <c r="AC51" s="5">
        <v>450.46</v>
      </c>
      <c r="AD51" s="5">
        <v>1137.1600000000001</v>
      </c>
      <c r="AE51" s="5">
        <v>621.66</v>
      </c>
      <c r="AF51" s="5">
        <v>660.56114938077121</v>
      </c>
      <c r="AG51" s="5">
        <v>579.10490204154439</v>
      </c>
      <c r="AH51" s="5">
        <v>28.183948577684362</v>
      </c>
      <c r="AI51" s="5">
        <v>314.35000000000002</v>
      </c>
      <c r="AJ51" s="5">
        <v>240.88</v>
      </c>
      <c r="AK51" s="5">
        <v>1445.36</v>
      </c>
      <c r="AL51" s="5">
        <v>674.59</v>
      </c>
      <c r="AM51" s="5">
        <v>13076.04</v>
      </c>
      <c r="AN51" s="5">
        <v>4231.58</v>
      </c>
      <c r="AO51" s="5">
        <v>669.19</v>
      </c>
      <c r="AP51" s="5">
        <v>140.94</v>
      </c>
      <c r="AQ51" s="5">
        <v>840.29</v>
      </c>
      <c r="AR51" s="5">
        <v>1675.33</v>
      </c>
      <c r="AS51" s="5">
        <v>348.65</v>
      </c>
      <c r="AT51" s="5">
        <v>360.99</v>
      </c>
      <c r="AU51" s="5">
        <v>9414.8700000000008</v>
      </c>
      <c r="AV51" s="5">
        <v>866.7</v>
      </c>
      <c r="AW51" s="5">
        <v>5291.15</v>
      </c>
      <c r="AX51" s="5">
        <v>604796.31000000006</v>
      </c>
      <c r="AY51" s="5">
        <v>8631.14</v>
      </c>
      <c r="AZ51" s="5">
        <v>2816.72</v>
      </c>
      <c r="BA51" s="5">
        <v>2627.49</v>
      </c>
      <c r="BB51" s="5">
        <v>354.68</v>
      </c>
      <c r="BC51" s="5">
        <v>0</v>
      </c>
      <c r="BD51" s="5">
        <v>16729.95</v>
      </c>
      <c r="BE51" s="5">
        <v>4383.3</v>
      </c>
      <c r="BF51" s="5">
        <v>4326.7299999999996</v>
      </c>
      <c r="BG51" s="5">
        <v>1865.43</v>
      </c>
      <c r="BH51" s="5">
        <v>1151.83</v>
      </c>
      <c r="BI51" s="5">
        <v>565.62</v>
      </c>
      <c r="BJ51" s="5">
        <v>1251.77</v>
      </c>
      <c r="BK51" s="5">
        <v>501.06</v>
      </c>
      <c r="BL51" s="5">
        <v>3312.96</v>
      </c>
      <c r="BM51" s="5">
        <v>5206.05</v>
      </c>
      <c r="BN51" s="5">
        <v>4475.04</v>
      </c>
      <c r="BO51" s="5">
        <v>1822.01</v>
      </c>
      <c r="BP51" s="5">
        <v>761.22</v>
      </c>
      <c r="BQ51" s="5">
        <v>2089.6</v>
      </c>
      <c r="BR51" s="5">
        <v>214.98</v>
      </c>
      <c r="BS51" s="5">
        <v>634.67999999999995</v>
      </c>
      <c r="BT51" s="5">
        <v>1567.06</v>
      </c>
      <c r="BU51" s="5">
        <v>164.8</v>
      </c>
      <c r="BV51" s="5">
        <v>0.11</v>
      </c>
      <c r="BW51" s="5">
        <v>0</v>
      </c>
      <c r="BX51" s="5">
        <v>0</v>
      </c>
      <c r="BY51" s="5">
        <v>0</v>
      </c>
      <c r="BZ51" s="5">
        <v>0</v>
      </c>
      <c r="CA51" s="5">
        <v>0</v>
      </c>
      <c r="CB51" s="5">
        <v>0</v>
      </c>
      <c r="CC51" s="5">
        <v>0</v>
      </c>
      <c r="CD51" s="5">
        <v>35997.289999999994</v>
      </c>
      <c r="CE51" s="5">
        <f t="shared" si="0"/>
        <v>772158.25000000035</v>
      </c>
      <c r="CF51" s="5"/>
    </row>
    <row r="52" spans="1:84" x14ac:dyDescent="0.35">
      <c r="A52">
        <v>47</v>
      </c>
      <c r="B52" t="s">
        <v>506</v>
      </c>
      <c r="C52" t="s">
        <v>507</v>
      </c>
      <c r="D52" s="18" t="s">
        <v>628</v>
      </c>
      <c r="E52" s="5">
        <v>0</v>
      </c>
      <c r="F52" s="5">
        <v>0</v>
      </c>
      <c r="G52" s="5">
        <v>0</v>
      </c>
      <c r="H52" s="5">
        <v>0.22</v>
      </c>
      <c r="I52" s="5">
        <v>0</v>
      </c>
      <c r="J52" s="5">
        <v>0</v>
      </c>
      <c r="K52" s="5">
        <v>0.23</v>
      </c>
      <c r="L52" s="5">
        <v>2.2599999999999998</v>
      </c>
      <c r="M52" s="5">
        <v>7.0000000000000007E-2</v>
      </c>
      <c r="N52" s="5">
        <v>0.52</v>
      </c>
      <c r="O52" s="5">
        <v>0.01</v>
      </c>
      <c r="P52" s="5">
        <v>0.04</v>
      </c>
      <c r="Q52" s="5">
        <v>0</v>
      </c>
      <c r="R52" s="5">
        <v>0.48680017181406865</v>
      </c>
      <c r="S52" s="5">
        <v>5.3199828185931365E-2</v>
      </c>
      <c r="T52" s="5">
        <v>0</v>
      </c>
      <c r="U52" s="5">
        <v>1.18</v>
      </c>
      <c r="V52" s="5">
        <v>0.36</v>
      </c>
      <c r="W52" s="5">
        <v>0</v>
      </c>
      <c r="X52" s="5">
        <v>0.4</v>
      </c>
      <c r="Y52" s="5">
        <v>0</v>
      </c>
      <c r="Z52" s="5">
        <v>0.43</v>
      </c>
      <c r="AA52" s="5">
        <v>0.12</v>
      </c>
      <c r="AB52" s="5">
        <v>0.04</v>
      </c>
      <c r="AC52" s="5">
        <v>0.02</v>
      </c>
      <c r="AD52" s="5">
        <v>0.05</v>
      </c>
      <c r="AE52" s="5">
        <v>0.96</v>
      </c>
      <c r="AF52" s="5">
        <v>4.5191319285269804</v>
      </c>
      <c r="AG52" s="5">
        <v>1.3377120577645145</v>
      </c>
      <c r="AH52" s="5">
        <v>0.13315601370850527</v>
      </c>
      <c r="AI52" s="5">
        <v>1.04</v>
      </c>
      <c r="AJ52" s="5">
        <v>0.68</v>
      </c>
      <c r="AK52" s="5">
        <v>27.96</v>
      </c>
      <c r="AL52" s="5">
        <v>251.35</v>
      </c>
      <c r="AM52" s="5">
        <v>32.06</v>
      </c>
      <c r="AN52" s="5">
        <v>32.840000000000003</v>
      </c>
      <c r="AO52" s="5">
        <v>1.99</v>
      </c>
      <c r="AP52" s="5">
        <v>0</v>
      </c>
      <c r="AQ52" s="5">
        <v>0</v>
      </c>
      <c r="AR52" s="5">
        <v>0.01</v>
      </c>
      <c r="AS52" s="5">
        <v>456.32</v>
      </c>
      <c r="AT52" s="5">
        <v>0.3</v>
      </c>
      <c r="AU52" s="5">
        <v>0.9</v>
      </c>
      <c r="AV52" s="5">
        <v>0</v>
      </c>
      <c r="AW52" s="5">
        <v>36.950000000000003</v>
      </c>
      <c r="AX52" s="5">
        <v>103.95</v>
      </c>
      <c r="AY52" s="5">
        <v>815273.28</v>
      </c>
      <c r="AZ52" s="5">
        <v>0</v>
      </c>
      <c r="BA52" s="5">
        <v>1028.9100000000001</v>
      </c>
      <c r="BB52" s="5">
        <v>6.81</v>
      </c>
      <c r="BC52" s="5">
        <v>0</v>
      </c>
      <c r="BD52" s="5">
        <v>1161.21</v>
      </c>
      <c r="BE52" s="5">
        <v>4.07</v>
      </c>
      <c r="BF52" s="5">
        <v>0</v>
      </c>
      <c r="BG52" s="5">
        <v>0.23</v>
      </c>
      <c r="BH52" s="5">
        <v>0.13</v>
      </c>
      <c r="BI52" s="5">
        <v>816.26</v>
      </c>
      <c r="BJ52" s="5">
        <v>0.1</v>
      </c>
      <c r="BK52" s="5">
        <v>0</v>
      </c>
      <c r="BL52" s="5">
        <v>18.97</v>
      </c>
      <c r="BM52" s="5">
        <v>269.23</v>
      </c>
      <c r="BN52" s="5">
        <v>0.84</v>
      </c>
      <c r="BO52" s="5">
        <v>0.74</v>
      </c>
      <c r="BP52" s="5">
        <v>0.24</v>
      </c>
      <c r="BQ52" s="5">
        <v>0.38</v>
      </c>
      <c r="BR52" s="5">
        <v>0.01</v>
      </c>
      <c r="BS52" s="5">
        <v>8.0399999999999991</v>
      </c>
      <c r="BT52" s="5">
        <v>0</v>
      </c>
      <c r="BU52" s="5">
        <v>0.08</v>
      </c>
      <c r="BV52" s="5">
        <v>0</v>
      </c>
      <c r="BW52" s="5">
        <v>0</v>
      </c>
      <c r="BX52" s="5">
        <v>0</v>
      </c>
      <c r="BY52" s="5">
        <v>0</v>
      </c>
      <c r="BZ52" s="5">
        <v>0</v>
      </c>
      <c r="CA52" s="5">
        <v>0</v>
      </c>
      <c r="CB52" s="5">
        <v>0</v>
      </c>
      <c r="CC52" s="5">
        <v>0</v>
      </c>
      <c r="CD52" s="5">
        <v>34416.83</v>
      </c>
      <c r="CE52" s="5">
        <f t="shared" si="0"/>
        <v>853966.14999999991</v>
      </c>
      <c r="CF52" s="5"/>
    </row>
    <row r="53" spans="1:84" x14ac:dyDescent="0.35">
      <c r="A53">
        <v>48</v>
      </c>
      <c r="B53" t="s">
        <v>508</v>
      </c>
      <c r="C53" t="s">
        <v>509</v>
      </c>
      <c r="D53" s="18" t="s">
        <v>628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.01</v>
      </c>
      <c r="M53" s="5">
        <v>0</v>
      </c>
      <c r="N53" s="5">
        <v>0</v>
      </c>
      <c r="O53" s="5">
        <v>0.04</v>
      </c>
      <c r="P53" s="5">
        <v>0</v>
      </c>
      <c r="Q53" s="5">
        <v>0</v>
      </c>
      <c r="R53" s="5">
        <v>6.3103725975897793E-2</v>
      </c>
      <c r="S53" s="5">
        <v>6.8962740241022141E-3</v>
      </c>
      <c r="T53" s="5">
        <v>0.17</v>
      </c>
      <c r="U53" s="5">
        <v>0.3</v>
      </c>
      <c r="V53" s="5">
        <v>0</v>
      </c>
      <c r="W53" s="5">
        <v>0</v>
      </c>
      <c r="X53" s="5">
        <v>0</v>
      </c>
      <c r="Y53" s="5">
        <v>0</v>
      </c>
      <c r="Z53" s="5">
        <v>0.01</v>
      </c>
      <c r="AA53" s="5">
        <v>0.06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0</v>
      </c>
      <c r="AK53" s="5">
        <v>0.04</v>
      </c>
      <c r="AL53" s="5">
        <v>146.66999999999999</v>
      </c>
      <c r="AM53" s="5">
        <v>0.2</v>
      </c>
      <c r="AN53" s="5">
        <v>0.46</v>
      </c>
      <c r="AO53" s="5">
        <v>1.02</v>
      </c>
      <c r="AP53" s="5">
        <v>45.19</v>
      </c>
      <c r="AQ53" s="5">
        <v>0</v>
      </c>
      <c r="AR53" s="5">
        <v>0.04</v>
      </c>
      <c r="AS53" s="5">
        <v>1.53</v>
      </c>
      <c r="AT53" s="5">
        <v>0</v>
      </c>
      <c r="AU53" s="5">
        <v>0</v>
      </c>
      <c r="AV53" s="5">
        <v>0</v>
      </c>
      <c r="AW53" s="5">
        <v>0</v>
      </c>
      <c r="AX53" s="5">
        <v>0</v>
      </c>
      <c r="AY53" s="5">
        <v>162.66</v>
      </c>
      <c r="AZ53" s="5">
        <v>367453.56</v>
      </c>
      <c r="BA53" s="5">
        <v>4.5199999999999996</v>
      </c>
      <c r="BB53" s="5">
        <v>7.0000000000000007E-2</v>
      </c>
      <c r="BC53" s="5">
        <v>0</v>
      </c>
      <c r="BD53" s="5">
        <v>562.92999999999995</v>
      </c>
      <c r="BE53" s="5">
        <v>0</v>
      </c>
      <c r="BF53" s="5">
        <v>0</v>
      </c>
      <c r="BG53" s="5">
        <v>0</v>
      </c>
      <c r="BH53" s="5">
        <v>0.04</v>
      </c>
      <c r="BI53" s="5">
        <v>0</v>
      </c>
      <c r="BJ53" s="5">
        <v>0</v>
      </c>
      <c r="BK53" s="5">
        <v>0.3</v>
      </c>
      <c r="BL53" s="5">
        <v>1.1499999999999999</v>
      </c>
      <c r="BM53" s="5">
        <v>50.05</v>
      </c>
      <c r="BN53" s="5">
        <v>0.11</v>
      </c>
      <c r="BO53" s="5">
        <v>0.03</v>
      </c>
      <c r="BP53" s="5">
        <v>0.26</v>
      </c>
      <c r="BQ53" s="5">
        <v>0</v>
      </c>
      <c r="BR53" s="5">
        <v>0</v>
      </c>
      <c r="BS53" s="5">
        <v>0</v>
      </c>
      <c r="BT53" s="5">
        <v>0</v>
      </c>
      <c r="BU53" s="5">
        <v>0</v>
      </c>
      <c r="BV53" s="5">
        <v>0</v>
      </c>
      <c r="BW53" s="5">
        <v>0</v>
      </c>
      <c r="BX53" s="5">
        <v>0</v>
      </c>
      <c r="BY53" s="5">
        <v>0</v>
      </c>
      <c r="BZ53" s="5">
        <v>0</v>
      </c>
      <c r="CA53" s="5">
        <v>0</v>
      </c>
      <c r="CB53" s="5">
        <v>0</v>
      </c>
      <c r="CC53" s="5">
        <v>0</v>
      </c>
      <c r="CD53" s="5">
        <v>8563.36</v>
      </c>
      <c r="CE53" s="5">
        <f t="shared" si="0"/>
        <v>376994.85</v>
      </c>
      <c r="CF53" s="5"/>
    </row>
    <row r="54" spans="1:84" x14ac:dyDescent="0.35">
      <c r="A54">
        <v>49</v>
      </c>
      <c r="B54" t="s">
        <v>510</v>
      </c>
      <c r="C54" t="s">
        <v>511</v>
      </c>
      <c r="D54" s="18" t="s">
        <v>628</v>
      </c>
      <c r="E54" s="5">
        <v>0</v>
      </c>
      <c r="F54" s="5">
        <v>0</v>
      </c>
      <c r="G54" s="5">
        <v>0</v>
      </c>
      <c r="H54" s="5">
        <v>0.59</v>
      </c>
      <c r="I54" s="5">
        <v>0.13</v>
      </c>
      <c r="J54" s="5">
        <v>0</v>
      </c>
      <c r="K54" s="5">
        <v>0</v>
      </c>
      <c r="L54" s="5">
        <v>0.35</v>
      </c>
      <c r="M54" s="5">
        <v>0.41</v>
      </c>
      <c r="N54" s="5">
        <v>0.21</v>
      </c>
      <c r="O54" s="5">
        <v>0.03</v>
      </c>
      <c r="P54" s="5">
        <v>0.04</v>
      </c>
      <c r="Q54" s="5">
        <v>0</v>
      </c>
      <c r="R54" s="5">
        <v>3.6059271986227305E-2</v>
      </c>
      <c r="S54" s="5">
        <v>3.9407280137726932E-3</v>
      </c>
      <c r="T54" s="5">
        <v>0</v>
      </c>
      <c r="U54" s="5">
        <v>0.14000000000000001</v>
      </c>
      <c r="V54" s="5">
        <v>0.12</v>
      </c>
      <c r="W54" s="5">
        <v>0.32</v>
      </c>
      <c r="X54" s="5">
        <v>0.36</v>
      </c>
      <c r="Y54" s="5">
        <v>0</v>
      </c>
      <c r="Z54" s="5">
        <v>0.01</v>
      </c>
      <c r="AA54" s="5">
        <v>7.0000000000000007E-2</v>
      </c>
      <c r="AB54" s="5">
        <v>0</v>
      </c>
      <c r="AC54" s="5">
        <v>0</v>
      </c>
      <c r="AD54" s="5">
        <v>0.16</v>
      </c>
      <c r="AE54" s="5">
        <v>3.75</v>
      </c>
      <c r="AF54" s="5">
        <v>37.936897919180069</v>
      </c>
      <c r="AG54" s="5">
        <v>6.1409863716413948</v>
      </c>
      <c r="AH54" s="5">
        <v>1.0021157091785362</v>
      </c>
      <c r="AI54" s="5">
        <v>0</v>
      </c>
      <c r="AJ54" s="5">
        <v>0.01</v>
      </c>
      <c r="AK54" s="5">
        <v>0.85</v>
      </c>
      <c r="AL54" s="5">
        <v>460.36</v>
      </c>
      <c r="AM54" s="5">
        <v>190.65</v>
      </c>
      <c r="AN54" s="5">
        <v>259.05</v>
      </c>
      <c r="AO54" s="5">
        <v>15.13</v>
      </c>
      <c r="AP54" s="5">
        <v>0.08</v>
      </c>
      <c r="AQ54" s="5">
        <v>0</v>
      </c>
      <c r="AR54" s="5">
        <v>7.09</v>
      </c>
      <c r="AS54" s="5">
        <v>129.94</v>
      </c>
      <c r="AT54" s="5">
        <v>43.6</v>
      </c>
      <c r="AU54" s="5">
        <v>0.1</v>
      </c>
      <c r="AV54" s="5">
        <v>0</v>
      </c>
      <c r="AW54" s="5">
        <v>0.18</v>
      </c>
      <c r="AX54" s="5">
        <v>70.41</v>
      </c>
      <c r="AY54" s="5">
        <v>25104.29</v>
      </c>
      <c r="AZ54" s="5">
        <v>859.32</v>
      </c>
      <c r="BA54" s="5">
        <v>235323.61</v>
      </c>
      <c r="BB54" s="5">
        <v>156.75</v>
      </c>
      <c r="BC54" s="5">
        <v>0</v>
      </c>
      <c r="BD54" s="5">
        <v>533.27</v>
      </c>
      <c r="BE54" s="5">
        <v>109.1</v>
      </c>
      <c r="BF54" s="5">
        <v>7.98</v>
      </c>
      <c r="BG54" s="5">
        <v>15.79</v>
      </c>
      <c r="BH54" s="5">
        <v>109.37</v>
      </c>
      <c r="BI54" s="5">
        <v>8.11</v>
      </c>
      <c r="BJ54" s="5">
        <v>0.02</v>
      </c>
      <c r="BK54" s="5">
        <v>401.68</v>
      </c>
      <c r="BL54" s="5">
        <v>40.69</v>
      </c>
      <c r="BM54" s="5">
        <v>570.24</v>
      </c>
      <c r="BN54" s="5">
        <v>0.45</v>
      </c>
      <c r="BO54" s="5">
        <v>0.01</v>
      </c>
      <c r="BP54" s="5">
        <v>0.1</v>
      </c>
      <c r="BQ54" s="5">
        <v>3.96</v>
      </c>
      <c r="BR54" s="5">
        <v>0.95</v>
      </c>
      <c r="BS54" s="5">
        <v>12.24</v>
      </c>
      <c r="BT54" s="5">
        <v>0.01</v>
      </c>
      <c r="BU54" s="5">
        <v>10.39</v>
      </c>
      <c r="BV54" s="5">
        <v>0</v>
      </c>
      <c r="BW54" s="5">
        <v>0</v>
      </c>
      <c r="BX54" s="5">
        <v>0</v>
      </c>
      <c r="BY54" s="5">
        <v>0</v>
      </c>
      <c r="BZ54" s="5">
        <v>0</v>
      </c>
      <c r="CA54" s="5">
        <v>0</v>
      </c>
      <c r="CB54" s="5">
        <v>0</v>
      </c>
      <c r="CC54" s="5">
        <v>0</v>
      </c>
      <c r="CD54" s="5">
        <v>21104.159999999996</v>
      </c>
      <c r="CE54" s="5">
        <f t="shared" si="0"/>
        <v>285601.74999999994</v>
      </c>
      <c r="CF54" s="5"/>
    </row>
    <row r="55" spans="1:84" x14ac:dyDescent="0.35">
      <c r="A55">
        <v>50</v>
      </c>
      <c r="B55" t="s">
        <v>512</v>
      </c>
      <c r="C55" t="s">
        <v>513</v>
      </c>
      <c r="D55" s="18" t="s">
        <v>628</v>
      </c>
      <c r="E55" s="5">
        <v>0</v>
      </c>
      <c r="F55" s="5">
        <v>0</v>
      </c>
      <c r="G55" s="5">
        <v>0</v>
      </c>
      <c r="H55" s="5">
        <v>1451.59</v>
      </c>
      <c r="I55" s="5">
        <v>76.08</v>
      </c>
      <c r="J55" s="5">
        <v>14.15</v>
      </c>
      <c r="K55" s="5">
        <v>669.18</v>
      </c>
      <c r="L55" s="5">
        <v>4248.97</v>
      </c>
      <c r="M55" s="5">
        <v>696.36</v>
      </c>
      <c r="N55" s="5">
        <v>340.54</v>
      </c>
      <c r="O55" s="5">
        <v>707.44</v>
      </c>
      <c r="P55" s="5">
        <v>302.88</v>
      </c>
      <c r="Q55" s="5">
        <v>338.42</v>
      </c>
      <c r="R55" s="5">
        <v>1531.2119108051597</v>
      </c>
      <c r="S55" s="5">
        <v>167.33808919484022</v>
      </c>
      <c r="T55" s="5">
        <v>3195.06</v>
      </c>
      <c r="U55" s="5">
        <v>1452.56</v>
      </c>
      <c r="V55" s="5">
        <v>1075.53</v>
      </c>
      <c r="W55" s="5">
        <v>747.16</v>
      </c>
      <c r="X55" s="5">
        <v>1267.78</v>
      </c>
      <c r="Y55" s="5">
        <v>986.94</v>
      </c>
      <c r="Z55" s="5">
        <v>845.26</v>
      </c>
      <c r="AA55" s="5">
        <v>1430.97</v>
      </c>
      <c r="AB55" s="5">
        <v>2642.38</v>
      </c>
      <c r="AC55" s="5">
        <v>560.08000000000004</v>
      </c>
      <c r="AD55" s="5">
        <v>938.48</v>
      </c>
      <c r="AE55" s="5">
        <v>345.71</v>
      </c>
      <c r="AF55" s="5">
        <v>1114.1865653764373</v>
      </c>
      <c r="AG55" s="5">
        <v>693.77912906964173</v>
      </c>
      <c r="AH55" s="5">
        <v>41.104305553920938</v>
      </c>
      <c r="AI55" s="5">
        <v>138.75</v>
      </c>
      <c r="AJ55" s="5">
        <v>758.08</v>
      </c>
      <c r="AK55" s="5">
        <v>12666.36</v>
      </c>
      <c r="AL55" s="5">
        <v>1656.33</v>
      </c>
      <c r="AM55" s="5">
        <v>5686.72</v>
      </c>
      <c r="AN55" s="5">
        <v>6093.45</v>
      </c>
      <c r="AO55" s="5">
        <v>1754.9</v>
      </c>
      <c r="AP55" s="5">
        <v>429.65</v>
      </c>
      <c r="AQ55" s="5">
        <v>521.58000000000004</v>
      </c>
      <c r="AR55" s="5">
        <v>3377.14</v>
      </c>
      <c r="AS55" s="5">
        <v>157.36000000000001</v>
      </c>
      <c r="AT55" s="5">
        <v>4103.07</v>
      </c>
      <c r="AU55" s="5">
        <v>212.33</v>
      </c>
      <c r="AV55" s="5">
        <v>377.56</v>
      </c>
      <c r="AW55" s="5">
        <v>414.96</v>
      </c>
      <c r="AX55" s="5">
        <v>1156.07</v>
      </c>
      <c r="AY55" s="5">
        <v>13653.64</v>
      </c>
      <c r="AZ55" s="5">
        <v>14212.22</v>
      </c>
      <c r="BA55" s="5">
        <v>292.61</v>
      </c>
      <c r="BB55" s="5">
        <v>2051826.54</v>
      </c>
      <c r="BC55" s="5">
        <v>0</v>
      </c>
      <c r="BD55" s="5">
        <v>3974.1</v>
      </c>
      <c r="BE55" s="5">
        <v>840.05</v>
      </c>
      <c r="BF55" s="5">
        <v>982.45</v>
      </c>
      <c r="BG55" s="5">
        <v>564.55999999999995</v>
      </c>
      <c r="BH55" s="5">
        <v>387.77</v>
      </c>
      <c r="BI55" s="5">
        <v>587.80999999999995</v>
      </c>
      <c r="BJ55" s="5">
        <v>1612.15</v>
      </c>
      <c r="BK55" s="5">
        <v>451.48</v>
      </c>
      <c r="BL55" s="5">
        <v>2859.22</v>
      </c>
      <c r="BM55" s="5">
        <v>13994.48</v>
      </c>
      <c r="BN55" s="5">
        <v>1861.63</v>
      </c>
      <c r="BO55" s="5">
        <v>1037.8</v>
      </c>
      <c r="BP55" s="5">
        <v>1321.33</v>
      </c>
      <c r="BQ55" s="5">
        <v>652.6</v>
      </c>
      <c r="BR55" s="5">
        <v>844.95</v>
      </c>
      <c r="BS55" s="5">
        <v>1363.42</v>
      </c>
      <c r="BT55" s="5">
        <v>40.590000000000003</v>
      </c>
      <c r="BU55" s="5">
        <v>404.67</v>
      </c>
      <c r="BV55" s="5">
        <v>0</v>
      </c>
      <c r="BW55" s="5">
        <v>0</v>
      </c>
      <c r="BX55" s="5">
        <v>0</v>
      </c>
      <c r="BY55" s="5">
        <v>0</v>
      </c>
      <c r="BZ55" s="5">
        <v>0</v>
      </c>
      <c r="CA55" s="5">
        <v>0</v>
      </c>
      <c r="CB55" s="5">
        <v>0</v>
      </c>
      <c r="CC55" s="5">
        <v>0</v>
      </c>
      <c r="CD55" s="5">
        <v>3806.15</v>
      </c>
      <c r="CE55" s="5">
        <f t="shared" si="0"/>
        <v>2184957.67</v>
      </c>
      <c r="CF55" s="5"/>
    </row>
    <row r="56" spans="1:84" x14ac:dyDescent="0.35">
      <c r="A56">
        <v>51</v>
      </c>
      <c r="B56" t="s">
        <v>514</v>
      </c>
      <c r="C56" t="s">
        <v>515</v>
      </c>
      <c r="D56" s="18" t="s">
        <v>628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0</v>
      </c>
      <c r="AJ56" s="5">
        <v>0</v>
      </c>
      <c r="AK56" s="5">
        <v>0</v>
      </c>
      <c r="AL56" s="5">
        <v>0</v>
      </c>
      <c r="AM56" s="5">
        <v>0</v>
      </c>
      <c r="AN56" s="5">
        <v>0</v>
      </c>
      <c r="AO56" s="5">
        <v>0</v>
      </c>
      <c r="AP56" s="5">
        <v>0</v>
      </c>
      <c r="AQ56" s="5">
        <v>0</v>
      </c>
      <c r="AR56" s="5">
        <v>0</v>
      </c>
      <c r="AS56" s="5">
        <v>0</v>
      </c>
      <c r="AT56" s="5">
        <v>0</v>
      </c>
      <c r="AU56" s="5">
        <v>0</v>
      </c>
      <c r="AV56" s="5">
        <v>0</v>
      </c>
      <c r="AW56" s="5">
        <v>0</v>
      </c>
      <c r="AX56" s="5">
        <v>0</v>
      </c>
      <c r="AY56" s="5">
        <v>0</v>
      </c>
      <c r="AZ56" s="5">
        <v>0</v>
      </c>
      <c r="BA56" s="5">
        <v>0</v>
      </c>
      <c r="BB56" s="5">
        <v>0</v>
      </c>
      <c r="BC56" s="5">
        <v>0</v>
      </c>
      <c r="BD56" s="5">
        <v>0</v>
      </c>
      <c r="BE56" s="5">
        <v>0</v>
      </c>
      <c r="BF56" s="5">
        <v>0</v>
      </c>
      <c r="BG56" s="5">
        <v>0</v>
      </c>
      <c r="BH56" s="5">
        <v>0</v>
      </c>
      <c r="BI56" s="5">
        <v>0</v>
      </c>
      <c r="BJ56" s="5">
        <v>0</v>
      </c>
      <c r="BK56" s="5">
        <v>0</v>
      </c>
      <c r="BL56" s="5">
        <v>0</v>
      </c>
      <c r="BM56" s="5">
        <v>0</v>
      </c>
      <c r="BN56" s="5">
        <v>0</v>
      </c>
      <c r="BO56" s="5">
        <v>0</v>
      </c>
      <c r="BP56" s="5">
        <v>0</v>
      </c>
      <c r="BQ56" s="5">
        <v>0</v>
      </c>
      <c r="BR56" s="5">
        <v>0</v>
      </c>
      <c r="BS56" s="5">
        <v>0</v>
      </c>
      <c r="BT56" s="5">
        <v>0</v>
      </c>
      <c r="BU56" s="5">
        <v>0</v>
      </c>
      <c r="BV56" s="5">
        <v>0</v>
      </c>
      <c r="BW56" s="5">
        <v>0</v>
      </c>
      <c r="BX56" s="5">
        <v>0</v>
      </c>
      <c r="BY56" s="5">
        <v>0</v>
      </c>
      <c r="BZ56" s="5">
        <v>0</v>
      </c>
      <c r="CA56" s="5">
        <v>0</v>
      </c>
      <c r="CB56" s="5">
        <v>0</v>
      </c>
      <c r="CC56" s="5">
        <v>0</v>
      </c>
      <c r="CD56" s="5">
        <v>0</v>
      </c>
      <c r="CE56" s="5">
        <f t="shared" si="0"/>
        <v>0</v>
      </c>
      <c r="CF56" s="5"/>
    </row>
    <row r="57" spans="1:84" x14ac:dyDescent="0.35">
      <c r="A57">
        <v>52</v>
      </c>
      <c r="B57" t="s">
        <v>516</v>
      </c>
      <c r="C57" t="s">
        <v>517</v>
      </c>
      <c r="D57" s="18" t="s">
        <v>628</v>
      </c>
      <c r="E57" s="5">
        <v>0</v>
      </c>
      <c r="F57" s="5">
        <v>0</v>
      </c>
      <c r="G57" s="5">
        <v>0</v>
      </c>
      <c r="H57" s="5">
        <v>110.94</v>
      </c>
      <c r="I57" s="5">
        <v>2.77</v>
      </c>
      <c r="J57" s="5">
        <v>1.49</v>
      </c>
      <c r="K57" s="5">
        <v>91.53</v>
      </c>
      <c r="L57" s="5">
        <v>1626.49</v>
      </c>
      <c r="M57" s="5">
        <v>81.44</v>
      </c>
      <c r="N57" s="5">
        <v>236.59</v>
      </c>
      <c r="O57" s="5">
        <v>492.91</v>
      </c>
      <c r="P57" s="5">
        <v>86.01</v>
      </c>
      <c r="Q57" s="5">
        <v>1339.67</v>
      </c>
      <c r="R57" s="5">
        <v>1102.7556410648069</v>
      </c>
      <c r="S57" s="5">
        <v>120.51435893519307</v>
      </c>
      <c r="T57" s="5">
        <v>381.13</v>
      </c>
      <c r="U57" s="5">
        <v>262.20999999999998</v>
      </c>
      <c r="V57" s="5">
        <v>229.25</v>
      </c>
      <c r="W57" s="5">
        <v>475.53</v>
      </c>
      <c r="X57" s="5">
        <v>705.39</v>
      </c>
      <c r="Y57" s="5">
        <v>805.91</v>
      </c>
      <c r="Z57" s="5">
        <v>1006.79</v>
      </c>
      <c r="AA57" s="5">
        <v>1554.11</v>
      </c>
      <c r="AB57" s="5">
        <v>810.09</v>
      </c>
      <c r="AC57" s="5">
        <v>97.96</v>
      </c>
      <c r="AD57" s="5">
        <v>476.74</v>
      </c>
      <c r="AE57" s="5">
        <v>170.35</v>
      </c>
      <c r="AF57" s="5">
        <v>1683.9634848089029</v>
      </c>
      <c r="AG57" s="5">
        <v>1165.836</v>
      </c>
      <c r="AH57" s="5">
        <v>64.790515191097199</v>
      </c>
      <c r="AI57" s="5">
        <v>160.22999999999999</v>
      </c>
      <c r="AJ57" s="5">
        <v>545.53</v>
      </c>
      <c r="AK57" s="5">
        <v>1013.93</v>
      </c>
      <c r="AL57" s="5">
        <v>1011.98</v>
      </c>
      <c r="AM57" s="5">
        <v>11931.23</v>
      </c>
      <c r="AN57" s="5">
        <v>2186.02</v>
      </c>
      <c r="AO57" s="5">
        <v>589.02</v>
      </c>
      <c r="AP57" s="5">
        <v>186.58</v>
      </c>
      <c r="AQ57" s="5">
        <v>89.33</v>
      </c>
      <c r="AR57" s="5">
        <v>1208.01</v>
      </c>
      <c r="AS57" s="5">
        <v>321.26</v>
      </c>
      <c r="AT57" s="5">
        <v>572.01</v>
      </c>
      <c r="AU57" s="5">
        <v>665.23</v>
      </c>
      <c r="AV57" s="5">
        <v>180.99</v>
      </c>
      <c r="AW57" s="5">
        <v>359.88</v>
      </c>
      <c r="AX57" s="5">
        <v>4808.0200000000004</v>
      </c>
      <c r="AY57" s="5">
        <v>8940.84</v>
      </c>
      <c r="AZ57" s="5">
        <v>1222.04</v>
      </c>
      <c r="BA57" s="5">
        <v>148.27000000000001</v>
      </c>
      <c r="BB57" s="5">
        <v>1008.81</v>
      </c>
      <c r="BC57" s="5">
        <v>0</v>
      </c>
      <c r="BD57" s="5">
        <v>838860.7</v>
      </c>
      <c r="BE57" s="5">
        <v>4343.42</v>
      </c>
      <c r="BF57" s="5">
        <v>2524.98</v>
      </c>
      <c r="BG57" s="5">
        <v>3703.95</v>
      </c>
      <c r="BH57" s="5">
        <v>1920.29</v>
      </c>
      <c r="BI57" s="5">
        <v>533.97</v>
      </c>
      <c r="BJ57" s="5">
        <v>628.15</v>
      </c>
      <c r="BK57" s="5">
        <v>176.5</v>
      </c>
      <c r="BL57" s="5">
        <v>5193.84</v>
      </c>
      <c r="BM57" s="5">
        <v>4287.34</v>
      </c>
      <c r="BN57" s="5">
        <v>1002.53</v>
      </c>
      <c r="BO57" s="5">
        <v>103.47</v>
      </c>
      <c r="BP57" s="5">
        <v>246.32</v>
      </c>
      <c r="BQ57" s="5">
        <v>145.84</v>
      </c>
      <c r="BR57" s="5">
        <v>91.83</v>
      </c>
      <c r="BS57" s="5">
        <v>2052.9899999999998</v>
      </c>
      <c r="BT57" s="5">
        <v>31.88</v>
      </c>
      <c r="BU57" s="5">
        <v>71.75</v>
      </c>
      <c r="BV57" s="5">
        <v>0</v>
      </c>
      <c r="BW57" s="5">
        <v>0</v>
      </c>
      <c r="BX57" s="5">
        <v>0</v>
      </c>
      <c r="BY57" s="5">
        <v>0</v>
      </c>
      <c r="BZ57" s="5">
        <v>0</v>
      </c>
      <c r="CA57" s="5">
        <v>0</v>
      </c>
      <c r="CB57" s="5">
        <v>0</v>
      </c>
      <c r="CC57" s="5">
        <v>0</v>
      </c>
      <c r="CD57" s="5">
        <v>49777.830000000031</v>
      </c>
      <c r="CE57" s="5">
        <f t="shared" si="0"/>
        <v>968029.94999999984</v>
      </c>
      <c r="CF57" s="5"/>
    </row>
    <row r="58" spans="1:84" x14ac:dyDescent="0.35">
      <c r="A58">
        <v>53</v>
      </c>
      <c r="B58" t="s">
        <v>518</v>
      </c>
      <c r="C58" t="s">
        <v>519</v>
      </c>
      <c r="D58" s="18" t="s">
        <v>628</v>
      </c>
      <c r="E58" s="5">
        <v>0</v>
      </c>
      <c r="F58" s="5">
        <v>0</v>
      </c>
      <c r="G58" s="5">
        <v>0</v>
      </c>
      <c r="H58" s="5">
        <v>237.08</v>
      </c>
      <c r="I58" s="5">
        <v>5.16</v>
      </c>
      <c r="J58" s="5">
        <v>1.82</v>
      </c>
      <c r="K58" s="5">
        <v>2746.9</v>
      </c>
      <c r="L58" s="5">
        <v>1182.27</v>
      </c>
      <c r="M58" s="5">
        <v>42.97</v>
      </c>
      <c r="N58" s="5">
        <v>76.290000000000006</v>
      </c>
      <c r="O58" s="5">
        <v>22.9</v>
      </c>
      <c r="P58" s="5">
        <v>6.98</v>
      </c>
      <c r="Q58" s="5">
        <v>268.89999999999998</v>
      </c>
      <c r="R58" s="5">
        <v>600.17052293876725</v>
      </c>
      <c r="S58" s="5">
        <v>65.589477061232714</v>
      </c>
      <c r="T58" s="5">
        <v>990.39</v>
      </c>
      <c r="U58" s="5">
        <v>392.5</v>
      </c>
      <c r="V58" s="5">
        <v>1389.26</v>
      </c>
      <c r="W58" s="5">
        <v>883.94</v>
      </c>
      <c r="X58" s="5">
        <v>1354.58</v>
      </c>
      <c r="Y58" s="5">
        <v>459.99</v>
      </c>
      <c r="Z58" s="5">
        <v>1181.81</v>
      </c>
      <c r="AA58" s="5">
        <v>2341.69</v>
      </c>
      <c r="AB58" s="5">
        <v>1201.5899999999999</v>
      </c>
      <c r="AC58" s="5">
        <v>1362.33</v>
      </c>
      <c r="AD58" s="5">
        <v>182.85</v>
      </c>
      <c r="AE58" s="5">
        <v>340.07</v>
      </c>
      <c r="AF58" s="5">
        <v>1848.7262359893275</v>
      </c>
      <c r="AG58" s="5">
        <v>1279.9040000000002</v>
      </c>
      <c r="AH58" s="5">
        <v>71.129764010672488</v>
      </c>
      <c r="AI58" s="5">
        <v>373</v>
      </c>
      <c r="AJ58" s="5">
        <v>718.85</v>
      </c>
      <c r="AK58" s="5">
        <v>15532.58</v>
      </c>
      <c r="AL58" s="5">
        <v>682.39</v>
      </c>
      <c r="AM58" s="5">
        <v>1714.31</v>
      </c>
      <c r="AN58" s="5">
        <v>140.32</v>
      </c>
      <c r="AO58" s="5">
        <v>77.53</v>
      </c>
      <c r="AP58" s="5">
        <v>16</v>
      </c>
      <c r="AQ58" s="5">
        <v>4.7300000000000004</v>
      </c>
      <c r="AR58" s="5">
        <v>297.76</v>
      </c>
      <c r="AS58" s="5">
        <v>4.09</v>
      </c>
      <c r="AT58" s="5">
        <v>23.12</v>
      </c>
      <c r="AU58" s="5">
        <v>57.18</v>
      </c>
      <c r="AV58" s="5">
        <v>38.85</v>
      </c>
      <c r="AW58" s="5">
        <v>178.7</v>
      </c>
      <c r="AX58" s="5">
        <v>671.46</v>
      </c>
      <c r="AY58" s="5">
        <v>11.58</v>
      </c>
      <c r="AZ58" s="5">
        <v>0.23</v>
      </c>
      <c r="BA58" s="5">
        <v>0.69</v>
      </c>
      <c r="BB58" s="5">
        <v>431.77</v>
      </c>
      <c r="BC58" s="5">
        <v>0</v>
      </c>
      <c r="BD58" s="5">
        <v>806.83</v>
      </c>
      <c r="BE58" s="5">
        <v>339848.95</v>
      </c>
      <c r="BF58" s="5">
        <v>3398.34</v>
      </c>
      <c r="BG58" s="5">
        <v>25.32</v>
      </c>
      <c r="BH58" s="5">
        <v>2030.86</v>
      </c>
      <c r="BI58" s="5">
        <v>31.7</v>
      </c>
      <c r="BJ58" s="5">
        <v>512.64</v>
      </c>
      <c r="BK58" s="5">
        <v>8.2200000000000006</v>
      </c>
      <c r="BL58" s="5">
        <v>525.21</v>
      </c>
      <c r="BM58" s="5">
        <v>2755.75</v>
      </c>
      <c r="BN58" s="5">
        <v>89.12</v>
      </c>
      <c r="BO58" s="5">
        <v>374.82</v>
      </c>
      <c r="BP58" s="5">
        <v>7.96</v>
      </c>
      <c r="BQ58" s="5">
        <v>132.27000000000001</v>
      </c>
      <c r="BR58" s="5">
        <v>9.1</v>
      </c>
      <c r="BS58" s="5">
        <v>127.27</v>
      </c>
      <c r="BT58" s="5">
        <v>2.09</v>
      </c>
      <c r="BU58" s="5">
        <v>22.27</v>
      </c>
      <c r="BV58" s="5">
        <v>0</v>
      </c>
      <c r="BW58" s="5">
        <v>0</v>
      </c>
      <c r="BX58" s="5">
        <v>0</v>
      </c>
      <c r="BY58" s="5">
        <v>0</v>
      </c>
      <c r="BZ58" s="5">
        <v>0</v>
      </c>
      <c r="CA58" s="5">
        <v>0</v>
      </c>
      <c r="CB58" s="5">
        <v>0</v>
      </c>
      <c r="CC58" s="5">
        <v>0</v>
      </c>
      <c r="CD58" s="5">
        <v>18554.590000000004</v>
      </c>
      <c r="CE58" s="5">
        <f t="shared" si="0"/>
        <v>410776.24000000017</v>
      </c>
      <c r="CF58" s="5"/>
    </row>
    <row r="59" spans="1:84" x14ac:dyDescent="0.35">
      <c r="A59">
        <v>54</v>
      </c>
      <c r="B59" t="s">
        <v>520</v>
      </c>
      <c r="C59" t="s">
        <v>521</v>
      </c>
      <c r="D59" s="18" t="s">
        <v>628</v>
      </c>
      <c r="E59" s="5">
        <v>0</v>
      </c>
      <c r="F59" s="5">
        <v>0</v>
      </c>
      <c r="G59" s="5">
        <v>0</v>
      </c>
      <c r="H59" s="5">
        <v>514.38</v>
      </c>
      <c r="I59" s="5">
        <v>23.52</v>
      </c>
      <c r="J59" s="5">
        <v>15.05</v>
      </c>
      <c r="K59" s="5">
        <v>445.33</v>
      </c>
      <c r="L59" s="5">
        <v>2173.5</v>
      </c>
      <c r="M59" s="5">
        <v>1252.8900000000001</v>
      </c>
      <c r="N59" s="5">
        <v>172.98</v>
      </c>
      <c r="O59" s="5">
        <v>597.05999999999995</v>
      </c>
      <c r="P59" s="5">
        <v>244.55</v>
      </c>
      <c r="Q59" s="5">
        <v>341.86</v>
      </c>
      <c r="R59" s="5">
        <v>6622.1861372726835</v>
      </c>
      <c r="S59" s="5">
        <v>723.7038627273173</v>
      </c>
      <c r="T59" s="5">
        <v>17229.41</v>
      </c>
      <c r="U59" s="5">
        <v>2865.02</v>
      </c>
      <c r="V59" s="5">
        <v>1048.1199999999999</v>
      </c>
      <c r="W59" s="5">
        <v>1774.49</v>
      </c>
      <c r="X59" s="5">
        <v>3067.3</v>
      </c>
      <c r="Y59" s="5">
        <v>15445.37</v>
      </c>
      <c r="Z59" s="5">
        <v>6255.81</v>
      </c>
      <c r="AA59" s="5">
        <v>14691.93</v>
      </c>
      <c r="AB59" s="5">
        <v>34002.58</v>
      </c>
      <c r="AC59" s="5">
        <v>9227.9500000000007</v>
      </c>
      <c r="AD59" s="5">
        <v>2439.9</v>
      </c>
      <c r="AE59" s="5">
        <v>1910.9</v>
      </c>
      <c r="AF59" s="5">
        <v>360.86954013318939</v>
      </c>
      <c r="AG59" s="5">
        <v>249.83600000000001</v>
      </c>
      <c r="AH59" s="5">
        <v>13.88445986681063</v>
      </c>
      <c r="AI59" s="5">
        <v>78.48</v>
      </c>
      <c r="AJ59" s="5">
        <v>238.6</v>
      </c>
      <c r="AK59" s="5">
        <v>795.21</v>
      </c>
      <c r="AL59" s="5">
        <v>404.37</v>
      </c>
      <c r="AM59" s="5">
        <v>5181.87</v>
      </c>
      <c r="AN59" s="5">
        <v>346.43</v>
      </c>
      <c r="AO59" s="5">
        <v>110</v>
      </c>
      <c r="AP59" s="5">
        <v>7.33</v>
      </c>
      <c r="AQ59" s="5">
        <v>33.18</v>
      </c>
      <c r="AR59" s="5">
        <v>160.07</v>
      </c>
      <c r="AS59" s="5">
        <v>64.34</v>
      </c>
      <c r="AT59" s="5">
        <v>97.95</v>
      </c>
      <c r="AU59" s="5">
        <v>706.53</v>
      </c>
      <c r="AV59" s="5">
        <v>396.66</v>
      </c>
      <c r="AW59" s="5">
        <v>2660.31</v>
      </c>
      <c r="AX59" s="5">
        <v>8692.26</v>
      </c>
      <c r="AY59" s="5">
        <v>1335.96</v>
      </c>
      <c r="AZ59" s="5">
        <v>480.07</v>
      </c>
      <c r="BA59" s="5">
        <v>590.91</v>
      </c>
      <c r="BB59" s="5">
        <v>59.23</v>
      </c>
      <c r="BC59" s="5">
        <v>0</v>
      </c>
      <c r="BD59" s="5">
        <v>4231.2299999999996</v>
      </c>
      <c r="BE59" s="5">
        <v>8073.7</v>
      </c>
      <c r="BF59" s="5">
        <v>182076.34</v>
      </c>
      <c r="BG59" s="5">
        <v>409.43</v>
      </c>
      <c r="BH59" s="5">
        <v>808.31</v>
      </c>
      <c r="BI59" s="5">
        <v>472.59</v>
      </c>
      <c r="BJ59" s="5">
        <v>110.25</v>
      </c>
      <c r="BK59" s="5">
        <v>47.11</v>
      </c>
      <c r="BL59" s="5">
        <v>559.74</v>
      </c>
      <c r="BM59" s="5">
        <v>5401.99</v>
      </c>
      <c r="BN59" s="5">
        <v>43938.15</v>
      </c>
      <c r="BO59" s="5">
        <v>8791.59</v>
      </c>
      <c r="BP59" s="5">
        <v>106.67</v>
      </c>
      <c r="BQ59" s="5">
        <v>657.51</v>
      </c>
      <c r="BR59" s="5">
        <v>432.82</v>
      </c>
      <c r="BS59" s="5">
        <v>522.83000000000004</v>
      </c>
      <c r="BT59" s="5">
        <v>32.82</v>
      </c>
      <c r="BU59" s="5">
        <v>159.57</v>
      </c>
      <c r="BV59" s="5">
        <v>0</v>
      </c>
      <c r="BW59" s="5">
        <v>0</v>
      </c>
      <c r="BX59" s="5">
        <v>0</v>
      </c>
      <c r="BY59" s="5">
        <v>0</v>
      </c>
      <c r="BZ59" s="5">
        <v>0</v>
      </c>
      <c r="CA59" s="5">
        <v>0</v>
      </c>
      <c r="CB59" s="5">
        <v>0</v>
      </c>
      <c r="CC59" s="5">
        <v>0</v>
      </c>
      <c r="CD59" s="5">
        <v>93254.379999999976</v>
      </c>
      <c r="CE59" s="5">
        <f t="shared" si="0"/>
        <v>496237.17000000004</v>
      </c>
      <c r="CF59" s="5"/>
    </row>
    <row r="60" spans="1:84" x14ac:dyDescent="0.35">
      <c r="A60">
        <v>55</v>
      </c>
      <c r="B60" t="s">
        <v>522</v>
      </c>
      <c r="C60" t="s">
        <v>523</v>
      </c>
      <c r="D60" s="18" t="s">
        <v>628</v>
      </c>
      <c r="E60" s="5">
        <v>0</v>
      </c>
      <c r="F60" s="5">
        <v>0</v>
      </c>
      <c r="G60" s="5">
        <v>0</v>
      </c>
      <c r="H60" s="5">
        <v>0.36</v>
      </c>
      <c r="I60" s="5">
        <v>0.02</v>
      </c>
      <c r="J60" s="5">
        <v>0</v>
      </c>
      <c r="K60" s="5">
        <v>0.71</v>
      </c>
      <c r="L60" s="5">
        <v>118.72</v>
      </c>
      <c r="M60" s="5">
        <v>6.55</v>
      </c>
      <c r="N60" s="5">
        <v>7.58</v>
      </c>
      <c r="O60" s="5">
        <v>29.8</v>
      </c>
      <c r="P60" s="5">
        <v>491.96</v>
      </c>
      <c r="Q60" s="5">
        <v>15.58</v>
      </c>
      <c r="R60" s="5">
        <v>30.902796092196802</v>
      </c>
      <c r="S60" s="5">
        <v>3.377203907803199</v>
      </c>
      <c r="T60" s="5">
        <v>21.18</v>
      </c>
      <c r="U60" s="5">
        <v>3.23</v>
      </c>
      <c r="V60" s="5">
        <v>39.49</v>
      </c>
      <c r="W60" s="5">
        <v>23.16</v>
      </c>
      <c r="X60" s="5">
        <v>15.71</v>
      </c>
      <c r="Y60" s="5">
        <v>60.35</v>
      </c>
      <c r="Z60" s="5">
        <v>15.02</v>
      </c>
      <c r="AA60" s="5">
        <v>79.37</v>
      </c>
      <c r="AB60" s="5">
        <v>221.4</v>
      </c>
      <c r="AC60" s="5">
        <v>2.34</v>
      </c>
      <c r="AD60" s="5">
        <v>76.91</v>
      </c>
      <c r="AE60" s="5">
        <v>34.130000000000003</v>
      </c>
      <c r="AF60" s="5">
        <v>3.6572858820075393</v>
      </c>
      <c r="AG60" s="5">
        <v>2.532</v>
      </c>
      <c r="AH60" s="5">
        <v>0.1407141179924607</v>
      </c>
      <c r="AI60" s="5">
        <v>0.04</v>
      </c>
      <c r="AJ60" s="5">
        <v>0.98</v>
      </c>
      <c r="AK60" s="5">
        <v>123.72</v>
      </c>
      <c r="AL60" s="5">
        <v>775.33</v>
      </c>
      <c r="AM60" s="5">
        <v>4603.4799999999996</v>
      </c>
      <c r="AN60" s="5">
        <v>8269.1</v>
      </c>
      <c r="AO60" s="5">
        <v>1131.72</v>
      </c>
      <c r="AP60" s="5">
        <v>15.25</v>
      </c>
      <c r="AQ60" s="5">
        <v>73.78</v>
      </c>
      <c r="AR60" s="5">
        <v>1089.5</v>
      </c>
      <c r="AS60" s="5">
        <v>2.2400000000000002</v>
      </c>
      <c r="AT60" s="5">
        <v>63.6</v>
      </c>
      <c r="AU60" s="5">
        <v>5270.91</v>
      </c>
      <c r="AV60" s="5">
        <v>11395.94</v>
      </c>
      <c r="AW60" s="5">
        <v>330.6</v>
      </c>
      <c r="AX60" s="5">
        <v>2076.96</v>
      </c>
      <c r="AY60" s="5">
        <v>15.18</v>
      </c>
      <c r="AZ60" s="5">
        <v>16.14</v>
      </c>
      <c r="BA60" s="5">
        <v>5.0999999999999996</v>
      </c>
      <c r="BB60" s="5">
        <v>477.59</v>
      </c>
      <c r="BC60" s="5">
        <v>0</v>
      </c>
      <c r="BD60" s="5">
        <v>7308.71</v>
      </c>
      <c r="BE60" s="5">
        <v>22.79</v>
      </c>
      <c r="BF60" s="5">
        <v>66.73</v>
      </c>
      <c r="BG60" s="5">
        <v>158873.71</v>
      </c>
      <c r="BH60" s="5">
        <v>856.61</v>
      </c>
      <c r="BI60" s="5">
        <v>361.62</v>
      </c>
      <c r="BJ60" s="5">
        <v>216.29</v>
      </c>
      <c r="BK60" s="5">
        <v>43.91</v>
      </c>
      <c r="BL60" s="5">
        <v>2839.49</v>
      </c>
      <c r="BM60" s="5">
        <v>12.76</v>
      </c>
      <c r="BN60" s="5">
        <v>167.75</v>
      </c>
      <c r="BO60" s="5">
        <v>14.74</v>
      </c>
      <c r="BP60" s="5">
        <v>1.37</v>
      </c>
      <c r="BQ60" s="5">
        <v>238.33</v>
      </c>
      <c r="BR60" s="5">
        <v>3254.41</v>
      </c>
      <c r="BS60" s="5">
        <v>119.93</v>
      </c>
      <c r="BT60" s="5">
        <v>0.04</v>
      </c>
      <c r="BU60" s="5">
        <v>6.82</v>
      </c>
      <c r="BV60" s="5">
        <v>0</v>
      </c>
      <c r="BW60" s="5">
        <v>0</v>
      </c>
      <c r="BX60" s="5">
        <v>0</v>
      </c>
      <c r="BY60" s="5">
        <v>0</v>
      </c>
      <c r="BZ60" s="5">
        <v>0</v>
      </c>
      <c r="CA60" s="5">
        <v>0</v>
      </c>
      <c r="CB60" s="5">
        <v>0</v>
      </c>
      <c r="CC60" s="5">
        <v>0</v>
      </c>
      <c r="CD60" s="5">
        <v>20442.5</v>
      </c>
      <c r="CE60" s="5">
        <f t="shared" si="0"/>
        <v>231889.84999999998</v>
      </c>
      <c r="CF60" s="5"/>
    </row>
    <row r="61" spans="1:84" x14ac:dyDescent="0.35">
      <c r="A61">
        <v>56</v>
      </c>
      <c r="B61" t="s">
        <v>524</v>
      </c>
      <c r="C61" t="s">
        <v>525</v>
      </c>
      <c r="D61" s="18" t="s">
        <v>628</v>
      </c>
      <c r="E61" s="5">
        <v>0</v>
      </c>
      <c r="F61" s="5">
        <v>0</v>
      </c>
      <c r="G61" s="5">
        <v>0</v>
      </c>
      <c r="H61" s="5">
        <v>108.42</v>
      </c>
      <c r="I61" s="5">
        <v>1.25</v>
      </c>
      <c r="J61" s="5">
        <v>1.38</v>
      </c>
      <c r="K61" s="5">
        <v>102.5</v>
      </c>
      <c r="L61" s="5">
        <v>1936.73</v>
      </c>
      <c r="M61" s="5">
        <v>267.70999999999998</v>
      </c>
      <c r="N61" s="5">
        <v>87.67</v>
      </c>
      <c r="O61" s="5">
        <v>227</v>
      </c>
      <c r="P61" s="5">
        <v>53.21</v>
      </c>
      <c r="Q61" s="5">
        <v>51.37</v>
      </c>
      <c r="R61" s="5">
        <v>560.10867176206875</v>
      </c>
      <c r="S61" s="5">
        <v>61.211328237931255</v>
      </c>
      <c r="T61" s="5">
        <v>1639.21</v>
      </c>
      <c r="U61" s="5">
        <v>432.07</v>
      </c>
      <c r="V61" s="5">
        <v>737.5</v>
      </c>
      <c r="W61" s="5">
        <v>820.11</v>
      </c>
      <c r="X61" s="5">
        <v>284.82</v>
      </c>
      <c r="Y61" s="5">
        <v>2298.6799999999998</v>
      </c>
      <c r="Z61" s="5">
        <v>424.19</v>
      </c>
      <c r="AA61" s="5">
        <v>918.64</v>
      </c>
      <c r="AB61" s="5">
        <v>1195.7</v>
      </c>
      <c r="AC61" s="5">
        <v>228.16</v>
      </c>
      <c r="AD61" s="5">
        <v>1774.11</v>
      </c>
      <c r="AE61" s="5">
        <v>177.79</v>
      </c>
      <c r="AF61" s="5">
        <v>172.30265335423198</v>
      </c>
      <c r="AG61" s="5">
        <v>119.28800000000001</v>
      </c>
      <c r="AH61" s="5">
        <v>6.629346645768031</v>
      </c>
      <c r="AI61" s="5">
        <v>49.99</v>
      </c>
      <c r="AJ61" s="5">
        <v>78.66</v>
      </c>
      <c r="AK61" s="5">
        <v>875.58</v>
      </c>
      <c r="AL61" s="5">
        <v>64.31</v>
      </c>
      <c r="AM61" s="5">
        <v>1584.73</v>
      </c>
      <c r="AN61" s="5">
        <v>1588.38</v>
      </c>
      <c r="AO61" s="5">
        <v>54.11</v>
      </c>
      <c r="AP61" s="5">
        <v>19.079999999999998</v>
      </c>
      <c r="AQ61" s="5">
        <v>360.75</v>
      </c>
      <c r="AR61" s="5">
        <v>243.89</v>
      </c>
      <c r="AS61" s="5">
        <v>1.89</v>
      </c>
      <c r="AT61" s="5">
        <v>71.02</v>
      </c>
      <c r="AU61" s="5">
        <v>126.53</v>
      </c>
      <c r="AV61" s="5">
        <v>57.11</v>
      </c>
      <c r="AW61" s="5">
        <v>90.1</v>
      </c>
      <c r="AX61" s="5">
        <v>1869.6</v>
      </c>
      <c r="AY61" s="5">
        <v>2546.7199999999998</v>
      </c>
      <c r="AZ61" s="5">
        <v>0.02</v>
      </c>
      <c r="BA61" s="5">
        <v>248.95</v>
      </c>
      <c r="BB61" s="5">
        <v>91.19</v>
      </c>
      <c r="BC61" s="5">
        <v>0</v>
      </c>
      <c r="BD61" s="5">
        <v>2263.71</v>
      </c>
      <c r="BE61" s="5">
        <v>2464.98</v>
      </c>
      <c r="BF61" s="5">
        <v>3304.99</v>
      </c>
      <c r="BG61" s="5">
        <v>186.15</v>
      </c>
      <c r="BH61" s="5">
        <v>137373.81</v>
      </c>
      <c r="BI61" s="5">
        <v>275.94</v>
      </c>
      <c r="BJ61" s="5">
        <v>140.19999999999999</v>
      </c>
      <c r="BK61" s="5">
        <v>109.5</v>
      </c>
      <c r="BL61" s="5">
        <v>4043.9</v>
      </c>
      <c r="BM61" s="5">
        <v>830.95</v>
      </c>
      <c r="BN61" s="5">
        <v>98.17</v>
      </c>
      <c r="BO61" s="5">
        <v>1065.3</v>
      </c>
      <c r="BP61" s="5">
        <v>176.62</v>
      </c>
      <c r="BQ61" s="5">
        <v>314.14</v>
      </c>
      <c r="BR61" s="5">
        <v>162.58000000000001</v>
      </c>
      <c r="BS61" s="5">
        <v>216.86</v>
      </c>
      <c r="BT61" s="5">
        <v>35.22</v>
      </c>
      <c r="BU61" s="5">
        <v>47.69</v>
      </c>
      <c r="BV61" s="5">
        <v>0</v>
      </c>
      <c r="BW61" s="5">
        <v>0</v>
      </c>
      <c r="BX61" s="5">
        <v>0</v>
      </c>
      <c r="BY61" s="5">
        <v>0</v>
      </c>
      <c r="BZ61" s="5">
        <v>0</v>
      </c>
      <c r="CA61" s="5">
        <v>0</v>
      </c>
      <c r="CB61" s="5">
        <v>0</v>
      </c>
      <c r="CC61" s="5">
        <v>0</v>
      </c>
      <c r="CD61" s="5">
        <v>13173.32</v>
      </c>
      <c r="CE61" s="5">
        <f t="shared" si="0"/>
        <v>190994.40000000002</v>
      </c>
      <c r="CF61" s="5"/>
    </row>
    <row r="62" spans="1:84" x14ac:dyDescent="0.35">
      <c r="A62">
        <v>57</v>
      </c>
      <c r="B62" t="s">
        <v>526</v>
      </c>
      <c r="C62" t="s">
        <v>527</v>
      </c>
      <c r="D62" s="18" t="s">
        <v>628</v>
      </c>
      <c r="E62" s="5">
        <v>0</v>
      </c>
      <c r="F62" s="5">
        <v>0</v>
      </c>
      <c r="G62" s="5">
        <v>0</v>
      </c>
      <c r="H62" s="5">
        <v>1110.0899999999999</v>
      </c>
      <c r="I62" s="5">
        <v>50.49</v>
      </c>
      <c r="J62" s="5">
        <v>29.57</v>
      </c>
      <c r="K62" s="5">
        <v>655.23</v>
      </c>
      <c r="L62" s="5">
        <v>1813.31</v>
      </c>
      <c r="M62" s="5">
        <v>553.97</v>
      </c>
      <c r="N62" s="5">
        <v>159.81</v>
      </c>
      <c r="O62" s="5">
        <v>559.33000000000004</v>
      </c>
      <c r="P62" s="5">
        <v>133.87</v>
      </c>
      <c r="Q62" s="5">
        <v>100.11</v>
      </c>
      <c r="R62" s="5">
        <v>2343.428982658937</v>
      </c>
      <c r="S62" s="5">
        <v>256.10101734106325</v>
      </c>
      <c r="T62" s="5">
        <v>6757.52</v>
      </c>
      <c r="U62" s="5">
        <v>1064.33</v>
      </c>
      <c r="V62" s="5">
        <v>384.89</v>
      </c>
      <c r="W62" s="5">
        <v>1101.33</v>
      </c>
      <c r="X62" s="5">
        <v>696.38</v>
      </c>
      <c r="Y62" s="5">
        <v>3279.93</v>
      </c>
      <c r="Z62" s="5">
        <v>2393.77</v>
      </c>
      <c r="AA62" s="5">
        <v>4540.0600000000004</v>
      </c>
      <c r="AB62" s="5">
        <v>4942.05</v>
      </c>
      <c r="AC62" s="5">
        <v>2801.12</v>
      </c>
      <c r="AD62" s="5">
        <v>945.77</v>
      </c>
      <c r="AE62" s="5">
        <v>364.51</v>
      </c>
      <c r="AF62" s="5">
        <v>917.68409354031814</v>
      </c>
      <c r="AG62" s="5">
        <v>635.32799999999997</v>
      </c>
      <c r="AH62" s="5">
        <v>35.30790645968176</v>
      </c>
      <c r="AI62" s="5">
        <v>107</v>
      </c>
      <c r="AJ62" s="5">
        <v>333.8</v>
      </c>
      <c r="AK62" s="5">
        <v>2896.75</v>
      </c>
      <c r="AL62" s="5">
        <v>1843.95</v>
      </c>
      <c r="AM62" s="5">
        <v>19544.36</v>
      </c>
      <c r="AN62" s="5">
        <v>4823.07</v>
      </c>
      <c r="AO62" s="5">
        <v>3028.21</v>
      </c>
      <c r="AP62" s="5">
        <v>223.38</v>
      </c>
      <c r="AQ62" s="5">
        <v>2060.15</v>
      </c>
      <c r="AR62" s="5">
        <v>1512.87</v>
      </c>
      <c r="AS62" s="5">
        <v>115.69</v>
      </c>
      <c r="AT62" s="5">
        <v>1315.79</v>
      </c>
      <c r="AU62" s="5">
        <v>3742.09</v>
      </c>
      <c r="AV62" s="5">
        <v>5596.93</v>
      </c>
      <c r="AW62" s="5">
        <v>236.51</v>
      </c>
      <c r="AX62" s="5">
        <v>7403.22</v>
      </c>
      <c r="AY62" s="5">
        <v>6211.07</v>
      </c>
      <c r="AZ62" s="5">
        <v>193.64</v>
      </c>
      <c r="BA62" s="5">
        <v>1965.72</v>
      </c>
      <c r="BB62" s="5">
        <v>751.35</v>
      </c>
      <c r="BC62" s="5">
        <v>0</v>
      </c>
      <c r="BD62" s="5">
        <v>10434.700000000001</v>
      </c>
      <c r="BE62" s="5">
        <v>478.73</v>
      </c>
      <c r="BF62" s="5">
        <v>1450.15</v>
      </c>
      <c r="BG62" s="5">
        <v>298.55</v>
      </c>
      <c r="BH62" s="5">
        <v>1481.76</v>
      </c>
      <c r="BI62" s="5">
        <v>275960.15000000002</v>
      </c>
      <c r="BJ62" s="5">
        <v>289.25</v>
      </c>
      <c r="BK62" s="5">
        <v>138.5</v>
      </c>
      <c r="BL62" s="5">
        <v>997.63</v>
      </c>
      <c r="BM62" s="5">
        <v>418.41</v>
      </c>
      <c r="BN62" s="5">
        <v>642.01</v>
      </c>
      <c r="BO62" s="5">
        <v>284.04000000000002</v>
      </c>
      <c r="BP62" s="5">
        <v>305.87</v>
      </c>
      <c r="BQ62" s="5">
        <v>1137.31</v>
      </c>
      <c r="BR62" s="5">
        <v>1607.27</v>
      </c>
      <c r="BS62" s="5">
        <v>109.1</v>
      </c>
      <c r="BT62" s="5">
        <v>74.290000000000006</v>
      </c>
      <c r="BU62" s="5">
        <v>261.02</v>
      </c>
      <c r="BV62" s="5">
        <v>0</v>
      </c>
      <c r="BW62" s="5">
        <v>0</v>
      </c>
      <c r="BX62" s="5">
        <v>0</v>
      </c>
      <c r="BY62" s="5">
        <v>0</v>
      </c>
      <c r="BZ62" s="5">
        <v>0</v>
      </c>
      <c r="CA62" s="5">
        <v>0</v>
      </c>
      <c r="CB62" s="5">
        <v>0</v>
      </c>
      <c r="CC62" s="5">
        <v>0</v>
      </c>
      <c r="CD62" s="5">
        <v>110469.84000000005</v>
      </c>
      <c r="CE62" s="5">
        <f t="shared" si="0"/>
        <v>509369.42000000004</v>
      </c>
      <c r="CF62" s="5"/>
    </row>
    <row r="63" spans="1:84" x14ac:dyDescent="0.35">
      <c r="A63">
        <v>58</v>
      </c>
      <c r="B63" t="s">
        <v>528</v>
      </c>
      <c r="C63" t="s">
        <v>529</v>
      </c>
      <c r="D63" s="18" t="s">
        <v>628</v>
      </c>
      <c r="E63" s="5">
        <v>0</v>
      </c>
      <c r="F63" s="5">
        <v>0</v>
      </c>
      <c r="G63" s="5">
        <v>0</v>
      </c>
      <c r="H63" s="5">
        <v>15.55</v>
      </c>
      <c r="I63" s="5">
        <v>0.11</v>
      </c>
      <c r="J63" s="5">
        <v>0.02</v>
      </c>
      <c r="K63" s="5">
        <v>29.11</v>
      </c>
      <c r="L63" s="5">
        <v>57.28</v>
      </c>
      <c r="M63" s="5">
        <v>9.1</v>
      </c>
      <c r="N63" s="5">
        <v>15.94</v>
      </c>
      <c r="O63" s="5">
        <v>9.6300000000000008</v>
      </c>
      <c r="P63" s="5">
        <v>9.86</v>
      </c>
      <c r="Q63" s="5">
        <v>0.45</v>
      </c>
      <c r="R63" s="5">
        <v>114.80370718615119</v>
      </c>
      <c r="S63" s="5">
        <v>12.546292813848813</v>
      </c>
      <c r="T63" s="5">
        <v>35.659999999999997</v>
      </c>
      <c r="U63" s="5">
        <v>15.64</v>
      </c>
      <c r="V63" s="5">
        <v>30.95</v>
      </c>
      <c r="W63" s="5">
        <v>43.9</v>
      </c>
      <c r="X63" s="5">
        <v>51.27</v>
      </c>
      <c r="Y63" s="5">
        <v>38.35</v>
      </c>
      <c r="Z63" s="5">
        <v>31.61</v>
      </c>
      <c r="AA63" s="5">
        <v>47.61</v>
      </c>
      <c r="AB63" s="5">
        <v>30.04</v>
      </c>
      <c r="AC63" s="5">
        <v>6.92</v>
      </c>
      <c r="AD63" s="5">
        <v>489.37</v>
      </c>
      <c r="AE63" s="5">
        <v>42.91</v>
      </c>
      <c r="AF63" s="5">
        <v>187.55001108348614</v>
      </c>
      <c r="AG63" s="5">
        <v>129.84400000000002</v>
      </c>
      <c r="AH63" s="5">
        <v>7.2159889165138651</v>
      </c>
      <c r="AI63" s="5">
        <v>22.79</v>
      </c>
      <c r="AJ63" s="5">
        <v>63.99</v>
      </c>
      <c r="AK63" s="5">
        <v>390.72</v>
      </c>
      <c r="AL63" s="5">
        <v>244.56</v>
      </c>
      <c r="AM63" s="5">
        <v>1411.48</v>
      </c>
      <c r="AN63" s="5">
        <v>234.31</v>
      </c>
      <c r="AO63" s="5">
        <v>386.01</v>
      </c>
      <c r="AP63" s="5">
        <v>189.33</v>
      </c>
      <c r="AQ63" s="5">
        <v>998.12</v>
      </c>
      <c r="AR63" s="5">
        <v>285.82</v>
      </c>
      <c r="AS63" s="5">
        <v>11.18</v>
      </c>
      <c r="AT63" s="5">
        <v>88.6</v>
      </c>
      <c r="AU63" s="5">
        <v>95.77</v>
      </c>
      <c r="AV63" s="5">
        <v>21.99</v>
      </c>
      <c r="AW63" s="5">
        <v>371.66</v>
      </c>
      <c r="AX63" s="5">
        <v>1525.8</v>
      </c>
      <c r="AY63" s="5">
        <v>48.58</v>
      </c>
      <c r="AZ63" s="5">
        <v>0</v>
      </c>
      <c r="BA63" s="5">
        <v>3.2</v>
      </c>
      <c r="BB63" s="5">
        <v>162.33000000000001</v>
      </c>
      <c r="BC63" s="5">
        <v>0</v>
      </c>
      <c r="BD63" s="5">
        <v>1181.93</v>
      </c>
      <c r="BE63" s="5">
        <v>370.3</v>
      </c>
      <c r="BF63" s="5">
        <v>223.22</v>
      </c>
      <c r="BG63" s="5">
        <v>81.2</v>
      </c>
      <c r="BH63" s="5">
        <v>179.42</v>
      </c>
      <c r="BI63" s="5">
        <v>33.1</v>
      </c>
      <c r="BJ63" s="5">
        <v>213002.54</v>
      </c>
      <c r="BK63" s="5">
        <v>43.46</v>
      </c>
      <c r="BL63" s="5">
        <v>862.3</v>
      </c>
      <c r="BM63" s="5">
        <v>1983.55</v>
      </c>
      <c r="BN63" s="5">
        <v>865.33</v>
      </c>
      <c r="BO63" s="5">
        <v>694.56</v>
      </c>
      <c r="BP63" s="5">
        <v>233.51</v>
      </c>
      <c r="BQ63" s="5">
        <v>96.37</v>
      </c>
      <c r="BR63" s="5">
        <v>202.73</v>
      </c>
      <c r="BS63" s="5">
        <v>106.44</v>
      </c>
      <c r="BT63" s="5">
        <v>6.55</v>
      </c>
      <c r="BU63" s="5">
        <v>25.76</v>
      </c>
      <c r="BV63" s="5">
        <v>0</v>
      </c>
      <c r="BW63" s="5">
        <v>0</v>
      </c>
      <c r="BX63" s="5">
        <v>0</v>
      </c>
      <c r="BY63" s="5">
        <v>0</v>
      </c>
      <c r="BZ63" s="5">
        <v>0</v>
      </c>
      <c r="CA63" s="5">
        <v>0</v>
      </c>
      <c r="CB63" s="5">
        <v>0</v>
      </c>
      <c r="CC63" s="5">
        <v>0</v>
      </c>
      <c r="CD63" s="5">
        <v>4685.5800000000027</v>
      </c>
      <c r="CE63" s="5">
        <f t="shared" si="0"/>
        <v>232897.33</v>
      </c>
      <c r="CF63" s="5"/>
    </row>
    <row r="64" spans="1:84" x14ac:dyDescent="0.35">
      <c r="A64">
        <v>59</v>
      </c>
      <c r="B64" t="s">
        <v>530</v>
      </c>
      <c r="C64" t="s">
        <v>531</v>
      </c>
      <c r="D64" s="18" t="s">
        <v>628</v>
      </c>
      <c r="E64" s="5">
        <v>0</v>
      </c>
      <c r="F64" s="5">
        <v>0</v>
      </c>
      <c r="G64" s="5">
        <v>0</v>
      </c>
      <c r="H64" s="5">
        <v>0.68</v>
      </c>
      <c r="I64" s="5">
        <v>0</v>
      </c>
      <c r="J64" s="5">
        <v>0</v>
      </c>
      <c r="K64" s="5">
        <v>0.21</v>
      </c>
      <c r="L64" s="5">
        <v>0.04</v>
      </c>
      <c r="M64" s="5">
        <v>0</v>
      </c>
      <c r="N64" s="5">
        <v>0.01</v>
      </c>
      <c r="O64" s="5">
        <v>0.32</v>
      </c>
      <c r="P64" s="5">
        <v>1.1100000000000001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2.71</v>
      </c>
      <c r="W64" s="5">
        <v>7.0000000000000007E-2</v>
      </c>
      <c r="X64" s="5">
        <v>0.01</v>
      </c>
      <c r="Y64" s="5">
        <v>0</v>
      </c>
      <c r="Z64" s="5">
        <v>0.65</v>
      </c>
      <c r="AA64" s="5">
        <v>0.78</v>
      </c>
      <c r="AB64" s="5">
        <v>1.24</v>
      </c>
      <c r="AC64" s="5">
        <v>0</v>
      </c>
      <c r="AD64" s="5">
        <v>0</v>
      </c>
      <c r="AE64" s="5">
        <v>0.19</v>
      </c>
      <c r="AF64" s="5">
        <v>4.5586075211752739</v>
      </c>
      <c r="AG64" s="5">
        <v>3.1560000000000001</v>
      </c>
      <c r="AH64" s="5">
        <v>0.17539247882472631</v>
      </c>
      <c r="AI64" s="5">
        <v>0</v>
      </c>
      <c r="AJ64" s="5">
        <v>0</v>
      </c>
      <c r="AK64" s="5">
        <v>0.13</v>
      </c>
      <c r="AL64" s="5">
        <v>4.82</v>
      </c>
      <c r="AM64" s="5">
        <v>24.72</v>
      </c>
      <c r="AN64" s="5">
        <v>124.58</v>
      </c>
      <c r="AO64" s="5">
        <v>302.08</v>
      </c>
      <c r="AP64" s="5">
        <v>30.55</v>
      </c>
      <c r="AQ64" s="5">
        <v>733.96</v>
      </c>
      <c r="AR64" s="5">
        <v>31.86</v>
      </c>
      <c r="AS64" s="5">
        <v>0.05</v>
      </c>
      <c r="AT64" s="5">
        <v>169.38</v>
      </c>
      <c r="AU64" s="5">
        <v>5.97</v>
      </c>
      <c r="AV64" s="5">
        <v>10.63</v>
      </c>
      <c r="AW64" s="5">
        <v>2.35</v>
      </c>
      <c r="AX64" s="5">
        <v>11.74</v>
      </c>
      <c r="AY64" s="5">
        <v>0</v>
      </c>
      <c r="AZ64" s="5">
        <v>0</v>
      </c>
      <c r="BA64" s="5">
        <v>5.62</v>
      </c>
      <c r="BB64" s="5">
        <v>4.9400000000000004</v>
      </c>
      <c r="BC64" s="5">
        <v>0</v>
      </c>
      <c r="BD64" s="5">
        <v>23.61</v>
      </c>
      <c r="BE64" s="5">
        <v>0.08</v>
      </c>
      <c r="BF64" s="5">
        <v>0</v>
      </c>
      <c r="BG64" s="5">
        <v>0.16</v>
      </c>
      <c r="BH64" s="5">
        <v>9.8000000000000007</v>
      </c>
      <c r="BI64" s="5">
        <v>14.81</v>
      </c>
      <c r="BJ64" s="5">
        <v>1.63</v>
      </c>
      <c r="BK64" s="5">
        <v>146390.29999999999</v>
      </c>
      <c r="BL64" s="5">
        <v>113.96</v>
      </c>
      <c r="BM64" s="5">
        <v>521.27</v>
      </c>
      <c r="BN64" s="5">
        <v>58</v>
      </c>
      <c r="BO64" s="5">
        <v>1.43</v>
      </c>
      <c r="BP64" s="5">
        <v>64.98</v>
      </c>
      <c r="BQ64" s="5">
        <v>43.95</v>
      </c>
      <c r="BR64" s="5">
        <v>29.12</v>
      </c>
      <c r="BS64" s="5">
        <v>41.26</v>
      </c>
      <c r="BT64" s="5">
        <v>0</v>
      </c>
      <c r="BU64" s="5">
        <v>0.22</v>
      </c>
      <c r="BV64" s="5">
        <v>0</v>
      </c>
      <c r="BW64" s="5">
        <v>0</v>
      </c>
      <c r="BX64" s="5">
        <v>0</v>
      </c>
      <c r="BY64" s="5">
        <v>0</v>
      </c>
      <c r="BZ64" s="5">
        <v>0</v>
      </c>
      <c r="CA64" s="5">
        <v>0</v>
      </c>
      <c r="CB64" s="5">
        <v>0</v>
      </c>
      <c r="CC64" s="5">
        <v>0</v>
      </c>
      <c r="CD64" s="5">
        <v>2945.3100000000004</v>
      </c>
      <c r="CE64" s="5">
        <f t="shared" si="0"/>
        <v>151739.18</v>
      </c>
      <c r="CF64" s="5"/>
    </row>
    <row r="65" spans="1:84" x14ac:dyDescent="0.35">
      <c r="A65">
        <v>60</v>
      </c>
      <c r="B65" t="s">
        <v>532</v>
      </c>
      <c r="C65" t="s">
        <v>533</v>
      </c>
      <c r="D65" s="18" t="s">
        <v>628</v>
      </c>
      <c r="E65" s="5">
        <v>0</v>
      </c>
      <c r="F65" s="5">
        <v>0</v>
      </c>
      <c r="G65" s="5">
        <v>0</v>
      </c>
      <c r="H65" s="5">
        <v>995.76</v>
      </c>
      <c r="I65" s="5">
        <v>12.67</v>
      </c>
      <c r="J65" s="5">
        <v>2.17</v>
      </c>
      <c r="K65" s="5">
        <v>155.61000000000001</v>
      </c>
      <c r="L65" s="5">
        <v>5080.8599999999997</v>
      </c>
      <c r="M65" s="5">
        <v>253.69</v>
      </c>
      <c r="N65" s="5">
        <v>375.59</v>
      </c>
      <c r="O65" s="5">
        <v>502.66</v>
      </c>
      <c r="P65" s="5">
        <v>86.72</v>
      </c>
      <c r="Q65" s="5">
        <v>271.41000000000003</v>
      </c>
      <c r="R65" s="5">
        <v>2617.7048202041783</v>
      </c>
      <c r="S65" s="5">
        <v>286.07517979582184</v>
      </c>
      <c r="T65" s="5">
        <v>2390.44</v>
      </c>
      <c r="U65" s="5">
        <v>641.08000000000004</v>
      </c>
      <c r="V65" s="5">
        <v>770.83</v>
      </c>
      <c r="W65" s="5">
        <v>1647.72</v>
      </c>
      <c r="X65" s="5">
        <v>526.37</v>
      </c>
      <c r="Y65" s="5">
        <v>831.27</v>
      </c>
      <c r="Z65" s="5">
        <v>676.08</v>
      </c>
      <c r="AA65" s="5">
        <v>915.77</v>
      </c>
      <c r="AB65" s="5">
        <v>2866.27</v>
      </c>
      <c r="AC65" s="5">
        <v>276.06</v>
      </c>
      <c r="AD65" s="5">
        <v>761.33</v>
      </c>
      <c r="AE65" s="5">
        <v>549.03</v>
      </c>
      <c r="AF65" s="5">
        <v>1423.7935270414469</v>
      </c>
      <c r="AG65" s="5">
        <v>985.71600000000001</v>
      </c>
      <c r="AH65" s="5">
        <v>54.780472958553105</v>
      </c>
      <c r="AI65" s="5">
        <v>350.68</v>
      </c>
      <c r="AJ65" s="5">
        <v>3901.65</v>
      </c>
      <c r="AK65" s="5">
        <v>1404.51</v>
      </c>
      <c r="AL65" s="5">
        <v>592.16</v>
      </c>
      <c r="AM65" s="5">
        <v>4005.78</v>
      </c>
      <c r="AN65" s="5">
        <v>1418.64</v>
      </c>
      <c r="AO65" s="5">
        <v>207.66</v>
      </c>
      <c r="AP65" s="5">
        <v>26.05</v>
      </c>
      <c r="AQ65" s="5">
        <v>5.12</v>
      </c>
      <c r="AR65" s="5">
        <v>1800.49</v>
      </c>
      <c r="AS65" s="5">
        <v>118.19</v>
      </c>
      <c r="AT65" s="5">
        <v>532.24</v>
      </c>
      <c r="AU65" s="5">
        <v>121.79</v>
      </c>
      <c r="AV65" s="5">
        <v>84.02</v>
      </c>
      <c r="AW65" s="5">
        <v>521.58000000000004</v>
      </c>
      <c r="AX65" s="5">
        <v>1949.08</v>
      </c>
      <c r="AY65" s="5">
        <v>2049.52</v>
      </c>
      <c r="AZ65" s="5">
        <v>-411.5</v>
      </c>
      <c r="BA65" s="5">
        <v>1231.42</v>
      </c>
      <c r="BB65" s="5">
        <v>1709.99</v>
      </c>
      <c r="BC65" s="5">
        <v>0</v>
      </c>
      <c r="BD65" s="5">
        <v>2936.07</v>
      </c>
      <c r="BE65" s="5">
        <v>1118.0899999999999</v>
      </c>
      <c r="BF65" s="5">
        <v>1719.75</v>
      </c>
      <c r="BG65" s="5">
        <v>316.48</v>
      </c>
      <c r="BH65" s="5">
        <v>433.4</v>
      </c>
      <c r="BI65" s="5">
        <v>356.61</v>
      </c>
      <c r="BJ65" s="5">
        <v>332.35</v>
      </c>
      <c r="BK65" s="5">
        <v>22.81</v>
      </c>
      <c r="BL65" s="5">
        <v>490798.36</v>
      </c>
      <c r="BM65" s="5">
        <v>4510.1400000000003</v>
      </c>
      <c r="BN65" s="5">
        <v>710.21</v>
      </c>
      <c r="BO65" s="5">
        <v>38.5</v>
      </c>
      <c r="BP65" s="5">
        <v>628.15</v>
      </c>
      <c r="BQ65" s="5">
        <v>399.36</v>
      </c>
      <c r="BR65" s="5">
        <v>242.24</v>
      </c>
      <c r="BS65" s="5">
        <v>329.22</v>
      </c>
      <c r="BT65" s="5">
        <v>91.79</v>
      </c>
      <c r="BU65" s="5">
        <v>124.02</v>
      </c>
      <c r="BV65" s="5">
        <v>0</v>
      </c>
      <c r="BW65" s="5">
        <v>0</v>
      </c>
      <c r="BX65" s="5">
        <v>0</v>
      </c>
      <c r="BY65" s="5">
        <v>0</v>
      </c>
      <c r="BZ65" s="5">
        <v>0</v>
      </c>
      <c r="CA65" s="5">
        <v>0</v>
      </c>
      <c r="CB65" s="5">
        <v>0</v>
      </c>
      <c r="CC65" s="5">
        <v>0</v>
      </c>
      <c r="CD65" s="5">
        <v>33742.580000000009</v>
      </c>
      <c r="CE65" s="5">
        <f t="shared" si="0"/>
        <v>586426.65999999992</v>
      </c>
      <c r="CF65" s="5"/>
    </row>
    <row r="66" spans="1:84" x14ac:dyDescent="0.35">
      <c r="A66">
        <v>61</v>
      </c>
      <c r="B66" t="s">
        <v>534</v>
      </c>
      <c r="C66" t="s">
        <v>535</v>
      </c>
      <c r="D66" s="18" t="s">
        <v>628</v>
      </c>
      <c r="E66" s="5">
        <v>0</v>
      </c>
      <c r="F66" s="5">
        <v>0</v>
      </c>
      <c r="G66" s="5">
        <v>0</v>
      </c>
      <c r="H66" s="5">
        <v>58.38</v>
      </c>
      <c r="I66" s="5">
        <v>101.37</v>
      </c>
      <c r="J66" s="5">
        <v>2.2799999999999998</v>
      </c>
      <c r="K66" s="5">
        <v>14.38</v>
      </c>
      <c r="L66" s="5">
        <v>0.28999999999999998</v>
      </c>
      <c r="M66" s="5">
        <v>0</v>
      </c>
      <c r="N66" s="5">
        <v>0</v>
      </c>
      <c r="O66" s="5">
        <v>0</v>
      </c>
      <c r="P66" s="5">
        <v>0</v>
      </c>
      <c r="Q66" s="5">
        <v>0.15</v>
      </c>
      <c r="R66" s="5">
        <v>2.1455266831805244</v>
      </c>
      <c r="S66" s="5">
        <v>0.23447331681947528</v>
      </c>
      <c r="T66" s="5">
        <v>0.01</v>
      </c>
      <c r="U66" s="5">
        <v>0.05</v>
      </c>
      <c r="V66" s="5">
        <v>0</v>
      </c>
      <c r="W66" s="5">
        <v>0</v>
      </c>
      <c r="X66" s="5">
        <v>2.99</v>
      </c>
      <c r="Y66" s="5">
        <v>0</v>
      </c>
      <c r="Z66" s="5">
        <v>0</v>
      </c>
      <c r="AA66" s="5">
        <v>0</v>
      </c>
      <c r="AB66" s="5">
        <v>6.2</v>
      </c>
      <c r="AC66" s="5">
        <v>0.97</v>
      </c>
      <c r="AD66" s="5">
        <v>2357.5</v>
      </c>
      <c r="AE66" s="5">
        <v>0</v>
      </c>
      <c r="AF66" s="5">
        <v>4.8301595534886301</v>
      </c>
      <c r="AG66" s="5">
        <v>3.3439999999999999</v>
      </c>
      <c r="AH66" s="5">
        <v>0.18584044651136966</v>
      </c>
      <c r="AI66" s="5">
        <v>0.38</v>
      </c>
      <c r="AJ66" s="5">
        <v>12.33</v>
      </c>
      <c r="AK66" s="5">
        <v>0.19</v>
      </c>
      <c r="AL66" s="5">
        <v>1.83</v>
      </c>
      <c r="AM66" s="5">
        <v>6.73</v>
      </c>
      <c r="AN66" s="5">
        <v>1.05</v>
      </c>
      <c r="AO66" s="5">
        <v>27.37</v>
      </c>
      <c r="AP66" s="5">
        <v>12.65</v>
      </c>
      <c r="AQ66" s="5">
        <v>0</v>
      </c>
      <c r="AR66" s="5">
        <v>2229.38</v>
      </c>
      <c r="AS66" s="5">
        <v>12.2</v>
      </c>
      <c r="AT66" s="5">
        <v>140.15</v>
      </c>
      <c r="AU66" s="5">
        <v>0.11</v>
      </c>
      <c r="AV66" s="5">
        <v>1.0900000000000001</v>
      </c>
      <c r="AW66" s="5">
        <v>0.01</v>
      </c>
      <c r="AX66" s="5">
        <v>40.28</v>
      </c>
      <c r="AY66" s="5">
        <v>451.85</v>
      </c>
      <c r="AZ66" s="5">
        <v>0</v>
      </c>
      <c r="BA66" s="5">
        <v>0</v>
      </c>
      <c r="BB66" s="5">
        <v>389.19</v>
      </c>
      <c r="BC66" s="5">
        <v>0</v>
      </c>
      <c r="BD66" s="5">
        <v>115.96</v>
      </c>
      <c r="BE66" s="5">
        <v>132.55000000000001</v>
      </c>
      <c r="BF66" s="5">
        <v>1456.95</v>
      </c>
      <c r="BG66" s="5">
        <v>18.41</v>
      </c>
      <c r="BH66" s="5">
        <v>22.55</v>
      </c>
      <c r="BI66" s="5">
        <v>0.43</v>
      </c>
      <c r="BJ66" s="5">
        <v>172.63</v>
      </c>
      <c r="BK66" s="5">
        <v>3.49</v>
      </c>
      <c r="BL66" s="5">
        <v>17.47</v>
      </c>
      <c r="BM66" s="5">
        <v>1220512.47</v>
      </c>
      <c r="BN66" s="5">
        <v>3210.49</v>
      </c>
      <c r="BO66" s="5">
        <v>632.99</v>
      </c>
      <c r="BP66" s="5">
        <v>154.9</v>
      </c>
      <c r="BQ66" s="5">
        <v>74.97</v>
      </c>
      <c r="BR66" s="5">
        <v>9.2200000000000006</v>
      </c>
      <c r="BS66" s="5">
        <v>354.7</v>
      </c>
      <c r="BT66" s="5">
        <v>0</v>
      </c>
      <c r="BU66" s="5">
        <v>0.02</v>
      </c>
      <c r="BV66" s="5">
        <v>0</v>
      </c>
      <c r="BW66" s="5">
        <v>0</v>
      </c>
      <c r="BX66" s="5">
        <v>0</v>
      </c>
      <c r="BY66" s="5">
        <v>0</v>
      </c>
      <c r="BZ66" s="5">
        <v>0</v>
      </c>
      <c r="CA66" s="5">
        <v>0</v>
      </c>
      <c r="CB66" s="5">
        <v>0</v>
      </c>
      <c r="CC66" s="5">
        <v>0</v>
      </c>
      <c r="CD66" s="5">
        <v>1683.6299999999999</v>
      </c>
      <c r="CE66" s="5">
        <f t="shared" si="0"/>
        <v>1234455.9299999997</v>
      </c>
      <c r="CF66" s="5"/>
    </row>
    <row r="67" spans="1:84" x14ac:dyDescent="0.35">
      <c r="A67">
        <v>62</v>
      </c>
      <c r="B67" t="s">
        <v>536</v>
      </c>
      <c r="C67" t="s">
        <v>537</v>
      </c>
      <c r="D67" s="18" t="s">
        <v>628</v>
      </c>
      <c r="E67" s="5">
        <v>0</v>
      </c>
      <c r="F67" s="5">
        <v>0</v>
      </c>
      <c r="G67" s="5">
        <v>0</v>
      </c>
      <c r="H67" s="5">
        <v>24.23</v>
      </c>
      <c r="I67" s="5">
        <v>6.58</v>
      </c>
      <c r="J67" s="5">
        <v>0.03</v>
      </c>
      <c r="K67" s="5">
        <v>0.47</v>
      </c>
      <c r="L67" s="5">
        <v>0.1</v>
      </c>
      <c r="M67" s="5">
        <v>0.37</v>
      </c>
      <c r="N67" s="5">
        <v>0.04</v>
      </c>
      <c r="O67" s="5">
        <v>0.18</v>
      </c>
      <c r="P67" s="5">
        <v>0.01</v>
      </c>
      <c r="Q67" s="5">
        <v>0.57999999999999996</v>
      </c>
      <c r="R67" s="5">
        <v>0.77527434770388703</v>
      </c>
      <c r="S67" s="5">
        <v>8.472565229611291E-2</v>
      </c>
      <c r="T67" s="5">
        <v>0.01</v>
      </c>
      <c r="U67" s="5">
        <v>4.59</v>
      </c>
      <c r="V67" s="5">
        <v>0.12</v>
      </c>
      <c r="W67" s="5">
        <v>0.27</v>
      </c>
      <c r="X67" s="5">
        <v>0.92</v>
      </c>
      <c r="Y67" s="5">
        <v>2.4900000000000002</v>
      </c>
      <c r="Z67" s="5">
        <v>1.03</v>
      </c>
      <c r="AA67" s="5">
        <v>2.13</v>
      </c>
      <c r="AB67" s="5">
        <v>604.39</v>
      </c>
      <c r="AC67" s="5">
        <v>42.54</v>
      </c>
      <c r="AD67" s="5">
        <v>1.53</v>
      </c>
      <c r="AE67" s="5">
        <v>32.14</v>
      </c>
      <c r="AF67" s="5">
        <v>3.8826162917994727</v>
      </c>
      <c r="AG67" s="5">
        <v>2.6880000000000002</v>
      </c>
      <c r="AH67" s="5">
        <v>0.14938370820052738</v>
      </c>
      <c r="AI67" s="5">
        <v>1.07</v>
      </c>
      <c r="AJ67" s="5">
        <v>0.44</v>
      </c>
      <c r="AK67" s="5">
        <v>12</v>
      </c>
      <c r="AL67" s="5">
        <v>4.55</v>
      </c>
      <c r="AM67" s="5">
        <v>77.069999999999993</v>
      </c>
      <c r="AN67" s="5">
        <v>48.98</v>
      </c>
      <c r="AO67" s="5">
        <v>23.38</v>
      </c>
      <c r="AP67" s="5">
        <v>7.0000000000000007E-2</v>
      </c>
      <c r="AQ67" s="5">
        <v>4.99</v>
      </c>
      <c r="AR67" s="5">
        <v>18.899999999999999</v>
      </c>
      <c r="AS67" s="5">
        <v>0</v>
      </c>
      <c r="AT67" s="5">
        <v>45.09</v>
      </c>
      <c r="AU67" s="5">
        <v>192.06</v>
      </c>
      <c r="AV67" s="5">
        <v>4.04</v>
      </c>
      <c r="AW67" s="5">
        <v>6.25</v>
      </c>
      <c r="AX67" s="5">
        <v>2128.0700000000002</v>
      </c>
      <c r="AY67" s="5">
        <v>0.84</v>
      </c>
      <c r="AZ67" s="5">
        <v>0</v>
      </c>
      <c r="BA67" s="5">
        <v>0.08</v>
      </c>
      <c r="BB67" s="5">
        <v>139.62</v>
      </c>
      <c r="BC67" s="5">
        <v>0</v>
      </c>
      <c r="BD67" s="5">
        <v>777.76</v>
      </c>
      <c r="BE67" s="5">
        <v>155.15</v>
      </c>
      <c r="BF67" s="5">
        <v>11253.82</v>
      </c>
      <c r="BG67" s="5">
        <v>75.260000000000005</v>
      </c>
      <c r="BH67" s="5">
        <v>77.3</v>
      </c>
      <c r="BI67" s="5">
        <v>54.64</v>
      </c>
      <c r="BJ67" s="5">
        <v>238.91</v>
      </c>
      <c r="BK67" s="5">
        <v>37.97</v>
      </c>
      <c r="BL67" s="5">
        <v>553.77</v>
      </c>
      <c r="BM67" s="5">
        <v>2287.11</v>
      </c>
      <c r="BN67" s="5">
        <v>847256.44</v>
      </c>
      <c r="BO67" s="5">
        <v>1964.35</v>
      </c>
      <c r="BP67" s="5">
        <v>652.74</v>
      </c>
      <c r="BQ67" s="5">
        <v>290.45</v>
      </c>
      <c r="BR67" s="5">
        <v>297.95999999999998</v>
      </c>
      <c r="BS67" s="5">
        <v>2270.09</v>
      </c>
      <c r="BT67" s="5">
        <v>11.45</v>
      </c>
      <c r="BU67" s="5">
        <v>4.8</v>
      </c>
      <c r="BV67" s="5">
        <v>0</v>
      </c>
      <c r="BW67" s="5">
        <v>0</v>
      </c>
      <c r="BX67" s="5">
        <v>0</v>
      </c>
      <c r="BY67" s="5">
        <v>0</v>
      </c>
      <c r="BZ67" s="5">
        <v>0</v>
      </c>
      <c r="CA67" s="5">
        <v>0</v>
      </c>
      <c r="CB67" s="5">
        <v>0</v>
      </c>
      <c r="CC67" s="5">
        <v>0</v>
      </c>
      <c r="CD67" s="5">
        <v>901.86999999999989</v>
      </c>
      <c r="CE67" s="5">
        <f t="shared" si="0"/>
        <v>872601.66999999981</v>
      </c>
      <c r="CF67" s="5"/>
    </row>
    <row r="68" spans="1:84" x14ac:dyDescent="0.35">
      <c r="A68">
        <v>63</v>
      </c>
      <c r="B68" t="s">
        <v>538</v>
      </c>
      <c r="C68" t="s">
        <v>539</v>
      </c>
      <c r="D68" s="18" t="s">
        <v>628</v>
      </c>
      <c r="E68" s="5">
        <v>0</v>
      </c>
      <c r="F68" s="5">
        <v>0</v>
      </c>
      <c r="G68" s="5">
        <v>0</v>
      </c>
      <c r="H68" s="5">
        <v>22.31</v>
      </c>
      <c r="I68" s="5">
        <v>0</v>
      </c>
      <c r="J68" s="5">
        <v>0</v>
      </c>
      <c r="K68" s="5">
        <v>1.07</v>
      </c>
      <c r="L68" s="5">
        <v>3.21</v>
      </c>
      <c r="M68" s="5">
        <v>3.48</v>
      </c>
      <c r="N68" s="5">
        <v>0.2</v>
      </c>
      <c r="O68" s="5">
        <v>0.2</v>
      </c>
      <c r="P68" s="5">
        <v>0.02</v>
      </c>
      <c r="Q68" s="5">
        <v>0.03</v>
      </c>
      <c r="R68" s="5">
        <v>0.70315580373143249</v>
      </c>
      <c r="S68" s="5">
        <v>7.6844196268567533E-2</v>
      </c>
      <c r="T68" s="5">
        <v>7.36</v>
      </c>
      <c r="U68" s="5">
        <v>0.56999999999999995</v>
      </c>
      <c r="V68" s="5">
        <v>0.61</v>
      </c>
      <c r="W68" s="5">
        <v>0.02</v>
      </c>
      <c r="X68" s="5">
        <v>5.47</v>
      </c>
      <c r="Y68" s="5">
        <v>0.28000000000000003</v>
      </c>
      <c r="Z68" s="5">
        <v>0.88</v>
      </c>
      <c r="AA68" s="5">
        <v>0.39</v>
      </c>
      <c r="AB68" s="5">
        <v>0.27</v>
      </c>
      <c r="AC68" s="5">
        <v>1.57</v>
      </c>
      <c r="AD68" s="5">
        <v>25.8</v>
      </c>
      <c r="AE68" s="5">
        <v>0.84</v>
      </c>
      <c r="AF68" s="5">
        <v>2.9697392470013826</v>
      </c>
      <c r="AG68" s="5">
        <v>2.056</v>
      </c>
      <c r="AH68" s="5">
        <v>0.11426075299861715</v>
      </c>
      <c r="AI68" s="5">
        <v>0.37</v>
      </c>
      <c r="AJ68" s="5">
        <v>1.35</v>
      </c>
      <c r="AK68" s="5">
        <v>4.57</v>
      </c>
      <c r="AL68" s="5">
        <v>0.78</v>
      </c>
      <c r="AM68" s="5">
        <v>88.76</v>
      </c>
      <c r="AN68" s="5">
        <v>1114.24</v>
      </c>
      <c r="AO68" s="5">
        <v>18.899999999999999</v>
      </c>
      <c r="AP68" s="5">
        <v>0</v>
      </c>
      <c r="AQ68" s="5">
        <v>0.24</v>
      </c>
      <c r="AR68" s="5">
        <v>41.1</v>
      </c>
      <c r="AS68" s="5">
        <v>0.02</v>
      </c>
      <c r="AT68" s="5">
        <v>396.25</v>
      </c>
      <c r="AU68" s="5">
        <v>0.12</v>
      </c>
      <c r="AV68" s="5">
        <v>0.02</v>
      </c>
      <c r="AW68" s="5">
        <v>0.02</v>
      </c>
      <c r="AX68" s="5">
        <v>6.25</v>
      </c>
      <c r="AY68" s="5">
        <v>0</v>
      </c>
      <c r="AZ68" s="5">
        <v>0</v>
      </c>
      <c r="BA68" s="5">
        <v>0</v>
      </c>
      <c r="BB68" s="5">
        <v>6.55</v>
      </c>
      <c r="BC68" s="5">
        <v>0</v>
      </c>
      <c r="BD68" s="5">
        <v>223.42</v>
      </c>
      <c r="BE68" s="5">
        <v>4.96</v>
      </c>
      <c r="BF68" s="5">
        <v>854.93</v>
      </c>
      <c r="BG68" s="5">
        <v>47.54</v>
      </c>
      <c r="BH68" s="5">
        <v>32.24</v>
      </c>
      <c r="BI68" s="5">
        <v>1.08</v>
      </c>
      <c r="BJ68" s="5">
        <v>0.32</v>
      </c>
      <c r="BK68" s="5">
        <v>9.58</v>
      </c>
      <c r="BL68" s="5">
        <v>6.48</v>
      </c>
      <c r="BM68" s="5">
        <v>2383.41</v>
      </c>
      <c r="BN68" s="5">
        <v>1243.51</v>
      </c>
      <c r="BO68" s="5">
        <v>1096840.3999999999</v>
      </c>
      <c r="BP68" s="5">
        <v>6683.34</v>
      </c>
      <c r="BQ68" s="5">
        <v>1.1599999999999999</v>
      </c>
      <c r="BR68" s="5">
        <v>8.56</v>
      </c>
      <c r="BS68" s="5">
        <v>225.97</v>
      </c>
      <c r="BT68" s="5">
        <v>0</v>
      </c>
      <c r="BU68" s="5">
        <v>8.85</v>
      </c>
      <c r="BV68" s="5">
        <v>0</v>
      </c>
      <c r="BW68" s="5">
        <v>0</v>
      </c>
      <c r="BX68" s="5">
        <v>0</v>
      </c>
      <c r="BY68" s="5">
        <v>0</v>
      </c>
      <c r="BZ68" s="5">
        <v>0</v>
      </c>
      <c r="CA68" s="5">
        <v>0</v>
      </c>
      <c r="CB68" s="5">
        <v>0</v>
      </c>
      <c r="CC68" s="5">
        <v>0</v>
      </c>
      <c r="CD68" s="5">
        <v>1304.5800000000002</v>
      </c>
      <c r="CE68" s="5">
        <f t="shared" si="0"/>
        <v>1111640.3700000001</v>
      </c>
      <c r="CF68" s="5"/>
    </row>
    <row r="69" spans="1:84" x14ac:dyDescent="0.35">
      <c r="A69">
        <v>64</v>
      </c>
      <c r="B69" t="s">
        <v>540</v>
      </c>
      <c r="C69" t="s">
        <v>541</v>
      </c>
      <c r="D69" s="18" t="s">
        <v>628</v>
      </c>
      <c r="E69" s="5">
        <v>0</v>
      </c>
      <c r="F69" s="5">
        <v>0</v>
      </c>
      <c r="G69" s="5">
        <v>0</v>
      </c>
      <c r="H69" s="5">
        <v>78.569999999999993</v>
      </c>
      <c r="I69" s="5">
        <v>2.58</v>
      </c>
      <c r="J69" s="5">
        <v>0</v>
      </c>
      <c r="K69" s="5">
        <v>0</v>
      </c>
      <c r="L69" s="5">
        <v>0.04</v>
      </c>
      <c r="M69" s="5">
        <v>1.1599999999999999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.12</v>
      </c>
      <c r="V69" s="5">
        <v>0.05</v>
      </c>
      <c r="W69" s="5">
        <v>0</v>
      </c>
      <c r="X69" s="5">
        <v>0.17</v>
      </c>
      <c r="Y69" s="5">
        <v>0</v>
      </c>
      <c r="Z69" s="5">
        <v>0.74</v>
      </c>
      <c r="AA69" s="5">
        <v>0.23</v>
      </c>
      <c r="AB69" s="5">
        <v>0</v>
      </c>
      <c r="AC69" s="5">
        <v>0</v>
      </c>
      <c r="AD69" s="5">
        <v>0.12</v>
      </c>
      <c r="AE69" s="5">
        <v>0</v>
      </c>
      <c r="AF69" s="5">
        <v>2.3110811260711146E-2</v>
      </c>
      <c r="AG69" s="5">
        <v>1.6E-2</v>
      </c>
      <c r="AH69" s="5">
        <v>8.8918873928885405E-4</v>
      </c>
      <c r="AI69" s="5">
        <v>0</v>
      </c>
      <c r="AJ69" s="5">
        <v>3.22</v>
      </c>
      <c r="AK69" s="5">
        <v>57.2</v>
      </c>
      <c r="AL69" s="5">
        <v>0</v>
      </c>
      <c r="AM69" s="5">
        <v>18.7</v>
      </c>
      <c r="AN69" s="5">
        <v>4.7300000000000004</v>
      </c>
      <c r="AO69" s="5">
        <v>0.01</v>
      </c>
      <c r="AP69" s="5">
        <v>0</v>
      </c>
      <c r="AQ69" s="5">
        <v>0</v>
      </c>
      <c r="AR69" s="5">
        <v>0.12</v>
      </c>
      <c r="AS69" s="5">
        <v>0</v>
      </c>
      <c r="AT69" s="5">
        <v>224.7</v>
      </c>
      <c r="AU69" s="5">
        <v>0</v>
      </c>
      <c r="AV69" s="5">
        <v>0</v>
      </c>
      <c r="AW69" s="5">
        <v>0</v>
      </c>
      <c r="AX69" s="5">
        <v>0</v>
      </c>
      <c r="AY69" s="5">
        <v>0</v>
      </c>
      <c r="AZ69" s="5">
        <v>1.74</v>
      </c>
      <c r="BA69" s="5">
        <v>0</v>
      </c>
      <c r="BB69" s="5">
        <v>1.1200000000000001</v>
      </c>
      <c r="BC69" s="5">
        <v>0</v>
      </c>
      <c r="BD69" s="5">
        <v>0.85</v>
      </c>
      <c r="BE69" s="5">
        <v>0</v>
      </c>
      <c r="BF69" s="5">
        <v>1.52</v>
      </c>
      <c r="BG69" s="5">
        <v>0.33</v>
      </c>
      <c r="BH69" s="5">
        <v>9.6199999999999992</v>
      </c>
      <c r="BI69" s="5">
        <v>0.24</v>
      </c>
      <c r="BJ69" s="5">
        <v>92.84</v>
      </c>
      <c r="BK69" s="5">
        <v>0</v>
      </c>
      <c r="BL69" s="5">
        <v>7.72</v>
      </c>
      <c r="BM69" s="5">
        <v>1901.69</v>
      </c>
      <c r="BN69" s="5">
        <v>249.19</v>
      </c>
      <c r="BO69" s="5">
        <v>7461.1</v>
      </c>
      <c r="BP69" s="5">
        <v>455981.14</v>
      </c>
      <c r="BQ69" s="5">
        <v>1.02</v>
      </c>
      <c r="BR69" s="5">
        <v>3.51</v>
      </c>
      <c r="BS69" s="5">
        <v>55.2</v>
      </c>
      <c r="BT69" s="5">
        <v>0</v>
      </c>
      <c r="BU69" s="5">
        <v>5.99</v>
      </c>
      <c r="BV69" s="5">
        <v>0</v>
      </c>
      <c r="BW69" s="5">
        <v>0</v>
      </c>
      <c r="BX69" s="5">
        <v>0</v>
      </c>
      <c r="BY69" s="5">
        <v>0</v>
      </c>
      <c r="BZ69" s="5">
        <v>0</v>
      </c>
      <c r="CA69" s="5">
        <v>0</v>
      </c>
      <c r="CB69" s="5">
        <v>0</v>
      </c>
      <c r="CC69" s="5">
        <v>0</v>
      </c>
      <c r="CD69" s="5">
        <v>28.419999999999998</v>
      </c>
      <c r="CE69" s="5">
        <f t="shared" si="0"/>
        <v>466195.74000000005</v>
      </c>
      <c r="CF69" s="5"/>
    </row>
    <row r="70" spans="1:84" x14ac:dyDescent="0.35">
      <c r="A70">
        <v>65</v>
      </c>
      <c r="B70" t="s">
        <v>542</v>
      </c>
      <c r="C70" t="s">
        <v>543</v>
      </c>
      <c r="D70" s="18" t="s">
        <v>628</v>
      </c>
      <c r="E70" s="5">
        <v>0</v>
      </c>
      <c r="F70" s="5">
        <v>0</v>
      </c>
      <c r="G70" s="5">
        <v>0</v>
      </c>
      <c r="H70" s="5">
        <v>2.9</v>
      </c>
      <c r="I70" s="5">
        <v>77.97</v>
      </c>
      <c r="J70" s="5">
        <v>0.01</v>
      </c>
      <c r="K70" s="5">
        <v>0.14000000000000001</v>
      </c>
      <c r="L70" s="5">
        <v>0.22</v>
      </c>
      <c r="M70" s="5">
        <v>0.02</v>
      </c>
      <c r="N70" s="5">
        <v>0.02</v>
      </c>
      <c r="O70" s="5">
        <v>1.1499999999999999</v>
      </c>
      <c r="P70" s="5">
        <v>15.99</v>
      </c>
      <c r="Q70" s="5">
        <v>0</v>
      </c>
      <c r="R70" s="5">
        <v>2.1094674111942973</v>
      </c>
      <c r="S70" s="5">
        <v>0.23053258880570257</v>
      </c>
      <c r="T70" s="5">
        <v>0</v>
      </c>
      <c r="U70" s="5">
        <v>0</v>
      </c>
      <c r="V70" s="5">
        <v>1.04</v>
      </c>
      <c r="W70" s="5">
        <v>0</v>
      </c>
      <c r="X70" s="5">
        <v>0.11</v>
      </c>
      <c r="Y70" s="5">
        <v>0.12</v>
      </c>
      <c r="Z70" s="5">
        <v>0.01</v>
      </c>
      <c r="AA70" s="5">
        <v>0.35</v>
      </c>
      <c r="AB70" s="5">
        <v>0</v>
      </c>
      <c r="AC70" s="5">
        <v>0</v>
      </c>
      <c r="AD70" s="5">
        <v>14.79</v>
      </c>
      <c r="AE70" s="5">
        <v>0</v>
      </c>
      <c r="AF70" s="5">
        <v>0.2368858154222892</v>
      </c>
      <c r="AG70" s="5">
        <v>0.16400000000000001</v>
      </c>
      <c r="AH70" s="5">
        <v>9.1141845777107516E-3</v>
      </c>
      <c r="AI70" s="5">
        <v>0.09</v>
      </c>
      <c r="AJ70" s="5">
        <v>7.0000000000000007E-2</v>
      </c>
      <c r="AK70" s="5">
        <v>7.42</v>
      </c>
      <c r="AL70" s="5">
        <v>0.01</v>
      </c>
      <c r="AM70" s="5">
        <v>94.83</v>
      </c>
      <c r="AN70" s="5">
        <v>1721.67</v>
      </c>
      <c r="AO70" s="5">
        <v>5.31</v>
      </c>
      <c r="AP70" s="5">
        <v>15.25</v>
      </c>
      <c r="AQ70" s="5">
        <v>0</v>
      </c>
      <c r="AR70" s="5">
        <v>0.04</v>
      </c>
      <c r="AS70" s="5">
        <v>2.67</v>
      </c>
      <c r="AT70" s="5">
        <v>3671.13</v>
      </c>
      <c r="AU70" s="5">
        <v>2.0699999999999998</v>
      </c>
      <c r="AV70" s="5">
        <v>628.57000000000005</v>
      </c>
      <c r="AW70" s="5">
        <v>2.95</v>
      </c>
      <c r="AX70" s="5">
        <v>22.77</v>
      </c>
      <c r="AY70" s="5">
        <v>0.02</v>
      </c>
      <c r="AZ70" s="5">
        <v>0</v>
      </c>
      <c r="BA70" s="5">
        <v>0</v>
      </c>
      <c r="BB70" s="5">
        <v>110.4</v>
      </c>
      <c r="BC70" s="5">
        <v>0</v>
      </c>
      <c r="BD70" s="5">
        <v>7.2</v>
      </c>
      <c r="BE70" s="5">
        <v>1.33</v>
      </c>
      <c r="BF70" s="5">
        <v>5.09</v>
      </c>
      <c r="BG70" s="5">
        <v>158.49</v>
      </c>
      <c r="BH70" s="5">
        <v>71.41</v>
      </c>
      <c r="BI70" s="5">
        <v>8.92</v>
      </c>
      <c r="BJ70" s="5">
        <v>1.44</v>
      </c>
      <c r="BK70" s="5">
        <v>94.6</v>
      </c>
      <c r="BL70" s="5">
        <v>145.68</v>
      </c>
      <c r="BM70" s="5">
        <v>4877.51</v>
      </c>
      <c r="BN70" s="5">
        <v>490.57</v>
      </c>
      <c r="BO70" s="5">
        <v>16.27</v>
      </c>
      <c r="BP70" s="5">
        <v>63.76</v>
      </c>
      <c r="BQ70" s="5">
        <v>193955.57</v>
      </c>
      <c r="BR70" s="5">
        <v>1486.31</v>
      </c>
      <c r="BS70" s="5">
        <v>1306.3399999999999</v>
      </c>
      <c r="BT70" s="5">
        <v>0.04</v>
      </c>
      <c r="BU70" s="5">
        <v>7.72</v>
      </c>
      <c r="BV70" s="5">
        <v>0</v>
      </c>
      <c r="BW70" s="5">
        <v>0</v>
      </c>
      <c r="BX70" s="5">
        <v>0</v>
      </c>
      <c r="BY70" s="5">
        <v>0</v>
      </c>
      <c r="BZ70" s="5">
        <v>0</v>
      </c>
      <c r="CA70" s="5">
        <v>0</v>
      </c>
      <c r="CB70" s="5">
        <v>0</v>
      </c>
      <c r="CC70" s="5">
        <v>0</v>
      </c>
      <c r="CD70" s="5">
        <v>12503.729999999998</v>
      </c>
      <c r="CE70" s="5">
        <f t="shared" si="0"/>
        <v>221604.84000000003</v>
      </c>
      <c r="CF70" s="5"/>
    </row>
    <row r="71" spans="1:84" x14ac:dyDescent="0.35">
      <c r="A71">
        <v>66</v>
      </c>
      <c r="B71" t="s">
        <v>544</v>
      </c>
      <c r="C71" t="s">
        <v>545</v>
      </c>
      <c r="D71" s="18" t="s">
        <v>628</v>
      </c>
      <c r="E71" s="5">
        <v>0</v>
      </c>
      <c r="F71" s="5">
        <v>0</v>
      </c>
      <c r="G71" s="5">
        <v>0</v>
      </c>
      <c r="H71" s="5">
        <v>1139.4100000000001</v>
      </c>
      <c r="I71" s="5">
        <v>123.15</v>
      </c>
      <c r="J71" s="5">
        <v>21.04</v>
      </c>
      <c r="K71" s="5">
        <v>1.19</v>
      </c>
      <c r="L71" s="5">
        <v>1.98</v>
      </c>
      <c r="M71" s="5">
        <v>0.25</v>
      </c>
      <c r="N71" s="5">
        <v>0.31</v>
      </c>
      <c r="O71" s="5">
        <v>0</v>
      </c>
      <c r="P71" s="5">
        <v>1.89</v>
      </c>
      <c r="Q71" s="5">
        <v>0.24</v>
      </c>
      <c r="R71" s="5">
        <v>0.37862235585538673</v>
      </c>
      <c r="S71" s="5">
        <v>4.1377644144613285E-2</v>
      </c>
      <c r="T71" s="5">
        <v>0.04</v>
      </c>
      <c r="U71" s="5">
        <v>0.53</v>
      </c>
      <c r="V71" s="5">
        <v>1.05</v>
      </c>
      <c r="W71" s="5">
        <v>0</v>
      </c>
      <c r="X71" s="5">
        <v>5.84</v>
      </c>
      <c r="Y71" s="5">
        <v>0</v>
      </c>
      <c r="Z71" s="5">
        <v>0.38</v>
      </c>
      <c r="AA71" s="5">
        <v>0</v>
      </c>
      <c r="AB71" s="5">
        <v>0.01</v>
      </c>
      <c r="AC71" s="5">
        <v>0</v>
      </c>
      <c r="AD71" s="5">
        <v>2.0299999999999998</v>
      </c>
      <c r="AE71" s="5">
        <v>1.17</v>
      </c>
      <c r="AF71" s="5">
        <v>345.05596752804774</v>
      </c>
      <c r="AG71" s="5">
        <v>238.88800000000003</v>
      </c>
      <c r="AH71" s="5">
        <v>13.27603247195222</v>
      </c>
      <c r="AI71" s="5">
        <v>30.55</v>
      </c>
      <c r="AJ71" s="5">
        <v>93.19</v>
      </c>
      <c r="AK71" s="5">
        <v>27.69</v>
      </c>
      <c r="AL71" s="5">
        <v>2.19</v>
      </c>
      <c r="AM71" s="5">
        <v>98.28</v>
      </c>
      <c r="AN71" s="5">
        <v>22.47</v>
      </c>
      <c r="AO71" s="5">
        <v>15.97</v>
      </c>
      <c r="AP71" s="5">
        <v>12.21</v>
      </c>
      <c r="AQ71" s="5">
        <v>0.13</v>
      </c>
      <c r="AR71" s="5">
        <v>41.66</v>
      </c>
      <c r="AS71" s="5">
        <v>0.8</v>
      </c>
      <c r="AT71" s="5">
        <v>2465.46</v>
      </c>
      <c r="AU71" s="5">
        <v>6.75</v>
      </c>
      <c r="AV71" s="5">
        <v>150.77000000000001</v>
      </c>
      <c r="AW71" s="5">
        <v>0.95</v>
      </c>
      <c r="AX71" s="5">
        <v>8.3699999999999992</v>
      </c>
      <c r="AY71" s="5">
        <v>0.08</v>
      </c>
      <c r="AZ71" s="5">
        <v>0.01</v>
      </c>
      <c r="BA71" s="5">
        <v>0.15</v>
      </c>
      <c r="BB71" s="5">
        <v>24.88</v>
      </c>
      <c r="BC71" s="5">
        <v>0</v>
      </c>
      <c r="BD71" s="5">
        <v>3.99</v>
      </c>
      <c r="BE71" s="5">
        <v>0.4</v>
      </c>
      <c r="BF71" s="5">
        <v>0.13</v>
      </c>
      <c r="BG71" s="5">
        <v>2.31</v>
      </c>
      <c r="BH71" s="5">
        <v>4.3899999999999997</v>
      </c>
      <c r="BI71" s="5">
        <v>9.18</v>
      </c>
      <c r="BJ71" s="5">
        <v>0.57999999999999996</v>
      </c>
      <c r="BK71" s="5">
        <v>12.8</v>
      </c>
      <c r="BL71" s="5">
        <v>335.3</v>
      </c>
      <c r="BM71" s="5">
        <v>1304.4000000000001</v>
      </c>
      <c r="BN71" s="5">
        <v>403.4</v>
      </c>
      <c r="BO71" s="5">
        <v>7.91</v>
      </c>
      <c r="BP71" s="5">
        <v>122.96</v>
      </c>
      <c r="BQ71" s="5">
        <v>824.03</v>
      </c>
      <c r="BR71" s="5">
        <v>133036.43</v>
      </c>
      <c r="BS71" s="5">
        <v>113.91</v>
      </c>
      <c r="BT71" s="5">
        <v>0.09</v>
      </c>
      <c r="BU71" s="5">
        <v>177.87</v>
      </c>
      <c r="BV71" s="5">
        <v>0</v>
      </c>
      <c r="BW71" s="5">
        <v>0</v>
      </c>
      <c r="BX71" s="5">
        <v>0</v>
      </c>
      <c r="BY71" s="5">
        <v>0</v>
      </c>
      <c r="BZ71" s="5">
        <v>0</v>
      </c>
      <c r="CA71" s="5">
        <v>0</v>
      </c>
      <c r="CB71" s="5">
        <v>0</v>
      </c>
      <c r="CC71" s="5">
        <v>0</v>
      </c>
      <c r="CD71" s="5">
        <v>807.75</v>
      </c>
      <c r="CE71" s="5">
        <f t="shared" ref="CE71:CE88" si="1">SUM(E71:CD71)</f>
        <v>142068.53999999998</v>
      </c>
      <c r="CF71" s="5"/>
    </row>
    <row r="72" spans="1:84" x14ac:dyDescent="0.35">
      <c r="A72">
        <v>67</v>
      </c>
      <c r="B72" t="s">
        <v>546</v>
      </c>
      <c r="C72" t="s">
        <v>547</v>
      </c>
      <c r="D72" s="18" t="s">
        <v>628</v>
      </c>
      <c r="E72" s="5">
        <v>0</v>
      </c>
      <c r="F72" s="5">
        <v>0</v>
      </c>
      <c r="G72" s="5">
        <v>0</v>
      </c>
      <c r="H72" s="5">
        <v>6.1</v>
      </c>
      <c r="I72" s="5">
        <v>0</v>
      </c>
      <c r="J72" s="5">
        <v>0.32</v>
      </c>
      <c r="K72" s="5">
        <v>0</v>
      </c>
      <c r="L72" s="5">
        <v>8.15</v>
      </c>
      <c r="M72" s="5">
        <v>0</v>
      </c>
      <c r="N72" s="5">
        <v>0.08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.12</v>
      </c>
      <c r="V72" s="5">
        <v>0</v>
      </c>
      <c r="W72" s="5">
        <v>0.2</v>
      </c>
      <c r="X72" s="5">
        <v>0.46</v>
      </c>
      <c r="Y72" s="5">
        <v>1.08</v>
      </c>
      <c r="Z72" s="5">
        <v>0.05</v>
      </c>
      <c r="AA72" s="5">
        <v>0</v>
      </c>
      <c r="AB72" s="5">
        <v>0</v>
      </c>
      <c r="AC72" s="5">
        <v>0</v>
      </c>
      <c r="AD72" s="5">
        <v>0</v>
      </c>
      <c r="AE72" s="5">
        <v>0.42</v>
      </c>
      <c r="AF72" s="5">
        <v>3.466621689106672E-2</v>
      </c>
      <c r="AG72" s="5">
        <v>2.4E-2</v>
      </c>
      <c r="AH72" s="5">
        <v>1.3337831089332789E-3</v>
      </c>
      <c r="AI72" s="5">
        <v>0</v>
      </c>
      <c r="AJ72" s="5">
        <v>2.73</v>
      </c>
      <c r="AK72" s="5">
        <v>0.04</v>
      </c>
      <c r="AL72" s="5">
        <v>0</v>
      </c>
      <c r="AM72" s="5">
        <v>3.85</v>
      </c>
      <c r="AN72" s="5">
        <v>7.0000000000000007E-2</v>
      </c>
      <c r="AO72" s="5">
        <v>0</v>
      </c>
      <c r="AP72" s="5">
        <v>0</v>
      </c>
      <c r="AQ72" s="5">
        <v>0</v>
      </c>
      <c r="AR72" s="5">
        <v>9.58</v>
      </c>
      <c r="AS72" s="5">
        <v>0</v>
      </c>
      <c r="AT72" s="5">
        <v>4.12</v>
      </c>
      <c r="AU72" s="5">
        <v>0</v>
      </c>
      <c r="AV72" s="5">
        <v>0.77</v>
      </c>
      <c r="AW72" s="5">
        <v>0</v>
      </c>
      <c r="AX72" s="5">
        <v>0</v>
      </c>
      <c r="AY72" s="5">
        <v>0</v>
      </c>
      <c r="AZ72" s="5">
        <v>0</v>
      </c>
      <c r="BA72" s="5">
        <v>0</v>
      </c>
      <c r="BB72" s="5">
        <v>0.13</v>
      </c>
      <c r="BC72" s="5">
        <v>0</v>
      </c>
      <c r="BD72" s="5">
        <v>0</v>
      </c>
      <c r="BE72" s="5">
        <v>0</v>
      </c>
      <c r="BF72" s="5">
        <v>145.69</v>
      </c>
      <c r="BG72" s="5">
        <v>0</v>
      </c>
      <c r="BH72" s="5">
        <v>0.42</v>
      </c>
      <c r="BI72" s="5">
        <v>0</v>
      </c>
      <c r="BJ72" s="5">
        <v>49.84</v>
      </c>
      <c r="BK72" s="5">
        <v>0.02</v>
      </c>
      <c r="BL72" s="5">
        <v>0.89</v>
      </c>
      <c r="BM72" s="5">
        <v>44.17</v>
      </c>
      <c r="BN72" s="5">
        <v>7.24</v>
      </c>
      <c r="BO72" s="5">
        <v>0</v>
      </c>
      <c r="BP72" s="5">
        <v>2.5499999999999998</v>
      </c>
      <c r="BQ72" s="5">
        <v>0.4</v>
      </c>
      <c r="BR72" s="5">
        <v>4.3</v>
      </c>
      <c r="BS72" s="5">
        <v>137275.13</v>
      </c>
      <c r="BT72" s="5">
        <v>0</v>
      </c>
      <c r="BU72" s="5">
        <v>0</v>
      </c>
      <c r="BV72" s="5">
        <v>0</v>
      </c>
      <c r="BW72" s="5">
        <v>0</v>
      </c>
      <c r="BX72" s="5">
        <v>0</v>
      </c>
      <c r="BY72" s="5">
        <v>0</v>
      </c>
      <c r="BZ72" s="5">
        <v>0</v>
      </c>
      <c r="CA72" s="5">
        <v>0</v>
      </c>
      <c r="CB72" s="5">
        <v>0</v>
      </c>
      <c r="CC72" s="5">
        <v>0</v>
      </c>
      <c r="CD72" s="5">
        <v>168.13000000000002</v>
      </c>
      <c r="CE72" s="5">
        <f t="shared" si="1"/>
        <v>137737.11000000002</v>
      </c>
      <c r="CF72" s="5"/>
    </row>
    <row r="73" spans="1:84" x14ac:dyDescent="0.35">
      <c r="A73">
        <v>68</v>
      </c>
      <c r="B73" t="s">
        <v>548</v>
      </c>
      <c r="C73" t="s">
        <v>549</v>
      </c>
      <c r="D73" s="18" t="s">
        <v>628</v>
      </c>
      <c r="E73" s="5">
        <v>0</v>
      </c>
      <c r="F73" s="5">
        <v>0</v>
      </c>
      <c r="G73" s="5">
        <v>0</v>
      </c>
      <c r="H73" s="5">
        <v>0</v>
      </c>
      <c r="I73" s="5">
        <v>0.09</v>
      </c>
      <c r="J73" s="5">
        <v>0</v>
      </c>
      <c r="K73" s="5">
        <v>0</v>
      </c>
      <c r="L73" s="5">
        <v>0.62</v>
      </c>
      <c r="M73" s="5">
        <v>0.47</v>
      </c>
      <c r="N73" s="5">
        <v>2.08</v>
      </c>
      <c r="O73" s="5">
        <v>0.05</v>
      </c>
      <c r="P73" s="5">
        <v>0.33</v>
      </c>
      <c r="Q73" s="5">
        <v>0</v>
      </c>
      <c r="R73" s="5">
        <v>0.31551862987948892</v>
      </c>
      <c r="S73" s="5">
        <v>3.4481370120511071E-2</v>
      </c>
      <c r="T73" s="5">
        <v>0</v>
      </c>
      <c r="U73" s="5">
        <v>1.7</v>
      </c>
      <c r="V73" s="5">
        <v>0.01</v>
      </c>
      <c r="W73" s="5">
        <v>5.22</v>
      </c>
      <c r="X73" s="5">
        <v>55.05</v>
      </c>
      <c r="Y73" s="5">
        <v>280.68</v>
      </c>
      <c r="Z73" s="5">
        <v>342.39</v>
      </c>
      <c r="AA73" s="5">
        <v>149.94</v>
      </c>
      <c r="AB73" s="5">
        <v>0.28000000000000003</v>
      </c>
      <c r="AC73" s="5">
        <v>8.27</v>
      </c>
      <c r="AD73" s="5">
        <v>344.38</v>
      </c>
      <c r="AE73" s="5">
        <v>6.64</v>
      </c>
      <c r="AF73" s="5">
        <v>1.7333108445533358</v>
      </c>
      <c r="AG73" s="5">
        <v>1.2000000000000002</v>
      </c>
      <c r="AH73" s="5">
        <v>6.6689155446663984E-2</v>
      </c>
      <c r="AI73" s="5">
        <v>0.23</v>
      </c>
      <c r="AJ73" s="5">
        <v>0.21</v>
      </c>
      <c r="AK73" s="5">
        <v>44.41</v>
      </c>
      <c r="AL73" s="5">
        <v>1.29</v>
      </c>
      <c r="AM73" s="5">
        <v>2707.35</v>
      </c>
      <c r="AN73" s="5">
        <v>3137</v>
      </c>
      <c r="AO73" s="5">
        <v>2.62</v>
      </c>
      <c r="AP73" s="5">
        <v>0.23</v>
      </c>
      <c r="AQ73" s="5">
        <v>0</v>
      </c>
      <c r="AR73" s="5">
        <v>114.5</v>
      </c>
      <c r="AS73" s="5">
        <v>1.82</v>
      </c>
      <c r="AT73" s="5">
        <v>8.6199999999999992</v>
      </c>
      <c r="AU73" s="5">
        <v>9.84</v>
      </c>
      <c r="AV73" s="5">
        <v>0.06</v>
      </c>
      <c r="AW73" s="5">
        <v>158.54</v>
      </c>
      <c r="AX73" s="5">
        <v>2930.33</v>
      </c>
      <c r="AY73" s="5">
        <v>0</v>
      </c>
      <c r="AZ73" s="5">
        <v>0</v>
      </c>
      <c r="BA73" s="5">
        <v>0.46</v>
      </c>
      <c r="BB73" s="5">
        <v>56.65</v>
      </c>
      <c r="BC73" s="5">
        <v>0</v>
      </c>
      <c r="BD73" s="5">
        <v>96.55</v>
      </c>
      <c r="BE73" s="5">
        <v>33.409999999999997</v>
      </c>
      <c r="BF73" s="5">
        <v>64.72</v>
      </c>
      <c r="BG73" s="5">
        <v>9.1</v>
      </c>
      <c r="BH73" s="5">
        <v>2.62</v>
      </c>
      <c r="BI73" s="5">
        <v>118.21</v>
      </c>
      <c r="BJ73" s="5">
        <v>5.89</v>
      </c>
      <c r="BK73" s="5">
        <v>0.03</v>
      </c>
      <c r="BL73" s="5">
        <v>47.58</v>
      </c>
      <c r="BM73" s="5">
        <v>0</v>
      </c>
      <c r="BN73" s="5">
        <v>0.33</v>
      </c>
      <c r="BO73" s="5">
        <v>0.05</v>
      </c>
      <c r="BP73" s="5">
        <v>0.01</v>
      </c>
      <c r="BQ73" s="5">
        <v>6.4</v>
      </c>
      <c r="BR73" s="5">
        <v>7.21</v>
      </c>
      <c r="BS73" s="5">
        <v>0</v>
      </c>
      <c r="BT73" s="5">
        <v>28541.11</v>
      </c>
      <c r="BU73" s="5">
        <v>243.55</v>
      </c>
      <c r="BV73" s="5">
        <v>0</v>
      </c>
      <c r="BW73" s="5">
        <v>0</v>
      </c>
      <c r="BX73" s="5">
        <v>0</v>
      </c>
      <c r="BY73" s="5">
        <v>0</v>
      </c>
      <c r="BZ73" s="5">
        <v>0</v>
      </c>
      <c r="CA73" s="5">
        <v>0</v>
      </c>
      <c r="CB73" s="5">
        <v>0</v>
      </c>
      <c r="CC73" s="5">
        <v>0</v>
      </c>
      <c r="CD73" s="5">
        <v>958.11000000000013</v>
      </c>
      <c r="CE73" s="5">
        <f t="shared" si="1"/>
        <v>40510.589999999997</v>
      </c>
      <c r="CF73" s="5"/>
    </row>
    <row r="74" spans="1:84" x14ac:dyDescent="0.35">
      <c r="A74">
        <v>69</v>
      </c>
      <c r="B74" t="s">
        <v>550</v>
      </c>
      <c r="C74" t="s">
        <v>551</v>
      </c>
      <c r="D74" s="18" t="s">
        <v>628</v>
      </c>
      <c r="E74" s="5">
        <v>0</v>
      </c>
      <c r="F74" s="5">
        <v>0</v>
      </c>
      <c r="G74" s="5">
        <v>0</v>
      </c>
      <c r="H74" s="5">
        <v>34.869999999999997</v>
      </c>
      <c r="I74" s="5">
        <v>3.4</v>
      </c>
      <c r="J74" s="5">
        <v>0.09</v>
      </c>
      <c r="K74" s="5">
        <v>4.13</v>
      </c>
      <c r="L74" s="5">
        <v>14.1</v>
      </c>
      <c r="M74" s="5">
        <v>5.35</v>
      </c>
      <c r="N74" s="5">
        <v>4.8</v>
      </c>
      <c r="O74" s="5">
        <v>0.92</v>
      </c>
      <c r="P74" s="5">
        <v>0.16</v>
      </c>
      <c r="Q74" s="5">
        <v>186.29</v>
      </c>
      <c r="R74" s="5">
        <v>686.27104962388148</v>
      </c>
      <c r="S74" s="5">
        <v>74.998950376118458</v>
      </c>
      <c r="T74" s="5">
        <v>2409.79</v>
      </c>
      <c r="U74" s="5">
        <v>169.72</v>
      </c>
      <c r="V74" s="5">
        <v>2.83</v>
      </c>
      <c r="W74" s="5">
        <v>0.36</v>
      </c>
      <c r="X74" s="5">
        <v>21.7</v>
      </c>
      <c r="Y74" s="5">
        <v>0.47</v>
      </c>
      <c r="Z74" s="5">
        <v>1.67</v>
      </c>
      <c r="AA74" s="5">
        <v>3.05</v>
      </c>
      <c r="AB74" s="5">
        <v>0.42</v>
      </c>
      <c r="AC74" s="5">
        <v>12.58</v>
      </c>
      <c r="AD74" s="5">
        <v>10.41</v>
      </c>
      <c r="AE74" s="5">
        <v>29.75</v>
      </c>
      <c r="AF74" s="5">
        <v>14.155371897185578</v>
      </c>
      <c r="AG74" s="5">
        <v>9.8000000000000007</v>
      </c>
      <c r="AH74" s="5">
        <v>0.54462810281442042</v>
      </c>
      <c r="AI74" s="5">
        <v>10.72</v>
      </c>
      <c r="AJ74" s="5">
        <v>66.67</v>
      </c>
      <c r="AK74" s="5">
        <v>19.43</v>
      </c>
      <c r="AL74" s="5">
        <v>10.45</v>
      </c>
      <c r="AM74" s="5">
        <v>109.18</v>
      </c>
      <c r="AN74" s="5">
        <v>1158.08</v>
      </c>
      <c r="AO74" s="5">
        <v>109.39</v>
      </c>
      <c r="AP74" s="5">
        <v>4.1399999999999997</v>
      </c>
      <c r="AQ74" s="5">
        <v>0</v>
      </c>
      <c r="AR74" s="5">
        <v>93.37</v>
      </c>
      <c r="AS74" s="5">
        <v>0.11</v>
      </c>
      <c r="AT74" s="5">
        <v>2006.16</v>
      </c>
      <c r="AU74" s="5">
        <v>3.33</v>
      </c>
      <c r="AV74" s="5">
        <v>9.6</v>
      </c>
      <c r="AW74" s="5">
        <v>0.03</v>
      </c>
      <c r="AX74" s="5">
        <v>1.31</v>
      </c>
      <c r="AY74" s="5">
        <v>0.26</v>
      </c>
      <c r="AZ74" s="5">
        <v>0</v>
      </c>
      <c r="BA74" s="5">
        <v>0.17</v>
      </c>
      <c r="BB74" s="5">
        <v>397.02</v>
      </c>
      <c r="BC74" s="5">
        <v>0</v>
      </c>
      <c r="BD74" s="5">
        <v>4.32</v>
      </c>
      <c r="BE74" s="5">
        <v>4.4800000000000004</v>
      </c>
      <c r="BF74" s="5">
        <v>0.02</v>
      </c>
      <c r="BG74" s="5">
        <v>13.3</v>
      </c>
      <c r="BH74" s="5">
        <v>368</v>
      </c>
      <c r="BI74" s="5">
        <v>78.069999999999993</v>
      </c>
      <c r="BJ74" s="5">
        <v>2.3199999999999998</v>
      </c>
      <c r="BK74" s="5">
        <v>4.91</v>
      </c>
      <c r="BL74" s="5">
        <v>363.75</v>
      </c>
      <c r="BM74" s="5">
        <v>381.55</v>
      </c>
      <c r="BN74" s="5">
        <v>56.83</v>
      </c>
      <c r="BO74" s="5">
        <v>167.57</v>
      </c>
      <c r="BP74" s="5">
        <v>441.24</v>
      </c>
      <c r="BQ74" s="5">
        <v>17.850000000000001</v>
      </c>
      <c r="BR74" s="5">
        <v>1075.21</v>
      </c>
      <c r="BS74" s="5">
        <v>140.33000000000001</v>
      </c>
      <c r="BT74" s="5">
        <v>0.69</v>
      </c>
      <c r="BU74" s="5">
        <v>174730.65</v>
      </c>
      <c r="BV74" s="5">
        <v>0</v>
      </c>
      <c r="BW74" s="5">
        <v>0</v>
      </c>
      <c r="BX74" s="5">
        <v>0</v>
      </c>
      <c r="BY74" s="5">
        <v>0</v>
      </c>
      <c r="BZ74" s="5">
        <v>0</v>
      </c>
      <c r="CA74" s="5">
        <v>0</v>
      </c>
      <c r="CB74" s="5">
        <v>0</v>
      </c>
      <c r="CC74" s="5">
        <v>0</v>
      </c>
      <c r="CD74" s="5">
        <v>2280.3999999999996</v>
      </c>
      <c r="CE74" s="5">
        <f t="shared" si="1"/>
        <v>187833.53999999998</v>
      </c>
      <c r="CF74" s="5"/>
    </row>
    <row r="75" spans="1:84" x14ac:dyDescent="0.35">
      <c r="A75">
        <v>70</v>
      </c>
      <c r="B75" t="s">
        <v>552</v>
      </c>
      <c r="C75" t="s">
        <v>553</v>
      </c>
      <c r="D75" s="18" t="s">
        <v>628</v>
      </c>
      <c r="E75" s="5">
        <v>0</v>
      </c>
      <c r="F75" s="5">
        <v>0</v>
      </c>
      <c r="G75" s="5">
        <v>0</v>
      </c>
      <c r="H75" s="5">
        <v>0</v>
      </c>
      <c r="I75" s="5">
        <v>2.04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 s="5">
        <v>0</v>
      </c>
      <c r="R75" s="5">
        <v>0</v>
      </c>
      <c r="S75" s="5">
        <v>0</v>
      </c>
      <c r="T75" s="5">
        <v>0</v>
      </c>
      <c r="U75" s="5">
        <v>0</v>
      </c>
      <c r="V75" s="5">
        <v>0</v>
      </c>
      <c r="W75" s="5">
        <v>0</v>
      </c>
      <c r="X75" s="5">
        <v>0</v>
      </c>
      <c r="Y75" s="5">
        <v>0</v>
      </c>
      <c r="Z75" s="5">
        <v>0</v>
      </c>
      <c r="AA75" s="5">
        <v>0</v>
      </c>
      <c r="AB75" s="5">
        <v>0</v>
      </c>
      <c r="AC75" s="5">
        <v>0</v>
      </c>
      <c r="AD75" s="5">
        <v>0</v>
      </c>
      <c r="AE75" s="5">
        <v>0</v>
      </c>
      <c r="AF75" s="5">
        <v>0</v>
      </c>
      <c r="AG75" s="5">
        <v>0</v>
      </c>
      <c r="AH75" s="5">
        <v>0</v>
      </c>
      <c r="AI75" s="5">
        <v>0</v>
      </c>
      <c r="AJ75" s="5">
        <v>0</v>
      </c>
      <c r="AK75" s="5">
        <v>80.69</v>
      </c>
      <c r="AL75" s="5">
        <v>0</v>
      </c>
      <c r="AM75" s="5">
        <v>0</v>
      </c>
      <c r="AN75" s="5">
        <v>0</v>
      </c>
      <c r="AO75" s="5">
        <v>0</v>
      </c>
      <c r="AP75" s="5">
        <v>1.23</v>
      </c>
      <c r="AQ75" s="5">
        <v>0</v>
      </c>
      <c r="AR75" s="5">
        <v>30.65</v>
      </c>
      <c r="AS75" s="5">
        <v>0</v>
      </c>
      <c r="AT75" s="5">
        <v>0</v>
      </c>
      <c r="AU75" s="5">
        <v>0</v>
      </c>
      <c r="AV75" s="5">
        <v>0</v>
      </c>
      <c r="AW75" s="5">
        <v>0</v>
      </c>
      <c r="AX75" s="5">
        <v>0</v>
      </c>
      <c r="AY75" s="5">
        <v>0</v>
      </c>
      <c r="AZ75" s="5">
        <v>0</v>
      </c>
      <c r="BA75" s="5">
        <v>0</v>
      </c>
      <c r="BB75" s="5">
        <v>156.41</v>
      </c>
      <c r="BC75" s="5">
        <v>0</v>
      </c>
      <c r="BD75" s="5">
        <v>0</v>
      </c>
      <c r="BE75" s="5">
        <v>0</v>
      </c>
      <c r="BF75" s="5">
        <v>7.79</v>
      </c>
      <c r="BG75" s="5">
        <v>0</v>
      </c>
      <c r="BH75" s="5">
        <v>0</v>
      </c>
      <c r="BI75" s="5">
        <v>0</v>
      </c>
      <c r="BJ75" s="5">
        <v>7.27</v>
      </c>
      <c r="BK75" s="5">
        <v>0</v>
      </c>
      <c r="BL75" s="5">
        <v>0</v>
      </c>
      <c r="BM75" s="5">
        <v>612.65</v>
      </c>
      <c r="BN75" s="5">
        <v>594.92999999999995</v>
      </c>
      <c r="BO75" s="5">
        <v>49.94</v>
      </c>
      <c r="BP75" s="5">
        <v>32.74</v>
      </c>
      <c r="BQ75" s="5">
        <v>9.24</v>
      </c>
      <c r="BR75" s="5">
        <v>15.8</v>
      </c>
      <c r="BS75" s="5">
        <v>0</v>
      </c>
      <c r="BT75" s="5">
        <v>0</v>
      </c>
      <c r="BU75" s="5">
        <v>0</v>
      </c>
      <c r="BV75" s="5">
        <v>50185.68</v>
      </c>
      <c r="BW75" s="5">
        <v>0</v>
      </c>
      <c r="BX75" s="5">
        <v>0</v>
      </c>
      <c r="BY75" s="5">
        <v>0</v>
      </c>
      <c r="BZ75" s="5">
        <v>0</v>
      </c>
      <c r="CA75" s="5">
        <v>0</v>
      </c>
      <c r="CB75" s="5">
        <v>0</v>
      </c>
      <c r="CC75" s="5">
        <v>0</v>
      </c>
      <c r="CD75" s="5">
        <v>24.16</v>
      </c>
      <c r="CE75" s="5">
        <f t="shared" si="1"/>
        <v>51811.22</v>
      </c>
      <c r="CF75" s="5"/>
    </row>
    <row r="76" spans="1:84" x14ac:dyDescent="0.35">
      <c r="A76">
        <v>71</v>
      </c>
      <c r="B76" t="s">
        <v>554</v>
      </c>
      <c r="C76" t="s">
        <v>555</v>
      </c>
      <c r="D76" s="18" t="s">
        <v>628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V76" s="5">
        <v>0</v>
      </c>
      <c r="W76" s="5">
        <v>0</v>
      </c>
      <c r="X76" s="5">
        <v>0</v>
      </c>
      <c r="Y76" s="5">
        <v>0</v>
      </c>
      <c r="Z76" s="5">
        <v>0</v>
      </c>
      <c r="AA76" s="5">
        <v>0</v>
      </c>
      <c r="AB76" s="5">
        <v>0</v>
      </c>
      <c r="AC76" s="5">
        <v>0</v>
      </c>
      <c r="AD76" s="5">
        <v>0</v>
      </c>
      <c r="AE76" s="5">
        <v>0</v>
      </c>
      <c r="AF76" s="5">
        <v>0</v>
      </c>
      <c r="AG76" s="5">
        <v>0</v>
      </c>
      <c r="AH76" s="5">
        <v>0</v>
      </c>
      <c r="AI76" s="5">
        <v>0</v>
      </c>
      <c r="AJ76" s="5">
        <v>0</v>
      </c>
      <c r="AK76" s="5">
        <v>0</v>
      </c>
      <c r="AL76" s="5">
        <v>0</v>
      </c>
      <c r="AM76" s="5">
        <v>0</v>
      </c>
      <c r="AN76" s="5">
        <v>0</v>
      </c>
      <c r="AO76" s="5">
        <v>0</v>
      </c>
      <c r="AP76" s="5">
        <v>0</v>
      </c>
      <c r="AQ76" s="5">
        <v>0</v>
      </c>
      <c r="AR76" s="5">
        <v>0</v>
      </c>
      <c r="AS76" s="5">
        <v>0</v>
      </c>
      <c r="AT76" s="5">
        <v>0</v>
      </c>
      <c r="AU76" s="5">
        <v>0</v>
      </c>
      <c r="AV76" s="5">
        <v>0</v>
      </c>
      <c r="AW76" s="5">
        <v>0</v>
      </c>
      <c r="AX76" s="5">
        <v>0</v>
      </c>
      <c r="AY76" s="5">
        <v>0</v>
      </c>
      <c r="AZ76" s="5">
        <v>0</v>
      </c>
      <c r="BA76" s="5">
        <v>0</v>
      </c>
      <c r="BB76" s="5">
        <v>0</v>
      </c>
      <c r="BC76" s="5">
        <v>0</v>
      </c>
      <c r="BD76" s="5">
        <v>0</v>
      </c>
      <c r="BE76" s="5">
        <v>0</v>
      </c>
      <c r="BF76" s="5">
        <v>0</v>
      </c>
      <c r="BG76" s="5">
        <v>0</v>
      </c>
      <c r="BH76" s="5">
        <v>0</v>
      </c>
      <c r="BI76" s="5">
        <v>0</v>
      </c>
      <c r="BJ76" s="5">
        <v>0</v>
      </c>
      <c r="BK76" s="5">
        <v>0</v>
      </c>
      <c r="BL76" s="5">
        <v>0</v>
      </c>
      <c r="BM76" s="5">
        <v>0</v>
      </c>
      <c r="BN76" s="5">
        <v>0</v>
      </c>
      <c r="BO76" s="5">
        <v>0</v>
      </c>
      <c r="BP76" s="5">
        <v>0</v>
      </c>
      <c r="BQ76" s="5">
        <v>0</v>
      </c>
      <c r="BR76" s="5">
        <v>0</v>
      </c>
      <c r="BS76" s="5">
        <v>0</v>
      </c>
      <c r="BT76" s="5">
        <v>0</v>
      </c>
      <c r="BU76" s="5">
        <v>0</v>
      </c>
      <c r="BV76" s="5">
        <v>0</v>
      </c>
      <c r="BW76" s="5">
        <v>0</v>
      </c>
      <c r="BX76" s="5">
        <v>0</v>
      </c>
      <c r="BY76" s="5">
        <v>0</v>
      </c>
      <c r="BZ76" s="5">
        <v>0</v>
      </c>
      <c r="CA76" s="5">
        <v>0</v>
      </c>
      <c r="CB76" s="5">
        <v>0</v>
      </c>
      <c r="CC76" s="5">
        <v>0</v>
      </c>
      <c r="CD76" s="5">
        <v>0</v>
      </c>
      <c r="CE76" s="5">
        <f t="shared" si="1"/>
        <v>0</v>
      </c>
      <c r="CF76" s="5"/>
    </row>
    <row r="77" spans="1:84" x14ac:dyDescent="0.35">
      <c r="A77">
        <v>72</v>
      </c>
      <c r="B77" t="s">
        <v>556</v>
      </c>
      <c r="C77" t="s">
        <v>557</v>
      </c>
      <c r="D77" s="18" t="s">
        <v>606</v>
      </c>
      <c r="E77" s="17">
        <v>0</v>
      </c>
      <c r="F77" s="17">
        <v>0</v>
      </c>
      <c r="G77" s="17">
        <v>0</v>
      </c>
      <c r="H77" s="17">
        <v>0</v>
      </c>
      <c r="I77" s="17">
        <v>0</v>
      </c>
      <c r="J77" s="17">
        <v>0</v>
      </c>
      <c r="K77" s="17">
        <v>0</v>
      </c>
      <c r="L77" s="17">
        <v>0</v>
      </c>
      <c r="M77" s="17">
        <v>0</v>
      </c>
      <c r="N77" s="17">
        <v>0</v>
      </c>
      <c r="O77" s="17">
        <v>0</v>
      </c>
      <c r="P77" s="17">
        <v>0</v>
      </c>
      <c r="Q77" s="17">
        <v>0</v>
      </c>
      <c r="R77" s="17">
        <v>0</v>
      </c>
      <c r="S77" s="17">
        <v>0</v>
      </c>
      <c r="T77" s="17">
        <v>0</v>
      </c>
      <c r="U77" s="17">
        <v>0</v>
      </c>
      <c r="V77" s="17">
        <v>0</v>
      </c>
      <c r="W77" s="17">
        <v>0</v>
      </c>
      <c r="X77" s="17">
        <v>0</v>
      </c>
      <c r="Y77" s="17">
        <v>0</v>
      </c>
      <c r="Z77" s="17">
        <v>0</v>
      </c>
      <c r="AA77" s="17">
        <v>0</v>
      </c>
      <c r="AB77" s="17">
        <v>0</v>
      </c>
      <c r="AC77" s="17">
        <v>0</v>
      </c>
      <c r="AD77" s="17">
        <v>0</v>
      </c>
      <c r="AE77" s="17">
        <v>0</v>
      </c>
      <c r="AF77" s="17">
        <v>0</v>
      </c>
      <c r="AG77" s="17">
        <v>0</v>
      </c>
      <c r="AH77" s="17">
        <v>0</v>
      </c>
      <c r="AI77" s="17">
        <v>0</v>
      </c>
      <c r="AJ77" s="17">
        <v>0</v>
      </c>
      <c r="AK77" s="17">
        <v>0</v>
      </c>
      <c r="AL77" s="17">
        <v>0</v>
      </c>
      <c r="AM77" s="17">
        <v>0</v>
      </c>
      <c r="AN77" s="17">
        <v>0</v>
      </c>
      <c r="AO77" s="17">
        <v>0</v>
      </c>
      <c r="AP77" s="17">
        <v>0</v>
      </c>
      <c r="AQ77" s="17">
        <v>0</v>
      </c>
      <c r="AR77" s="17">
        <v>0</v>
      </c>
      <c r="AS77" s="17">
        <v>0</v>
      </c>
      <c r="AT77" s="17">
        <v>0</v>
      </c>
      <c r="AU77" s="17">
        <v>0</v>
      </c>
      <c r="AV77" s="17">
        <v>0</v>
      </c>
      <c r="AW77" s="17">
        <v>0</v>
      </c>
      <c r="AX77" s="17">
        <v>0</v>
      </c>
      <c r="AY77" s="17">
        <v>0</v>
      </c>
      <c r="AZ77" s="17">
        <v>0</v>
      </c>
      <c r="BA77" s="17">
        <v>0</v>
      </c>
      <c r="BB77" s="17">
        <v>0</v>
      </c>
      <c r="BC77" s="17">
        <v>0</v>
      </c>
      <c r="BD77" s="17">
        <v>0</v>
      </c>
      <c r="BE77" s="17">
        <v>0</v>
      </c>
      <c r="BF77" s="17">
        <v>0</v>
      </c>
      <c r="BG77" s="17">
        <v>0</v>
      </c>
      <c r="BH77" s="17">
        <v>0</v>
      </c>
      <c r="BI77" s="17">
        <v>0</v>
      </c>
      <c r="BJ77" s="17">
        <v>0</v>
      </c>
      <c r="BK77" s="17">
        <v>0</v>
      </c>
      <c r="BL77" s="17">
        <v>0</v>
      </c>
      <c r="BM77" s="17">
        <v>0</v>
      </c>
      <c r="BN77" s="17">
        <v>0</v>
      </c>
      <c r="BO77" s="17">
        <v>0</v>
      </c>
      <c r="BP77" s="17">
        <v>0</v>
      </c>
      <c r="BQ77" s="17">
        <v>0</v>
      </c>
      <c r="BR77" s="17">
        <v>0</v>
      </c>
      <c r="BS77" s="17">
        <v>0</v>
      </c>
      <c r="BT77" s="17">
        <v>0</v>
      </c>
      <c r="BU77" s="17">
        <v>0</v>
      </c>
      <c r="BV77" s="17">
        <v>0</v>
      </c>
      <c r="BW77" s="17">
        <v>0</v>
      </c>
      <c r="BX77" s="17">
        <v>756.67688379841002</v>
      </c>
      <c r="BY77" s="17">
        <v>0</v>
      </c>
      <c r="BZ77" s="17">
        <v>0</v>
      </c>
      <c r="CA77" s="17">
        <v>0</v>
      </c>
      <c r="CB77" s="17">
        <v>0</v>
      </c>
      <c r="CC77" s="17">
        <v>0</v>
      </c>
      <c r="CD77" s="17">
        <v>0</v>
      </c>
      <c r="CE77" s="5">
        <f t="shared" si="1"/>
        <v>756.67688379841002</v>
      </c>
      <c r="CF77" s="5"/>
    </row>
    <row r="78" spans="1:84" x14ac:dyDescent="0.35">
      <c r="A78">
        <v>73</v>
      </c>
      <c r="B78" t="s">
        <v>558</v>
      </c>
      <c r="C78" t="s">
        <v>559</v>
      </c>
      <c r="D78" s="18" t="s">
        <v>606</v>
      </c>
      <c r="E78" s="17">
        <v>0</v>
      </c>
      <c r="F78" s="17">
        <v>0</v>
      </c>
      <c r="G78" s="17">
        <v>0</v>
      </c>
      <c r="H78" s="17">
        <v>0</v>
      </c>
      <c r="I78" s="17">
        <v>0</v>
      </c>
      <c r="J78" s="17">
        <v>0</v>
      </c>
      <c r="K78" s="17">
        <v>0</v>
      </c>
      <c r="L78" s="17">
        <v>0</v>
      </c>
      <c r="M78" s="17">
        <v>0</v>
      </c>
      <c r="N78" s="17">
        <v>0</v>
      </c>
      <c r="O78" s="17">
        <v>0</v>
      </c>
      <c r="P78" s="17">
        <v>0</v>
      </c>
      <c r="Q78" s="17">
        <v>0</v>
      </c>
      <c r="R78" s="17">
        <v>0</v>
      </c>
      <c r="S78" s="17">
        <v>0</v>
      </c>
      <c r="T78" s="17">
        <v>0</v>
      </c>
      <c r="U78" s="17">
        <v>0</v>
      </c>
      <c r="V78" s="17">
        <v>0</v>
      </c>
      <c r="W78" s="17">
        <v>0</v>
      </c>
      <c r="X78" s="17">
        <v>0</v>
      </c>
      <c r="Y78" s="17">
        <v>0</v>
      </c>
      <c r="Z78" s="17">
        <v>0</v>
      </c>
      <c r="AA78" s="17">
        <v>0</v>
      </c>
      <c r="AB78" s="17">
        <v>0</v>
      </c>
      <c r="AC78" s="17">
        <v>0</v>
      </c>
      <c r="AD78" s="17">
        <v>0</v>
      </c>
      <c r="AE78" s="17">
        <v>0</v>
      </c>
      <c r="AF78" s="17">
        <v>0</v>
      </c>
      <c r="AG78" s="17">
        <v>0</v>
      </c>
      <c r="AH78" s="17">
        <v>0</v>
      </c>
      <c r="AI78" s="17">
        <v>0</v>
      </c>
      <c r="AJ78" s="17">
        <v>0</v>
      </c>
      <c r="AK78" s="17">
        <v>0</v>
      </c>
      <c r="AL78" s="17">
        <v>0</v>
      </c>
      <c r="AM78" s="17">
        <v>0</v>
      </c>
      <c r="AN78" s="17">
        <v>0</v>
      </c>
      <c r="AO78" s="17">
        <v>0</v>
      </c>
      <c r="AP78" s="17">
        <v>0</v>
      </c>
      <c r="AQ78" s="17">
        <v>0</v>
      </c>
      <c r="AR78" s="17">
        <v>0</v>
      </c>
      <c r="AS78" s="17">
        <v>0</v>
      </c>
      <c r="AT78" s="17">
        <v>0</v>
      </c>
      <c r="AU78" s="17">
        <v>0</v>
      </c>
      <c r="AV78" s="17">
        <v>0</v>
      </c>
      <c r="AW78" s="17">
        <v>0</v>
      </c>
      <c r="AX78" s="17">
        <v>0</v>
      </c>
      <c r="AY78" s="17">
        <v>0</v>
      </c>
      <c r="AZ78" s="17">
        <v>0</v>
      </c>
      <c r="BA78" s="17">
        <v>0</v>
      </c>
      <c r="BB78" s="17">
        <v>0</v>
      </c>
      <c r="BC78" s="17">
        <v>0</v>
      </c>
      <c r="BD78" s="17">
        <v>0</v>
      </c>
      <c r="BE78" s="17">
        <v>0</v>
      </c>
      <c r="BF78" s="17">
        <v>0</v>
      </c>
      <c r="BG78" s="17">
        <v>0</v>
      </c>
      <c r="BH78" s="17">
        <v>0</v>
      </c>
      <c r="BI78" s="17">
        <v>0</v>
      </c>
      <c r="BJ78" s="17">
        <v>0</v>
      </c>
      <c r="BK78" s="17">
        <v>0</v>
      </c>
      <c r="BL78" s="17">
        <v>0</v>
      </c>
      <c r="BM78" s="17">
        <v>0</v>
      </c>
      <c r="BN78" s="17">
        <v>0</v>
      </c>
      <c r="BO78" s="17">
        <v>0</v>
      </c>
      <c r="BP78" s="17">
        <v>0</v>
      </c>
      <c r="BQ78" s="17">
        <v>0</v>
      </c>
      <c r="BR78" s="17">
        <v>0</v>
      </c>
      <c r="BS78" s="17">
        <v>0</v>
      </c>
      <c r="BT78" s="17">
        <v>0</v>
      </c>
      <c r="BU78" s="17">
        <v>0</v>
      </c>
      <c r="BV78" s="17">
        <v>0</v>
      </c>
      <c r="BW78" s="17">
        <v>0</v>
      </c>
      <c r="BX78" s="17">
        <v>0</v>
      </c>
      <c r="BY78" s="17">
        <v>1212.32863978559</v>
      </c>
      <c r="BZ78" s="17">
        <v>0</v>
      </c>
      <c r="CA78" s="17">
        <v>0</v>
      </c>
      <c r="CB78" s="17">
        <v>0</v>
      </c>
      <c r="CC78" s="17">
        <v>0</v>
      </c>
      <c r="CD78" s="17">
        <v>0</v>
      </c>
      <c r="CE78" s="5">
        <f t="shared" si="1"/>
        <v>1212.32863978559</v>
      </c>
      <c r="CF78" s="5"/>
    </row>
    <row r="79" spans="1:84" x14ac:dyDescent="0.35">
      <c r="A79">
        <v>74</v>
      </c>
      <c r="B79" t="s">
        <v>560</v>
      </c>
      <c r="C79" t="s">
        <v>561</v>
      </c>
      <c r="D79" s="18" t="s">
        <v>606</v>
      </c>
      <c r="E79" s="17">
        <v>0</v>
      </c>
      <c r="F79" s="17">
        <v>0</v>
      </c>
      <c r="G79" s="17">
        <v>0</v>
      </c>
      <c r="H79" s="17">
        <v>0</v>
      </c>
      <c r="I79" s="17">
        <v>0</v>
      </c>
      <c r="J79" s="17">
        <v>0</v>
      </c>
      <c r="K79" s="17">
        <v>0</v>
      </c>
      <c r="L79" s="17">
        <v>0</v>
      </c>
      <c r="M79" s="17">
        <v>0</v>
      </c>
      <c r="N79" s="17">
        <v>0</v>
      </c>
      <c r="O79" s="17">
        <v>0</v>
      </c>
      <c r="P79" s="17">
        <v>0</v>
      </c>
      <c r="Q79" s="17">
        <v>0</v>
      </c>
      <c r="R79" s="17">
        <v>0</v>
      </c>
      <c r="S79" s="17">
        <v>0</v>
      </c>
      <c r="T79" s="17">
        <v>0</v>
      </c>
      <c r="U79" s="17">
        <v>0</v>
      </c>
      <c r="V79" s="17">
        <v>0</v>
      </c>
      <c r="W79" s="17">
        <v>0</v>
      </c>
      <c r="X79" s="17">
        <v>0</v>
      </c>
      <c r="Y79" s="17">
        <v>0</v>
      </c>
      <c r="Z79" s="17">
        <v>0</v>
      </c>
      <c r="AA79" s="17">
        <v>0</v>
      </c>
      <c r="AB79" s="17">
        <v>0</v>
      </c>
      <c r="AC79" s="17">
        <v>0</v>
      </c>
      <c r="AD79" s="17">
        <v>0</v>
      </c>
      <c r="AE79" s="17">
        <v>0</v>
      </c>
      <c r="AF79" s="17">
        <v>0</v>
      </c>
      <c r="AG79" s="17">
        <v>0</v>
      </c>
      <c r="AH79" s="17">
        <v>0</v>
      </c>
      <c r="AI79" s="17">
        <v>0</v>
      </c>
      <c r="AJ79" s="17">
        <v>0</v>
      </c>
      <c r="AK79" s="17">
        <v>0</v>
      </c>
      <c r="AL79" s="17">
        <v>0</v>
      </c>
      <c r="AM79" s="17">
        <v>0</v>
      </c>
      <c r="AN79" s="17">
        <v>0</v>
      </c>
      <c r="AO79" s="17">
        <v>0</v>
      </c>
      <c r="AP79" s="17">
        <v>0</v>
      </c>
      <c r="AQ79" s="17">
        <v>0</v>
      </c>
      <c r="AR79" s="17">
        <v>0</v>
      </c>
      <c r="AS79" s="17">
        <v>0</v>
      </c>
      <c r="AT79" s="17">
        <v>0</v>
      </c>
      <c r="AU79" s="17">
        <v>0</v>
      </c>
      <c r="AV79" s="17">
        <v>0</v>
      </c>
      <c r="AW79" s="17">
        <v>0</v>
      </c>
      <c r="AX79" s="17">
        <v>0</v>
      </c>
      <c r="AY79" s="17">
        <v>0</v>
      </c>
      <c r="AZ79" s="17">
        <v>0</v>
      </c>
      <c r="BA79" s="17">
        <v>0</v>
      </c>
      <c r="BB79" s="17">
        <v>0</v>
      </c>
      <c r="BC79" s="17">
        <v>0</v>
      </c>
      <c r="BD79" s="17">
        <v>0</v>
      </c>
      <c r="BE79" s="17">
        <v>0</v>
      </c>
      <c r="BF79" s="17">
        <v>0</v>
      </c>
      <c r="BG79" s="17">
        <v>0</v>
      </c>
      <c r="BH79" s="17">
        <v>0</v>
      </c>
      <c r="BI79" s="17">
        <v>0</v>
      </c>
      <c r="BJ79" s="17">
        <v>0</v>
      </c>
      <c r="BK79" s="17">
        <v>0</v>
      </c>
      <c r="BL79" s="17">
        <v>0</v>
      </c>
      <c r="BM79" s="17">
        <v>0</v>
      </c>
      <c r="BN79" s="17">
        <v>0</v>
      </c>
      <c r="BO79" s="17">
        <v>0</v>
      </c>
      <c r="BP79" s="17">
        <v>0</v>
      </c>
      <c r="BQ79" s="17">
        <v>0</v>
      </c>
      <c r="BR79" s="17">
        <v>0</v>
      </c>
      <c r="BS79" s="17">
        <v>0</v>
      </c>
      <c r="BT79" s="17">
        <v>0</v>
      </c>
      <c r="BU79" s="17">
        <v>0</v>
      </c>
      <c r="BV79" s="17">
        <v>0</v>
      </c>
      <c r="BW79" s="17">
        <v>0</v>
      </c>
      <c r="BX79" s="17">
        <v>6752.3231162015918</v>
      </c>
      <c r="BY79" s="17">
        <v>0</v>
      </c>
      <c r="BZ79" s="17">
        <v>0</v>
      </c>
      <c r="CA79" s="17">
        <v>0</v>
      </c>
      <c r="CB79" s="17">
        <v>0</v>
      </c>
      <c r="CC79" s="17">
        <v>0</v>
      </c>
      <c r="CD79" s="17">
        <v>1086.8876184669532</v>
      </c>
      <c r="CE79" s="5">
        <f t="shared" si="1"/>
        <v>7839.2107346685452</v>
      </c>
      <c r="CF79" s="5"/>
    </row>
    <row r="80" spans="1:84" x14ac:dyDescent="0.35">
      <c r="A80">
        <v>75</v>
      </c>
      <c r="B80" t="s">
        <v>562</v>
      </c>
      <c r="C80" t="s">
        <v>563</v>
      </c>
      <c r="D80" s="18" t="s">
        <v>606</v>
      </c>
      <c r="E80" s="17">
        <v>0</v>
      </c>
      <c r="F80" s="17">
        <v>0</v>
      </c>
      <c r="G80" s="17">
        <v>0</v>
      </c>
      <c r="H80" s="17">
        <v>0</v>
      </c>
      <c r="I80" s="17">
        <v>0</v>
      </c>
      <c r="J80" s="17">
        <v>0</v>
      </c>
      <c r="K80" s="17">
        <v>0</v>
      </c>
      <c r="L80" s="17">
        <v>0</v>
      </c>
      <c r="M80" s="17">
        <v>0</v>
      </c>
      <c r="N80" s="17">
        <v>0</v>
      </c>
      <c r="O80" s="17">
        <v>0</v>
      </c>
      <c r="P80" s="17">
        <v>0</v>
      </c>
      <c r="Q80" s="17">
        <v>0</v>
      </c>
      <c r="R80" s="17">
        <v>0</v>
      </c>
      <c r="S80" s="17">
        <v>0</v>
      </c>
      <c r="T80" s="17">
        <v>0</v>
      </c>
      <c r="U80" s="17">
        <v>0</v>
      </c>
      <c r="V80" s="17">
        <v>0</v>
      </c>
      <c r="W80" s="17">
        <v>0</v>
      </c>
      <c r="X80" s="17">
        <v>0</v>
      </c>
      <c r="Y80" s="17">
        <v>0</v>
      </c>
      <c r="Z80" s="17">
        <v>0</v>
      </c>
      <c r="AA80" s="17">
        <v>0</v>
      </c>
      <c r="AB80" s="17">
        <v>0</v>
      </c>
      <c r="AC80" s="17">
        <v>0</v>
      </c>
      <c r="AD80" s="17">
        <v>0</v>
      </c>
      <c r="AE80" s="17">
        <v>0</v>
      </c>
      <c r="AF80" s="17">
        <v>0</v>
      </c>
      <c r="AG80" s="17">
        <v>0</v>
      </c>
      <c r="AH80" s="17">
        <v>0</v>
      </c>
      <c r="AI80" s="17">
        <v>0</v>
      </c>
      <c r="AJ80" s="17">
        <v>0</v>
      </c>
      <c r="AK80" s="17">
        <v>0</v>
      </c>
      <c r="AL80" s="17">
        <v>0</v>
      </c>
      <c r="AM80" s="17">
        <v>0</v>
      </c>
      <c r="AN80" s="17">
        <v>0</v>
      </c>
      <c r="AO80" s="17">
        <v>0</v>
      </c>
      <c r="AP80" s="17">
        <v>0</v>
      </c>
      <c r="AQ80" s="17">
        <v>0</v>
      </c>
      <c r="AR80" s="17">
        <v>0</v>
      </c>
      <c r="AS80" s="17">
        <v>0</v>
      </c>
      <c r="AT80" s="17">
        <v>0</v>
      </c>
      <c r="AU80" s="17">
        <v>0</v>
      </c>
      <c r="AV80" s="17">
        <v>0</v>
      </c>
      <c r="AW80" s="17">
        <v>0</v>
      </c>
      <c r="AX80" s="17">
        <v>0</v>
      </c>
      <c r="AY80" s="17">
        <v>0</v>
      </c>
      <c r="AZ80" s="17">
        <v>0</v>
      </c>
      <c r="BA80" s="17">
        <v>0</v>
      </c>
      <c r="BB80" s="17">
        <v>0</v>
      </c>
      <c r="BC80" s="17">
        <v>0</v>
      </c>
      <c r="BD80" s="17">
        <v>0</v>
      </c>
      <c r="BE80" s="17">
        <v>0</v>
      </c>
      <c r="BF80" s="17">
        <v>0</v>
      </c>
      <c r="BG80" s="17">
        <v>0</v>
      </c>
      <c r="BH80" s="17">
        <v>0</v>
      </c>
      <c r="BI80" s="17">
        <v>0</v>
      </c>
      <c r="BJ80" s="17">
        <v>0</v>
      </c>
      <c r="BK80" s="17">
        <v>0</v>
      </c>
      <c r="BL80" s="17">
        <v>0</v>
      </c>
      <c r="BM80" s="17">
        <v>0</v>
      </c>
      <c r="BN80" s="17">
        <v>0</v>
      </c>
      <c r="BO80" s="17">
        <v>0</v>
      </c>
      <c r="BP80" s="17">
        <v>0</v>
      </c>
      <c r="BQ80" s="17">
        <v>0</v>
      </c>
      <c r="BR80" s="17">
        <v>0</v>
      </c>
      <c r="BS80" s="17">
        <v>0</v>
      </c>
      <c r="BT80" s="17">
        <v>0</v>
      </c>
      <c r="BU80" s="17">
        <v>0</v>
      </c>
      <c r="BV80" s="17">
        <v>0</v>
      </c>
      <c r="BW80" s="17">
        <v>0</v>
      </c>
      <c r="BX80" s="17">
        <v>0</v>
      </c>
      <c r="BY80" s="17">
        <v>10818.401981258832</v>
      </c>
      <c r="BZ80" s="17">
        <v>0</v>
      </c>
      <c r="CA80" s="17">
        <v>0</v>
      </c>
      <c r="CB80" s="17">
        <v>0</v>
      </c>
      <c r="CC80" s="17">
        <v>0</v>
      </c>
      <c r="CD80" s="17">
        <v>1738.4995889560246</v>
      </c>
      <c r="CE80" s="5">
        <f t="shared" si="1"/>
        <v>12556.901570214857</v>
      </c>
      <c r="CF80" s="5"/>
    </row>
    <row r="81" spans="1:87" x14ac:dyDescent="0.35">
      <c r="A81">
        <v>76</v>
      </c>
      <c r="B81" t="s">
        <v>564</v>
      </c>
      <c r="C81" t="s">
        <v>565</v>
      </c>
      <c r="D81" s="18" t="s">
        <v>606</v>
      </c>
      <c r="E81" s="17">
        <v>0</v>
      </c>
      <c r="F81" s="17">
        <v>0</v>
      </c>
      <c r="G81" s="17">
        <v>0</v>
      </c>
      <c r="H81" s="17">
        <v>0</v>
      </c>
      <c r="I81" s="17">
        <v>0</v>
      </c>
      <c r="J81" s="17">
        <v>0</v>
      </c>
      <c r="K81" s="17">
        <v>0</v>
      </c>
      <c r="L81" s="17">
        <v>0</v>
      </c>
      <c r="M81" s="17">
        <v>0</v>
      </c>
      <c r="N81" s="17">
        <v>0</v>
      </c>
      <c r="O81" s="17">
        <v>0</v>
      </c>
      <c r="P81" s="17">
        <v>0</v>
      </c>
      <c r="Q81" s="17">
        <v>0</v>
      </c>
      <c r="R81" s="17">
        <v>0</v>
      </c>
      <c r="S81" s="17">
        <v>0</v>
      </c>
      <c r="T81" s="17">
        <v>0</v>
      </c>
      <c r="U81" s="17">
        <v>0</v>
      </c>
      <c r="V81" s="17">
        <v>0</v>
      </c>
      <c r="W81" s="17">
        <v>0</v>
      </c>
      <c r="X81" s="17">
        <v>0</v>
      </c>
      <c r="Y81" s="17">
        <v>0</v>
      </c>
      <c r="Z81" s="17">
        <v>0</v>
      </c>
      <c r="AA81" s="17">
        <v>0</v>
      </c>
      <c r="AB81" s="17">
        <v>0</v>
      </c>
      <c r="AC81" s="17">
        <v>0</v>
      </c>
      <c r="AD81" s="17">
        <v>0</v>
      </c>
      <c r="AE81" s="17">
        <v>0</v>
      </c>
      <c r="AF81" s="17">
        <v>0</v>
      </c>
      <c r="AG81" s="17">
        <v>0</v>
      </c>
      <c r="AH81" s="17">
        <v>0</v>
      </c>
      <c r="AI81" s="17">
        <v>0</v>
      </c>
      <c r="AJ81" s="17">
        <v>0</v>
      </c>
      <c r="AK81" s="17">
        <v>0</v>
      </c>
      <c r="AL81" s="17">
        <v>0</v>
      </c>
      <c r="AM81" s="17">
        <v>0</v>
      </c>
      <c r="AN81" s="17">
        <v>0</v>
      </c>
      <c r="AO81" s="17">
        <v>0</v>
      </c>
      <c r="AP81" s="17">
        <v>0</v>
      </c>
      <c r="AQ81" s="17">
        <v>0</v>
      </c>
      <c r="AR81" s="17">
        <v>0</v>
      </c>
      <c r="AS81" s="17">
        <v>0</v>
      </c>
      <c r="AT81" s="17">
        <v>0</v>
      </c>
      <c r="AU81" s="17">
        <v>0</v>
      </c>
      <c r="AV81" s="17">
        <v>0</v>
      </c>
      <c r="AW81" s="17">
        <v>0</v>
      </c>
      <c r="AX81" s="17">
        <v>0</v>
      </c>
      <c r="AY81" s="17">
        <v>0</v>
      </c>
      <c r="AZ81" s="17">
        <v>0</v>
      </c>
      <c r="BA81" s="17">
        <v>0</v>
      </c>
      <c r="BB81" s="17">
        <v>0</v>
      </c>
      <c r="BC81" s="17">
        <v>0</v>
      </c>
      <c r="BD81" s="17">
        <v>0</v>
      </c>
      <c r="BE81" s="17">
        <v>0</v>
      </c>
      <c r="BF81" s="17">
        <v>0</v>
      </c>
      <c r="BG81" s="17">
        <v>0</v>
      </c>
      <c r="BH81" s="17">
        <v>0</v>
      </c>
      <c r="BI81" s="17">
        <v>0</v>
      </c>
      <c r="BJ81" s="17">
        <v>0</v>
      </c>
      <c r="BK81" s="17">
        <v>0</v>
      </c>
      <c r="BL81" s="17">
        <v>0</v>
      </c>
      <c r="BM81" s="17">
        <v>0</v>
      </c>
      <c r="BN81" s="17">
        <v>0</v>
      </c>
      <c r="BO81" s="17">
        <v>0</v>
      </c>
      <c r="BP81" s="17">
        <v>0</v>
      </c>
      <c r="BQ81" s="17">
        <v>0</v>
      </c>
      <c r="BR81" s="17">
        <v>0</v>
      </c>
      <c r="BS81" s="17">
        <v>0</v>
      </c>
      <c r="BT81" s="17">
        <v>0</v>
      </c>
      <c r="BU81" s="17">
        <v>0</v>
      </c>
      <c r="BV81" s="17">
        <v>0</v>
      </c>
      <c r="BW81" s="17">
        <v>0</v>
      </c>
      <c r="BX81" s="17">
        <v>0</v>
      </c>
      <c r="BY81" s="17">
        <v>0</v>
      </c>
      <c r="BZ81" s="17">
        <v>7509.0000000000018</v>
      </c>
      <c r="CA81" s="17">
        <v>0</v>
      </c>
      <c r="CB81" s="17">
        <v>0</v>
      </c>
      <c r="CC81" s="17">
        <v>0</v>
      </c>
      <c r="CD81" s="17">
        <v>0</v>
      </c>
      <c r="CE81" s="5">
        <f t="shared" si="1"/>
        <v>7509.0000000000018</v>
      </c>
      <c r="CF81" s="5"/>
    </row>
    <row r="82" spans="1:87" x14ac:dyDescent="0.35">
      <c r="A82">
        <v>77</v>
      </c>
      <c r="B82" t="s">
        <v>566</v>
      </c>
      <c r="C82" t="s">
        <v>567</v>
      </c>
      <c r="D82" s="18" t="s">
        <v>606</v>
      </c>
      <c r="E82" s="17">
        <v>0</v>
      </c>
      <c r="F82" s="17">
        <v>0</v>
      </c>
      <c r="G82" s="17">
        <v>0</v>
      </c>
      <c r="H82" s="17">
        <v>0</v>
      </c>
      <c r="I82" s="17">
        <v>0</v>
      </c>
      <c r="J82" s="17">
        <v>0</v>
      </c>
      <c r="K82" s="17">
        <v>0</v>
      </c>
      <c r="L82" s="17">
        <v>0</v>
      </c>
      <c r="M82" s="17">
        <v>0</v>
      </c>
      <c r="N82" s="17">
        <v>0</v>
      </c>
      <c r="O82" s="17">
        <v>0</v>
      </c>
      <c r="P82" s="17">
        <v>0</v>
      </c>
      <c r="Q82" s="17">
        <v>0</v>
      </c>
      <c r="R82" s="17">
        <v>0</v>
      </c>
      <c r="S82" s="17">
        <v>0</v>
      </c>
      <c r="T82" s="17">
        <v>0</v>
      </c>
      <c r="U82" s="17">
        <v>0</v>
      </c>
      <c r="V82" s="17">
        <v>0</v>
      </c>
      <c r="W82" s="17">
        <v>0</v>
      </c>
      <c r="X82" s="17">
        <v>0</v>
      </c>
      <c r="Y82" s="17">
        <v>0</v>
      </c>
      <c r="Z82" s="17">
        <v>0</v>
      </c>
      <c r="AA82" s="17">
        <v>0</v>
      </c>
      <c r="AB82" s="17">
        <v>0</v>
      </c>
      <c r="AC82" s="17">
        <v>0</v>
      </c>
      <c r="AD82" s="17">
        <v>0</v>
      </c>
      <c r="AE82" s="17">
        <v>0</v>
      </c>
      <c r="AF82" s="17">
        <v>0</v>
      </c>
      <c r="AG82" s="17">
        <v>0</v>
      </c>
      <c r="AH82" s="17">
        <v>0</v>
      </c>
      <c r="AI82" s="17">
        <v>0</v>
      </c>
      <c r="AJ82" s="17">
        <v>0</v>
      </c>
      <c r="AK82" s="17">
        <v>0</v>
      </c>
      <c r="AL82" s="17">
        <v>0</v>
      </c>
      <c r="AM82" s="17">
        <v>0</v>
      </c>
      <c r="AN82" s="17">
        <v>0</v>
      </c>
      <c r="AO82" s="17">
        <v>0</v>
      </c>
      <c r="AP82" s="17">
        <v>0</v>
      </c>
      <c r="AQ82" s="17">
        <v>0</v>
      </c>
      <c r="AR82" s="17">
        <v>0</v>
      </c>
      <c r="AS82" s="17">
        <v>0</v>
      </c>
      <c r="AT82" s="17">
        <v>0</v>
      </c>
      <c r="AU82" s="17">
        <v>0</v>
      </c>
      <c r="AV82" s="17">
        <v>0</v>
      </c>
      <c r="AW82" s="17">
        <v>0</v>
      </c>
      <c r="AX82" s="17">
        <v>0</v>
      </c>
      <c r="AY82" s="17">
        <v>0</v>
      </c>
      <c r="AZ82" s="17">
        <v>0</v>
      </c>
      <c r="BA82" s="17">
        <v>0</v>
      </c>
      <c r="BB82" s="17">
        <v>0</v>
      </c>
      <c r="BC82" s="17">
        <v>0</v>
      </c>
      <c r="BD82" s="17">
        <v>0</v>
      </c>
      <c r="BE82" s="17">
        <v>0</v>
      </c>
      <c r="BF82" s="17">
        <v>0</v>
      </c>
      <c r="BG82" s="17">
        <v>0</v>
      </c>
      <c r="BH82" s="17">
        <v>0</v>
      </c>
      <c r="BI82" s="17">
        <v>0</v>
      </c>
      <c r="BJ82" s="17">
        <v>0</v>
      </c>
      <c r="BK82" s="17">
        <v>0</v>
      </c>
      <c r="BL82" s="17">
        <v>0</v>
      </c>
      <c r="BM82" s="17">
        <v>0</v>
      </c>
      <c r="BN82" s="17">
        <v>0</v>
      </c>
      <c r="BO82" s="17">
        <v>0</v>
      </c>
      <c r="BP82" s="17">
        <v>0</v>
      </c>
      <c r="BQ82" s="17">
        <v>0</v>
      </c>
      <c r="BR82" s="17">
        <v>0</v>
      </c>
      <c r="BS82" s="17">
        <v>0</v>
      </c>
      <c r="BT82" s="17">
        <v>0</v>
      </c>
      <c r="BU82" s="17">
        <v>0</v>
      </c>
      <c r="BV82" s="17">
        <v>0</v>
      </c>
      <c r="BW82" s="17">
        <v>0</v>
      </c>
      <c r="BX82" s="17">
        <v>0</v>
      </c>
      <c r="BY82" s="17">
        <v>0</v>
      </c>
      <c r="BZ82" s="17">
        <v>0</v>
      </c>
      <c r="CA82" s="17">
        <v>7218.4383726266533</v>
      </c>
      <c r="CB82" s="17">
        <v>0</v>
      </c>
      <c r="CC82" s="17">
        <v>0</v>
      </c>
      <c r="CD82" s="17">
        <v>0</v>
      </c>
      <c r="CE82" s="5">
        <f t="shared" si="1"/>
        <v>7218.4383726266533</v>
      </c>
      <c r="CF82" s="5"/>
    </row>
    <row r="83" spans="1:87" x14ac:dyDescent="0.35">
      <c r="A83">
        <v>78</v>
      </c>
      <c r="B83" t="s">
        <v>568</v>
      </c>
      <c r="C83" t="s">
        <v>569</v>
      </c>
      <c r="D83" s="18" t="s">
        <v>606</v>
      </c>
      <c r="E83" s="17">
        <v>0</v>
      </c>
      <c r="F83" s="17">
        <v>0</v>
      </c>
      <c r="G83" s="17">
        <v>0</v>
      </c>
      <c r="H83" s="17">
        <v>0</v>
      </c>
      <c r="I83" s="17">
        <v>0</v>
      </c>
      <c r="J83" s="17">
        <v>0</v>
      </c>
      <c r="K83" s="17">
        <v>0</v>
      </c>
      <c r="L83" s="17">
        <v>0</v>
      </c>
      <c r="M83" s="17">
        <v>0</v>
      </c>
      <c r="N83" s="17">
        <v>0</v>
      </c>
      <c r="O83" s="17">
        <v>0</v>
      </c>
      <c r="P83" s="17">
        <v>0</v>
      </c>
      <c r="Q83" s="17">
        <v>0</v>
      </c>
      <c r="R83" s="17">
        <v>0</v>
      </c>
      <c r="S83" s="17">
        <v>0</v>
      </c>
      <c r="T83" s="17">
        <v>0</v>
      </c>
      <c r="U83" s="17">
        <v>0</v>
      </c>
      <c r="V83" s="17">
        <v>0</v>
      </c>
      <c r="W83" s="17">
        <v>0</v>
      </c>
      <c r="X83" s="17">
        <v>0</v>
      </c>
      <c r="Y83" s="17">
        <v>0</v>
      </c>
      <c r="Z83" s="17">
        <v>0</v>
      </c>
      <c r="AA83" s="17">
        <v>0</v>
      </c>
      <c r="AB83" s="17">
        <v>0</v>
      </c>
      <c r="AC83" s="17">
        <v>0</v>
      </c>
      <c r="AD83" s="17">
        <v>0</v>
      </c>
      <c r="AE83" s="17">
        <v>0</v>
      </c>
      <c r="AF83" s="17">
        <v>0</v>
      </c>
      <c r="AG83" s="17">
        <v>0</v>
      </c>
      <c r="AH83" s="17">
        <v>0</v>
      </c>
      <c r="AI83" s="17">
        <v>0</v>
      </c>
      <c r="AJ83" s="17">
        <v>0</v>
      </c>
      <c r="AK83" s="17">
        <v>0</v>
      </c>
      <c r="AL83" s="17">
        <v>0</v>
      </c>
      <c r="AM83" s="17">
        <v>0</v>
      </c>
      <c r="AN83" s="17">
        <v>0</v>
      </c>
      <c r="AO83" s="17">
        <v>0</v>
      </c>
      <c r="AP83" s="17">
        <v>0</v>
      </c>
      <c r="AQ83" s="17">
        <v>0</v>
      </c>
      <c r="AR83" s="17">
        <v>0</v>
      </c>
      <c r="AS83" s="17">
        <v>0</v>
      </c>
      <c r="AT83" s="17">
        <v>0</v>
      </c>
      <c r="AU83" s="17">
        <v>0</v>
      </c>
      <c r="AV83" s="17">
        <v>0</v>
      </c>
      <c r="AW83" s="17">
        <v>0</v>
      </c>
      <c r="AX83" s="17">
        <v>0</v>
      </c>
      <c r="AY83" s="17">
        <v>0</v>
      </c>
      <c r="AZ83" s="17">
        <v>0</v>
      </c>
      <c r="BA83" s="17">
        <v>0</v>
      </c>
      <c r="BB83" s="17">
        <v>0</v>
      </c>
      <c r="BC83" s="17">
        <v>0</v>
      </c>
      <c r="BD83" s="17">
        <v>0</v>
      </c>
      <c r="BE83" s="17">
        <v>0</v>
      </c>
      <c r="BF83" s="17">
        <v>0</v>
      </c>
      <c r="BG83" s="17">
        <v>0</v>
      </c>
      <c r="BH83" s="17">
        <v>0</v>
      </c>
      <c r="BI83" s="17">
        <v>0</v>
      </c>
      <c r="BJ83" s="17">
        <v>0</v>
      </c>
      <c r="BK83" s="17">
        <v>0</v>
      </c>
      <c r="BL83" s="17">
        <v>0</v>
      </c>
      <c r="BM83" s="17">
        <v>0</v>
      </c>
      <c r="BN83" s="17">
        <v>0</v>
      </c>
      <c r="BO83" s="17">
        <v>0</v>
      </c>
      <c r="BP83" s="17">
        <v>0</v>
      </c>
      <c r="BQ83" s="17">
        <v>0</v>
      </c>
      <c r="BR83" s="17">
        <v>0</v>
      </c>
      <c r="BS83" s="17">
        <v>0</v>
      </c>
      <c r="BT83" s="17">
        <v>0</v>
      </c>
      <c r="BU83" s="17">
        <v>0</v>
      </c>
      <c r="BV83" s="17">
        <v>0</v>
      </c>
      <c r="BW83" s="17">
        <v>0</v>
      </c>
      <c r="BX83" s="17">
        <v>0</v>
      </c>
      <c r="BY83" s="17">
        <v>0</v>
      </c>
      <c r="BZ83" s="17">
        <v>0</v>
      </c>
      <c r="CA83" s="17">
        <v>0</v>
      </c>
      <c r="CB83" s="17">
        <v>4812.2922484177698</v>
      </c>
      <c r="CC83" s="17">
        <v>0</v>
      </c>
      <c r="CD83" s="17">
        <v>0</v>
      </c>
      <c r="CE83" s="5">
        <f t="shared" si="1"/>
        <v>4812.2922484177698</v>
      </c>
      <c r="CF83" s="5"/>
    </row>
    <row r="84" spans="1:87" x14ac:dyDescent="0.35">
      <c r="A84">
        <v>79</v>
      </c>
      <c r="B84" t="s">
        <v>570</v>
      </c>
      <c r="C84" t="s">
        <v>571</v>
      </c>
      <c r="D84" s="18" t="s">
        <v>606</v>
      </c>
      <c r="E84" s="17">
        <v>0</v>
      </c>
      <c r="F84" s="17">
        <v>0</v>
      </c>
      <c r="G84" s="17">
        <v>0</v>
      </c>
      <c r="H84" s="17">
        <v>0</v>
      </c>
      <c r="I84" s="17">
        <v>0</v>
      </c>
      <c r="J84" s="17">
        <v>0</v>
      </c>
      <c r="K84" s="17">
        <v>0</v>
      </c>
      <c r="L84" s="17">
        <v>0</v>
      </c>
      <c r="M84" s="17">
        <v>0</v>
      </c>
      <c r="N84" s="17">
        <v>0</v>
      </c>
      <c r="O84" s="17">
        <v>0</v>
      </c>
      <c r="P84" s="17">
        <v>0</v>
      </c>
      <c r="Q84" s="17">
        <v>0</v>
      </c>
      <c r="R84" s="17">
        <v>0</v>
      </c>
      <c r="S84" s="17">
        <v>0</v>
      </c>
      <c r="T84" s="17">
        <v>0</v>
      </c>
      <c r="U84" s="17">
        <v>0</v>
      </c>
      <c r="V84" s="17">
        <v>0</v>
      </c>
      <c r="W84" s="17">
        <v>0</v>
      </c>
      <c r="X84" s="17">
        <v>0</v>
      </c>
      <c r="Y84" s="17">
        <v>0</v>
      </c>
      <c r="Z84" s="17">
        <v>0</v>
      </c>
      <c r="AA84" s="17">
        <v>0</v>
      </c>
      <c r="AB84" s="17">
        <v>0</v>
      </c>
      <c r="AC84" s="17">
        <v>0</v>
      </c>
      <c r="AD84" s="17">
        <v>0</v>
      </c>
      <c r="AE84" s="17">
        <v>0</v>
      </c>
      <c r="AF84" s="17">
        <v>0</v>
      </c>
      <c r="AG84" s="17">
        <v>0</v>
      </c>
      <c r="AH84" s="17">
        <v>0</v>
      </c>
      <c r="AI84" s="17">
        <v>0</v>
      </c>
      <c r="AJ84" s="17">
        <v>0</v>
      </c>
      <c r="AK84" s="17">
        <v>0</v>
      </c>
      <c r="AL84" s="17">
        <v>0</v>
      </c>
      <c r="AM84" s="17">
        <v>0</v>
      </c>
      <c r="AN84" s="17">
        <v>0</v>
      </c>
      <c r="AO84" s="17">
        <v>0</v>
      </c>
      <c r="AP84" s="17">
        <v>0</v>
      </c>
      <c r="AQ84" s="17">
        <v>0</v>
      </c>
      <c r="AR84" s="17">
        <v>0</v>
      </c>
      <c r="AS84" s="17">
        <v>0</v>
      </c>
      <c r="AT84" s="17">
        <v>0</v>
      </c>
      <c r="AU84" s="17">
        <v>0</v>
      </c>
      <c r="AV84" s="17">
        <v>0</v>
      </c>
      <c r="AW84" s="17">
        <v>0</v>
      </c>
      <c r="AX84" s="17">
        <v>0</v>
      </c>
      <c r="AY84" s="17">
        <v>0</v>
      </c>
      <c r="AZ84" s="17">
        <v>0</v>
      </c>
      <c r="BA84" s="17">
        <v>0</v>
      </c>
      <c r="BB84" s="17">
        <v>0</v>
      </c>
      <c r="BC84" s="17">
        <v>0</v>
      </c>
      <c r="BD84" s="17">
        <v>0</v>
      </c>
      <c r="BE84" s="17">
        <v>0</v>
      </c>
      <c r="BF84" s="17">
        <v>0</v>
      </c>
      <c r="BG84" s="17">
        <v>0</v>
      </c>
      <c r="BH84" s="17">
        <v>0</v>
      </c>
      <c r="BI84" s="17">
        <v>0</v>
      </c>
      <c r="BJ84" s="17">
        <v>0</v>
      </c>
      <c r="BK84" s="17">
        <v>0</v>
      </c>
      <c r="BL84" s="17">
        <v>0</v>
      </c>
      <c r="BM84" s="17">
        <v>0</v>
      </c>
      <c r="BN84" s="17">
        <v>0</v>
      </c>
      <c r="BO84" s="17">
        <v>0</v>
      </c>
      <c r="BP84" s="17">
        <v>0</v>
      </c>
      <c r="BQ84" s="17">
        <v>0</v>
      </c>
      <c r="BR84" s="17">
        <v>0</v>
      </c>
      <c r="BS84" s="17">
        <v>0</v>
      </c>
      <c r="BT84" s="17">
        <v>0</v>
      </c>
      <c r="BU84" s="17">
        <v>0</v>
      </c>
      <c r="BV84" s="17">
        <v>0</v>
      </c>
      <c r="BW84" s="17">
        <v>0</v>
      </c>
      <c r="BX84" s="17">
        <v>0</v>
      </c>
      <c r="BY84" s="17">
        <v>0</v>
      </c>
      <c r="BZ84" s="17">
        <v>0</v>
      </c>
      <c r="CA84" s="17">
        <v>419.4</v>
      </c>
      <c r="CB84" s="17">
        <v>0</v>
      </c>
      <c r="CC84" s="17">
        <v>0</v>
      </c>
      <c r="CD84" s="17">
        <v>0</v>
      </c>
      <c r="CE84" s="5">
        <f t="shared" si="1"/>
        <v>419.4</v>
      </c>
      <c r="CF84" s="5"/>
    </row>
    <row r="85" spans="1:87" x14ac:dyDescent="0.35">
      <c r="A85">
        <v>80</v>
      </c>
      <c r="B85" t="s">
        <v>572</v>
      </c>
      <c r="C85" t="s">
        <v>573</v>
      </c>
      <c r="D85" s="18" t="s">
        <v>606</v>
      </c>
      <c r="E85" s="17">
        <v>0</v>
      </c>
      <c r="F85" s="17">
        <v>0</v>
      </c>
      <c r="G85" s="17">
        <v>0</v>
      </c>
      <c r="H85" s="17">
        <v>0</v>
      </c>
      <c r="I85" s="17">
        <v>0</v>
      </c>
      <c r="J85" s="17">
        <v>0</v>
      </c>
      <c r="K85" s="17">
        <v>0</v>
      </c>
      <c r="L85" s="17">
        <v>0</v>
      </c>
      <c r="M85" s="17">
        <v>0</v>
      </c>
      <c r="N85" s="17">
        <v>0</v>
      </c>
      <c r="O85" s="17">
        <v>0</v>
      </c>
      <c r="P85" s="17">
        <v>0</v>
      </c>
      <c r="Q85" s="17">
        <v>0</v>
      </c>
      <c r="R85" s="17">
        <v>0</v>
      </c>
      <c r="S85" s="17">
        <v>0</v>
      </c>
      <c r="T85" s="17">
        <v>0</v>
      </c>
      <c r="U85" s="17">
        <v>0</v>
      </c>
      <c r="V85" s="17">
        <v>0</v>
      </c>
      <c r="W85" s="17">
        <v>0</v>
      </c>
      <c r="X85" s="17">
        <v>0</v>
      </c>
      <c r="Y85" s="17">
        <v>0</v>
      </c>
      <c r="Z85" s="17">
        <v>0</v>
      </c>
      <c r="AA85" s="17">
        <v>0</v>
      </c>
      <c r="AB85" s="17">
        <v>0</v>
      </c>
      <c r="AC85" s="17">
        <v>0</v>
      </c>
      <c r="AD85" s="17">
        <v>0</v>
      </c>
      <c r="AE85" s="17">
        <v>0</v>
      </c>
      <c r="AF85" s="17">
        <v>0</v>
      </c>
      <c r="AG85" s="17">
        <v>0</v>
      </c>
      <c r="AH85" s="17">
        <v>0</v>
      </c>
      <c r="AI85" s="17">
        <v>0</v>
      </c>
      <c r="AJ85" s="17">
        <v>0</v>
      </c>
      <c r="AK85" s="17">
        <v>0</v>
      </c>
      <c r="AL85" s="17">
        <v>0</v>
      </c>
      <c r="AM85" s="17">
        <v>0</v>
      </c>
      <c r="AN85" s="17">
        <v>0</v>
      </c>
      <c r="AO85" s="17">
        <v>0</v>
      </c>
      <c r="AP85" s="17">
        <v>0</v>
      </c>
      <c r="AQ85" s="17">
        <v>0</v>
      </c>
      <c r="AR85" s="17">
        <v>0</v>
      </c>
      <c r="AS85" s="17">
        <v>0</v>
      </c>
      <c r="AT85" s="17">
        <v>0</v>
      </c>
      <c r="AU85" s="17">
        <v>0</v>
      </c>
      <c r="AV85" s="17">
        <v>0</v>
      </c>
      <c r="AW85" s="17">
        <v>0</v>
      </c>
      <c r="AX85" s="17">
        <v>0</v>
      </c>
      <c r="AY85" s="17">
        <v>0</v>
      </c>
      <c r="AZ85" s="17">
        <v>0</v>
      </c>
      <c r="BA85" s="17">
        <v>0</v>
      </c>
      <c r="BB85" s="17">
        <v>0</v>
      </c>
      <c r="BC85" s="17">
        <v>0</v>
      </c>
      <c r="BD85" s="17">
        <v>0</v>
      </c>
      <c r="BE85" s="17">
        <v>0</v>
      </c>
      <c r="BF85" s="17">
        <v>0</v>
      </c>
      <c r="BG85" s="17">
        <v>0</v>
      </c>
      <c r="BH85" s="17">
        <v>0</v>
      </c>
      <c r="BI85" s="17">
        <v>0</v>
      </c>
      <c r="BJ85" s="17">
        <v>0</v>
      </c>
      <c r="BK85" s="17">
        <v>0</v>
      </c>
      <c r="BL85" s="17">
        <v>0</v>
      </c>
      <c r="BM85" s="17">
        <v>0</v>
      </c>
      <c r="BN85" s="17">
        <v>0</v>
      </c>
      <c r="BO85" s="17">
        <v>0</v>
      </c>
      <c r="BP85" s="17">
        <v>0</v>
      </c>
      <c r="BQ85" s="17">
        <v>0</v>
      </c>
      <c r="BR85" s="17">
        <v>0</v>
      </c>
      <c r="BS85" s="17">
        <v>0</v>
      </c>
      <c r="BT85" s="17">
        <v>0</v>
      </c>
      <c r="BU85" s="17">
        <v>0</v>
      </c>
      <c r="BV85" s="17">
        <v>0</v>
      </c>
      <c r="BW85" s="17">
        <v>0</v>
      </c>
      <c r="BX85" s="17">
        <v>0</v>
      </c>
      <c r="BY85" s="17">
        <v>0</v>
      </c>
      <c r="BZ85" s="17">
        <v>5861</v>
      </c>
      <c r="CA85" s="17">
        <v>0</v>
      </c>
      <c r="CB85" s="17">
        <v>0</v>
      </c>
      <c r="CC85" s="17">
        <v>0</v>
      </c>
      <c r="CD85" s="17">
        <v>0</v>
      </c>
      <c r="CE85" s="5">
        <f t="shared" si="1"/>
        <v>5861</v>
      </c>
      <c r="CF85" s="5"/>
    </row>
    <row r="86" spans="1:87" x14ac:dyDescent="0.35">
      <c r="A86">
        <v>81</v>
      </c>
      <c r="B86" t="s">
        <v>574</v>
      </c>
      <c r="C86" t="s">
        <v>575</v>
      </c>
      <c r="D86" s="18" t="s">
        <v>606</v>
      </c>
      <c r="E86" s="17">
        <v>0</v>
      </c>
      <c r="F86" s="17">
        <v>0</v>
      </c>
      <c r="G86" s="17">
        <v>0</v>
      </c>
      <c r="H86" s="17">
        <v>0</v>
      </c>
      <c r="I86" s="17">
        <v>0</v>
      </c>
      <c r="J86" s="17">
        <v>0</v>
      </c>
      <c r="K86" s="17">
        <v>0</v>
      </c>
      <c r="L86" s="17">
        <v>0</v>
      </c>
      <c r="M86" s="17">
        <v>0</v>
      </c>
      <c r="N86" s="17">
        <v>0</v>
      </c>
      <c r="O86" s="17">
        <v>0</v>
      </c>
      <c r="P86" s="17">
        <v>0</v>
      </c>
      <c r="Q86" s="17">
        <v>0</v>
      </c>
      <c r="R86" s="17">
        <v>0</v>
      </c>
      <c r="S86" s="17">
        <v>0</v>
      </c>
      <c r="T86" s="17">
        <v>0</v>
      </c>
      <c r="U86" s="17">
        <v>0</v>
      </c>
      <c r="V86" s="17">
        <v>0</v>
      </c>
      <c r="W86" s="17">
        <v>0</v>
      </c>
      <c r="X86" s="17">
        <v>0</v>
      </c>
      <c r="Y86" s="17">
        <v>0</v>
      </c>
      <c r="Z86" s="17">
        <v>0</v>
      </c>
      <c r="AA86" s="17">
        <v>0</v>
      </c>
      <c r="AB86" s="17">
        <v>0</v>
      </c>
      <c r="AC86" s="17">
        <v>0</v>
      </c>
      <c r="AD86" s="17">
        <v>0</v>
      </c>
      <c r="AE86" s="17">
        <v>0</v>
      </c>
      <c r="AF86" s="17">
        <v>0</v>
      </c>
      <c r="AG86" s="17">
        <v>0</v>
      </c>
      <c r="AH86" s="17">
        <v>0</v>
      </c>
      <c r="AI86" s="17">
        <v>0</v>
      </c>
      <c r="AJ86" s="17">
        <v>0</v>
      </c>
      <c r="AK86" s="17">
        <v>0</v>
      </c>
      <c r="AL86" s="17">
        <v>0</v>
      </c>
      <c r="AM86" s="17">
        <v>0</v>
      </c>
      <c r="AN86" s="17">
        <v>0</v>
      </c>
      <c r="AO86" s="17">
        <v>0</v>
      </c>
      <c r="AP86" s="17">
        <v>0</v>
      </c>
      <c r="AQ86" s="17">
        <v>0</v>
      </c>
      <c r="AR86" s="17">
        <v>0</v>
      </c>
      <c r="AS86" s="17">
        <v>0</v>
      </c>
      <c r="AT86" s="17">
        <v>0</v>
      </c>
      <c r="AU86" s="17">
        <v>0</v>
      </c>
      <c r="AV86" s="17">
        <v>0</v>
      </c>
      <c r="AW86" s="17">
        <v>0</v>
      </c>
      <c r="AX86" s="17">
        <v>0</v>
      </c>
      <c r="AY86" s="17">
        <v>0</v>
      </c>
      <c r="AZ86" s="17">
        <v>0</v>
      </c>
      <c r="BA86" s="17">
        <v>0</v>
      </c>
      <c r="BB86" s="17">
        <v>0</v>
      </c>
      <c r="BC86" s="17">
        <v>0</v>
      </c>
      <c r="BD86" s="17">
        <v>0</v>
      </c>
      <c r="BE86" s="17">
        <v>0</v>
      </c>
      <c r="BF86" s="17">
        <v>0</v>
      </c>
      <c r="BG86" s="17">
        <v>0</v>
      </c>
      <c r="BH86" s="17">
        <v>0</v>
      </c>
      <c r="BI86" s="17">
        <v>0</v>
      </c>
      <c r="BJ86" s="17">
        <v>0</v>
      </c>
      <c r="BK86" s="17">
        <v>0</v>
      </c>
      <c r="BL86" s="17">
        <v>0</v>
      </c>
      <c r="BM86" s="17">
        <v>0</v>
      </c>
      <c r="BN86" s="17">
        <v>0</v>
      </c>
      <c r="BO86" s="17">
        <v>0</v>
      </c>
      <c r="BP86" s="17">
        <v>0</v>
      </c>
      <c r="BQ86" s="17">
        <v>0</v>
      </c>
      <c r="BR86" s="17">
        <v>0</v>
      </c>
      <c r="BS86" s="17">
        <v>0</v>
      </c>
      <c r="BT86" s="17">
        <v>0</v>
      </c>
      <c r="BU86" s="17">
        <v>0</v>
      </c>
      <c r="BV86" s="17">
        <v>0</v>
      </c>
      <c r="BW86" s="17">
        <v>0</v>
      </c>
      <c r="BX86" s="17">
        <v>0</v>
      </c>
      <c r="BY86" s="17">
        <v>0</v>
      </c>
      <c r="BZ86" s="17">
        <v>0</v>
      </c>
      <c r="CA86" s="17">
        <v>1648</v>
      </c>
      <c r="CB86" s="17">
        <v>0</v>
      </c>
      <c r="CC86" s="17">
        <v>0</v>
      </c>
      <c r="CD86" s="17">
        <v>0</v>
      </c>
      <c r="CE86" s="5">
        <f t="shared" si="1"/>
        <v>1648</v>
      </c>
      <c r="CF86" s="5"/>
    </row>
    <row r="87" spans="1:87" x14ac:dyDescent="0.35">
      <c r="A87">
        <v>82</v>
      </c>
      <c r="B87" t="s">
        <v>576</v>
      </c>
      <c r="C87" t="s">
        <v>577</v>
      </c>
      <c r="D87" s="18" t="s">
        <v>606</v>
      </c>
      <c r="E87" s="17">
        <v>0</v>
      </c>
      <c r="F87" s="17">
        <v>0</v>
      </c>
      <c r="G87" s="17">
        <v>0</v>
      </c>
      <c r="H87" s="17">
        <v>0</v>
      </c>
      <c r="I87" s="17">
        <v>0</v>
      </c>
      <c r="J87" s="17">
        <v>0</v>
      </c>
      <c r="K87" s="17">
        <v>0</v>
      </c>
      <c r="L87" s="17">
        <v>0</v>
      </c>
      <c r="M87" s="17">
        <v>0</v>
      </c>
      <c r="N87" s="17">
        <v>0</v>
      </c>
      <c r="O87" s="17">
        <v>0</v>
      </c>
      <c r="P87" s="17">
        <v>0</v>
      </c>
      <c r="Q87" s="17">
        <v>0</v>
      </c>
      <c r="R87" s="17">
        <v>0</v>
      </c>
      <c r="S87" s="17">
        <v>0</v>
      </c>
      <c r="T87" s="17">
        <v>0</v>
      </c>
      <c r="U87" s="17">
        <v>0</v>
      </c>
      <c r="V87" s="17">
        <v>0</v>
      </c>
      <c r="W87" s="17">
        <v>0</v>
      </c>
      <c r="X87" s="17">
        <v>0</v>
      </c>
      <c r="Y87" s="17">
        <v>0</v>
      </c>
      <c r="Z87" s="17">
        <v>0</v>
      </c>
      <c r="AA87" s="17">
        <v>0</v>
      </c>
      <c r="AB87" s="17">
        <v>0</v>
      </c>
      <c r="AC87" s="17">
        <v>0</v>
      </c>
      <c r="AD87" s="17">
        <v>0</v>
      </c>
      <c r="AE87" s="17">
        <v>0</v>
      </c>
      <c r="AF87" s="17">
        <v>0</v>
      </c>
      <c r="AG87" s="17">
        <v>0</v>
      </c>
      <c r="AH87" s="17">
        <v>0</v>
      </c>
      <c r="AI87" s="17">
        <v>0</v>
      </c>
      <c r="AJ87" s="17">
        <v>0</v>
      </c>
      <c r="AK87" s="17">
        <v>0</v>
      </c>
      <c r="AL87" s="17">
        <v>0</v>
      </c>
      <c r="AM87" s="17">
        <v>0</v>
      </c>
      <c r="AN87" s="17">
        <v>0</v>
      </c>
      <c r="AO87" s="17">
        <v>0</v>
      </c>
      <c r="AP87" s="17">
        <v>0</v>
      </c>
      <c r="AQ87" s="17">
        <v>0</v>
      </c>
      <c r="AR87" s="17">
        <v>0</v>
      </c>
      <c r="AS87" s="17">
        <v>0</v>
      </c>
      <c r="AT87" s="17">
        <v>0</v>
      </c>
      <c r="AU87" s="17">
        <v>0</v>
      </c>
      <c r="AV87" s="17">
        <v>0</v>
      </c>
      <c r="AW87" s="17">
        <v>0</v>
      </c>
      <c r="AX87" s="17">
        <v>0</v>
      </c>
      <c r="AY87" s="17">
        <v>0</v>
      </c>
      <c r="AZ87" s="17">
        <v>0</v>
      </c>
      <c r="BA87" s="17">
        <v>0</v>
      </c>
      <c r="BB87" s="17">
        <v>0</v>
      </c>
      <c r="BC87" s="17">
        <v>0</v>
      </c>
      <c r="BD87" s="17">
        <v>0</v>
      </c>
      <c r="BE87" s="17">
        <v>0</v>
      </c>
      <c r="BF87" s="17">
        <v>0</v>
      </c>
      <c r="BG87" s="17">
        <v>0</v>
      </c>
      <c r="BH87" s="17">
        <v>0</v>
      </c>
      <c r="BI87" s="17">
        <v>0</v>
      </c>
      <c r="BJ87" s="17">
        <v>0</v>
      </c>
      <c r="BK87" s="17">
        <v>0</v>
      </c>
      <c r="BL87" s="17">
        <v>0</v>
      </c>
      <c r="BM87" s="17">
        <v>0</v>
      </c>
      <c r="BN87" s="17">
        <v>0</v>
      </c>
      <c r="BO87" s="17">
        <v>0</v>
      </c>
      <c r="BP87" s="17">
        <v>0</v>
      </c>
      <c r="BQ87" s="17">
        <v>0</v>
      </c>
      <c r="BR87" s="17">
        <v>0</v>
      </c>
      <c r="BS87" s="17">
        <v>0</v>
      </c>
      <c r="BT87" s="17">
        <v>0</v>
      </c>
      <c r="BU87" s="17">
        <v>0</v>
      </c>
      <c r="BV87" s="17">
        <v>0</v>
      </c>
      <c r="BW87" s="17">
        <v>0</v>
      </c>
      <c r="BX87" s="17">
        <v>0</v>
      </c>
      <c r="BY87" s="17">
        <v>0</v>
      </c>
      <c r="BZ87" s="17">
        <v>0</v>
      </c>
      <c r="CA87" s="17">
        <v>827</v>
      </c>
      <c r="CB87" s="17">
        <v>0</v>
      </c>
      <c r="CC87" s="17">
        <v>0</v>
      </c>
      <c r="CD87" s="17">
        <v>0</v>
      </c>
      <c r="CE87" s="5">
        <f t="shared" si="1"/>
        <v>827</v>
      </c>
      <c r="CF87" s="5"/>
    </row>
    <row r="88" spans="1:87" x14ac:dyDescent="0.35">
      <c r="A88">
        <v>83</v>
      </c>
      <c r="B88" t="s">
        <v>578</v>
      </c>
      <c r="C88" t="s">
        <v>579</v>
      </c>
      <c r="D88" s="18" t="s">
        <v>606</v>
      </c>
      <c r="E88" s="17">
        <v>0</v>
      </c>
      <c r="F88" s="17">
        <v>0</v>
      </c>
      <c r="G88" s="17">
        <v>0</v>
      </c>
      <c r="H88" s="17">
        <v>0</v>
      </c>
      <c r="I88" s="17">
        <v>0</v>
      </c>
      <c r="J88" s="17">
        <v>0</v>
      </c>
      <c r="K88" s="17">
        <v>0</v>
      </c>
      <c r="L88" s="17">
        <v>0</v>
      </c>
      <c r="M88" s="17">
        <v>0</v>
      </c>
      <c r="N88" s="17">
        <v>0</v>
      </c>
      <c r="O88" s="17">
        <v>0</v>
      </c>
      <c r="P88" s="17">
        <v>0</v>
      </c>
      <c r="Q88" s="17">
        <v>0</v>
      </c>
      <c r="R88" s="17">
        <v>0</v>
      </c>
      <c r="S88" s="17">
        <v>0</v>
      </c>
      <c r="T88" s="17">
        <v>0</v>
      </c>
      <c r="U88" s="17">
        <v>0</v>
      </c>
      <c r="V88" s="17">
        <v>0</v>
      </c>
      <c r="W88" s="17">
        <v>0</v>
      </c>
      <c r="X88" s="17">
        <v>0</v>
      </c>
      <c r="Y88" s="17">
        <v>0</v>
      </c>
      <c r="Z88" s="17">
        <v>0</v>
      </c>
      <c r="AA88" s="17">
        <v>0</v>
      </c>
      <c r="AB88" s="17">
        <v>0</v>
      </c>
      <c r="AC88" s="17">
        <v>0</v>
      </c>
      <c r="AD88" s="17">
        <v>0</v>
      </c>
      <c r="AE88" s="17">
        <v>0</v>
      </c>
      <c r="AF88" s="17">
        <v>0</v>
      </c>
      <c r="AG88" s="17">
        <v>0</v>
      </c>
      <c r="AH88" s="17">
        <v>0</v>
      </c>
      <c r="AI88" s="17">
        <v>0</v>
      </c>
      <c r="AJ88" s="17">
        <v>0</v>
      </c>
      <c r="AK88" s="17">
        <v>0</v>
      </c>
      <c r="AL88" s="17">
        <v>0</v>
      </c>
      <c r="AM88" s="17">
        <v>0</v>
      </c>
      <c r="AN88" s="17">
        <v>0</v>
      </c>
      <c r="AO88" s="17">
        <v>0</v>
      </c>
      <c r="AP88" s="17">
        <v>0</v>
      </c>
      <c r="AQ88" s="17">
        <v>0</v>
      </c>
      <c r="AR88" s="17">
        <v>0</v>
      </c>
      <c r="AS88" s="17">
        <v>0</v>
      </c>
      <c r="AT88" s="17">
        <v>0</v>
      </c>
      <c r="AU88" s="17">
        <v>0</v>
      </c>
      <c r="AV88" s="17">
        <v>0</v>
      </c>
      <c r="AW88" s="17">
        <v>0</v>
      </c>
      <c r="AX88" s="17">
        <v>0</v>
      </c>
      <c r="AY88" s="17">
        <v>0</v>
      </c>
      <c r="AZ88" s="17">
        <v>0</v>
      </c>
      <c r="BA88" s="17">
        <v>0</v>
      </c>
      <c r="BB88" s="17">
        <v>0</v>
      </c>
      <c r="BC88" s="17">
        <v>0</v>
      </c>
      <c r="BD88" s="17">
        <v>0</v>
      </c>
      <c r="BE88" s="17">
        <v>0</v>
      </c>
      <c r="BF88" s="17">
        <v>0</v>
      </c>
      <c r="BG88" s="17">
        <v>0</v>
      </c>
      <c r="BH88" s="17">
        <v>0</v>
      </c>
      <c r="BI88" s="17">
        <v>0</v>
      </c>
      <c r="BJ88" s="17">
        <v>0</v>
      </c>
      <c r="BK88" s="17">
        <v>0</v>
      </c>
      <c r="BL88" s="17">
        <v>0</v>
      </c>
      <c r="BM88" s="17">
        <v>0</v>
      </c>
      <c r="BN88" s="17">
        <v>0</v>
      </c>
      <c r="BO88" s="17">
        <v>0</v>
      </c>
      <c r="BP88" s="17">
        <v>0</v>
      </c>
      <c r="BQ88" s="17">
        <v>0</v>
      </c>
      <c r="BR88" s="17">
        <v>0</v>
      </c>
      <c r="BS88" s="17">
        <v>0</v>
      </c>
      <c r="BT88" s="17">
        <v>0</v>
      </c>
      <c r="BU88" s="17">
        <v>0</v>
      </c>
      <c r="BV88" s="17">
        <v>0</v>
      </c>
      <c r="BW88" s="17">
        <v>0</v>
      </c>
      <c r="BX88" s="17">
        <v>0</v>
      </c>
      <c r="BY88" s="17">
        <v>0</v>
      </c>
      <c r="BZ88" s="17">
        <v>0</v>
      </c>
      <c r="CA88" s="17">
        <v>0</v>
      </c>
      <c r="CB88" s="17">
        <v>0</v>
      </c>
      <c r="CC88" s="17">
        <v>1011.2838372626654</v>
      </c>
      <c r="CD88" s="17">
        <v>0</v>
      </c>
      <c r="CE88" s="5">
        <f t="shared" si="1"/>
        <v>1011.2838372626654</v>
      </c>
      <c r="CF88" s="5"/>
    </row>
    <row r="89" spans="1:87" x14ac:dyDescent="0.35"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  <c r="AZ89" s="5"/>
      <c r="BA89" s="5"/>
      <c r="BB89" s="5"/>
      <c r="BC89" s="5"/>
      <c r="BD89" s="5"/>
      <c r="BE89" s="5"/>
      <c r="BF89" s="5"/>
      <c r="BG89" s="5"/>
      <c r="BH89" s="5"/>
      <c r="BI89" s="5"/>
      <c r="BJ89" s="5"/>
      <c r="BK89" s="5"/>
      <c r="BL89" s="5"/>
      <c r="BM89" s="5"/>
      <c r="BN89" s="5"/>
      <c r="BO89" s="5"/>
      <c r="BP89" s="5"/>
      <c r="BQ89" s="5"/>
      <c r="BR89" s="5"/>
      <c r="BS89" s="5"/>
      <c r="BT89" s="5"/>
      <c r="BU89" s="5"/>
      <c r="BV89" s="5"/>
      <c r="BW89" s="5"/>
      <c r="BX89" s="5"/>
      <c r="BY89" s="5"/>
      <c r="BZ89" s="5"/>
      <c r="CA89" s="5"/>
      <c r="CB89" s="5"/>
      <c r="CC89" s="5"/>
      <c r="CD89" s="5"/>
      <c r="CE89" s="5"/>
      <c r="CF89" s="5"/>
    </row>
    <row r="90" spans="1:87" x14ac:dyDescent="0.35"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  <c r="AY90" s="5"/>
      <c r="AZ90" s="5"/>
      <c r="BA90" s="5"/>
      <c r="BB90" s="5"/>
      <c r="BC90" s="5"/>
      <c r="BD90" s="5"/>
      <c r="BE90" s="5"/>
      <c r="BF90" s="5"/>
      <c r="BG90" s="5"/>
      <c r="BH90" s="5"/>
      <c r="BI90" s="5"/>
      <c r="BJ90" s="5"/>
      <c r="BK90" s="5"/>
      <c r="BL90" s="5"/>
      <c r="BM90" s="5"/>
      <c r="BN90" s="5"/>
      <c r="BO90" s="5"/>
      <c r="BP90" s="5"/>
      <c r="BQ90" s="5"/>
      <c r="BR90" s="5"/>
      <c r="BS90" s="5"/>
      <c r="BT90" s="5"/>
      <c r="BU90" s="5"/>
      <c r="BV90" s="5"/>
      <c r="BW90" s="5"/>
      <c r="BX90" s="5"/>
      <c r="BY90" s="5"/>
      <c r="BZ90" s="5"/>
      <c r="CA90" s="5"/>
      <c r="CB90" s="5"/>
      <c r="CC90" s="5"/>
      <c r="CD90" s="5"/>
      <c r="CE90" s="5"/>
      <c r="CF90" s="5"/>
    </row>
    <row r="91" spans="1:87" x14ac:dyDescent="0.35">
      <c r="A91" s="7" t="s">
        <v>608</v>
      </c>
      <c r="E91">
        <v>1</v>
      </c>
      <c r="F91">
        <v>2</v>
      </c>
      <c r="G91">
        <v>3</v>
      </c>
      <c r="H91">
        <v>1</v>
      </c>
      <c r="I91">
        <v>2</v>
      </c>
      <c r="J91">
        <v>3</v>
      </c>
      <c r="K91">
        <v>4</v>
      </c>
      <c r="L91">
        <v>5</v>
      </c>
      <c r="M91">
        <v>6</v>
      </c>
      <c r="N91">
        <v>7</v>
      </c>
      <c r="O91">
        <v>8</v>
      </c>
      <c r="P91">
        <v>9</v>
      </c>
      <c r="Q91">
        <v>10</v>
      </c>
      <c r="R91">
        <v>11</v>
      </c>
      <c r="S91">
        <v>12</v>
      </c>
      <c r="T91">
        <v>13</v>
      </c>
      <c r="U91">
        <v>14</v>
      </c>
      <c r="V91">
        <v>15</v>
      </c>
      <c r="W91">
        <v>16</v>
      </c>
      <c r="X91">
        <v>17</v>
      </c>
      <c r="Y91">
        <v>18</v>
      </c>
      <c r="Z91">
        <v>19</v>
      </c>
      <c r="AA91">
        <v>20</v>
      </c>
      <c r="AB91">
        <v>21</v>
      </c>
      <c r="AC91">
        <v>22</v>
      </c>
      <c r="AD91">
        <v>23</v>
      </c>
      <c r="AE91">
        <v>24</v>
      </c>
      <c r="AF91">
        <v>25</v>
      </c>
      <c r="AG91">
        <v>26</v>
      </c>
      <c r="AH91">
        <v>27</v>
      </c>
      <c r="AI91">
        <v>28</v>
      </c>
      <c r="AJ91">
        <v>29</v>
      </c>
      <c r="AK91">
        <v>30</v>
      </c>
      <c r="AL91">
        <v>31</v>
      </c>
      <c r="AM91">
        <v>32</v>
      </c>
      <c r="AN91">
        <v>33</v>
      </c>
      <c r="AO91">
        <v>34</v>
      </c>
      <c r="AP91">
        <v>35</v>
      </c>
      <c r="AQ91">
        <v>36</v>
      </c>
      <c r="AR91">
        <v>37</v>
      </c>
      <c r="AS91">
        <v>38</v>
      </c>
      <c r="AT91">
        <v>39</v>
      </c>
      <c r="AU91">
        <v>40</v>
      </c>
      <c r="AV91">
        <v>41</v>
      </c>
      <c r="AW91">
        <v>42</v>
      </c>
      <c r="AX91">
        <v>43</v>
      </c>
      <c r="AY91">
        <v>44</v>
      </c>
      <c r="AZ91">
        <v>45</v>
      </c>
      <c r="BA91">
        <v>46</v>
      </c>
      <c r="BB91">
        <v>47</v>
      </c>
      <c r="BC91">
        <v>48</v>
      </c>
      <c r="BD91">
        <v>49</v>
      </c>
      <c r="BE91">
        <v>50</v>
      </c>
      <c r="BF91">
        <v>51</v>
      </c>
      <c r="BG91">
        <v>52</v>
      </c>
      <c r="BH91">
        <v>53</v>
      </c>
      <c r="BI91">
        <v>54</v>
      </c>
      <c r="BJ91">
        <v>55</v>
      </c>
      <c r="BK91">
        <v>56</v>
      </c>
      <c r="BL91">
        <v>57</v>
      </c>
      <c r="BM91">
        <v>58</v>
      </c>
      <c r="BN91">
        <v>59</v>
      </c>
      <c r="BO91">
        <v>60</v>
      </c>
      <c r="BP91">
        <v>61</v>
      </c>
      <c r="BQ91">
        <v>62</v>
      </c>
      <c r="BR91">
        <v>63</v>
      </c>
      <c r="BS91">
        <v>64</v>
      </c>
      <c r="BT91">
        <v>65</v>
      </c>
      <c r="BU91">
        <v>66</v>
      </c>
      <c r="BV91">
        <v>67</v>
      </c>
      <c r="BW91">
        <v>68</v>
      </c>
      <c r="BX91">
        <v>1</v>
      </c>
      <c r="BY91">
        <v>2</v>
      </c>
      <c r="BZ91">
        <v>3</v>
      </c>
      <c r="CA91">
        <v>4</v>
      </c>
      <c r="CB91">
        <v>5</v>
      </c>
      <c r="CC91">
        <v>6</v>
      </c>
      <c r="CD91">
        <v>1</v>
      </c>
      <c r="CE91">
        <v>2</v>
      </c>
      <c r="CF91">
        <v>3</v>
      </c>
      <c r="CG91">
        <v>4</v>
      </c>
      <c r="CH91">
        <v>5</v>
      </c>
    </row>
    <row r="92" spans="1:87" x14ac:dyDescent="0.35">
      <c r="E92" t="s">
        <v>266</v>
      </c>
      <c r="F92" t="s">
        <v>267</v>
      </c>
      <c r="G92" t="s">
        <v>268</v>
      </c>
      <c r="H92" t="s">
        <v>269</v>
      </c>
      <c r="I92" t="s">
        <v>270</v>
      </c>
      <c r="J92" t="s">
        <v>271</v>
      </c>
      <c r="K92" t="s">
        <v>272</v>
      </c>
      <c r="L92" t="s">
        <v>273</v>
      </c>
      <c r="M92" t="s">
        <v>274</v>
      </c>
      <c r="N92" t="s">
        <v>275</v>
      </c>
      <c r="O92" t="s">
        <v>276</v>
      </c>
      <c r="P92" t="s">
        <v>277</v>
      </c>
      <c r="Q92" t="s">
        <v>278</v>
      </c>
      <c r="R92" t="s">
        <v>279</v>
      </c>
      <c r="S92" t="s">
        <v>280</v>
      </c>
      <c r="T92" t="s">
        <v>281</v>
      </c>
      <c r="U92" t="s">
        <v>282</v>
      </c>
      <c r="V92" t="s">
        <v>283</v>
      </c>
      <c r="W92" t="s">
        <v>284</v>
      </c>
      <c r="X92" t="s">
        <v>285</v>
      </c>
      <c r="Y92" t="s">
        <v>286</v>
      </c>
      <c r="Z92" t="s">
        <v>287</v>
      </c>
      <c r="AA92" t="s">
        <v>288</v>
      </c>
      <c r="AB92" t="s">
        <v>289</v>
      </c>
      <c r="AC92" t="s">
        <v>290</v>
      </c>
      <c r="AD92" t="s">
        <v>291</v>
      </c>
      <c r="AE92" t="s">
        <v>292</v>
      </c>
      <c r="AF92" t="s">
        <v>293</v>
      </c>
      <c r="AG92" t="s">
        <v>294</v>
      </c>
      <c r="AH92" t="s">
        <v>295</v>
      </c>
      <c r="AI92" t="s">
        <v>296</v>
      </c>
      <c r="AJ92" t="s">
        <v>297</v>
      </c>
      <c r="AK92" t="s">
        <v>298</v>
      </c>
      <c r="AL92" t="s">
        <v>299</v>
      </c>
      <c r="AM92" t="s">
        <v>300</v>
      </c>
      <c r="AN92" t="s">
        <v>301</v>
      </c>
      <c r="AO92" t="s">
        <v>302</v>
      </c>
      <c r="AP92" t="s">
        <v>303</v>
      </c>
      <c r="AQ92" t="s">
        <v>304</v>
      </c>
      <c r="AR92" t="s">
        <v>305</v>
      </c>
      <c r="AS92" t="s">
        <v>306</v>
      </c>
      <c r="AT92" t="s">
        <v>307</v>
      </c>
      <c r="AU92" t="s">
        <v>308</v>
      </c>
      <c r="AV92" t="s">
        <v>309</v>
      </c>
      <c r="AW92" t="s">
        <v>310</v>
      </c>
      <c r="AX92" t="s">
        <v>311</v>
      </c>
      <c r="AY92" t="s">
        <v>312</v>
      </c>
      <c r="AZ92" t="s">
        <v>313</v>
      </c>
      <c r="BA92" t="s">
        <v>314</v>
      </c>
      <c r="BB92" t="s">
        <v>315</v>
      </c>
      <c r="BC92" t="s">
        <v>316</v>
      </c>
      <c r="BD92" t="s">
        <v>317</v>
      </c>
      <c r="BE92" t="s">
        <v>318</v>
      </c>
      <c r="BF92" t="s">
        <v>319</v>
      </c>
      <c r="BG92" t="s">
        <v>320</v>
      </c>
      <c r="BH92" t="s">
        <v>321</v>
      </c>
      <c r="BI92" t="s">
        <v>322</v>
      </c>
      <c r="BJ92" t="s">
        <v>323</v>
      </c>
      <c r="BK92" t="s">
        <v>324</v>
      </c>
      <c r="BL92" t="s">
        <v>325</v>
      </c>
      <c r="BM92" t="s">
        <v>326</v>
      </c>
      <c r="BN92" t="s">
        <v>327</v>
      </c>
      <c r="BO92" t="s">
        <v>328</v>
      </c>
      <c r="BP92" t="s">
        <v>329</v>
      </c>
      <c r="BQ92" t="s">
        <v>330</v>
      </c>
      <c r="BR92" t="s">
        <v>331</v>
      </c>
      <c r="BS92" t="s">
        <v>332</v>
      </c>
      <c r="BT92" t="s">
        <v>333</v>
      </c>
      <c r="BU92" t="s">
        <v>334</v>
      </c>
      <c r="BV92" t="s">
        <v>335</v>
      </c>
      <c r="BW92" t="s">
        <v>336</v>
      </c>
      <c r="BX92" t="s">
        <v>337</v>
      </c>
      <c r="BY92" t="s">
        <v>338</v>
      </c>
      <c r="BZ92" t="s">
        <v>339</v>
      </c>
      <c r="CA92" t="s">
        <v>340</v>
      </c>
      <c r="CB92" t="s">
        <v>341</v>
      </c>
      <c r="CC92" t="s">
        <v>342</v>
      </c>
      <c r="CD92" t="s">
        <v>580</v>
      </c>
      <c r="CE92" t="s">
        <v>581</v>
      </c>
      <c r="CF92" t="s">
        <v>582</v>
      </c>
      <c r="CG92" t="s">
        <v>583</v>
      </c>
      <c r="CH92" t="s">
        <v>584</v>
      </c>
      <c r="CI92" t="s">
        <v>604</v>
      </c>
    </row>
    <row r="93" spans="1:87" x14ac:dyDescent="0.35">
      <c r="A93" t="s">
        <v>29</v>
      </c>
      <c r="B93" t="s">
        <v>30</v>
      </c>
      <c r="C93" t="s">
        <v>25</v>
      </c>
      <c r="D93" t="s">
        <v>605</v>
      </c>
      <c r="E93" t="s">
        <v>344</v>
      </c>
      <c r="F93" t="s">
        <v>345</v>
      </c>
      <c r="G93" t="s">
        <v>346</v>
      </c>
      <c r="H93" t="s">
        <v>347</v>
      </c>
      <c r="I93" t="s">
        <v>348</v>
      </c>
      <c r="J93" t="s">
        <v>349</v>
      </c>
      <c r="K93" t="s">
        <v>350</v>
      </c>
      <c r="L93" t="s">
        <v>351</v>
      </c>
      <c r="M93" t="s">
        <v>352</v>
      </c>
      <c r="N93" t="s">
        <v>353</v>
      </c>
      <c r="O93" t="s">
        <v>354</v>
      </c>
      <c r="P93" t="s">
        <v>355</v>
      </c>
      <c r="Q93" t="s">
        <v>356</v>
      </c>
      <c r="R93" t="s">
        <v>357</v>
      </c>
      <c r="S93" t="s">
        <v>358</v>
      </c>
      <c r="T93" t="s">
        <v>359</v>
      </c>
      <c r="U93" t="s">
        <v>360</v>
      </c>
      <c r="V93" t="s">
        <v>361</v>
      </c>
      <c r="W93" t="s">
        <v>362</v>
      </c>
      <c r="X93" t="s">
        <v>363</v>
      </c>
      <c r="Y93" t="s">
        <v>364</v>
      </c>
      <c r="Z93" t="s">
        <v>365</v>
      </c>
      <c r="AA93" t="s">
        <v>366</v>
      </c>
      <c r="AB93" t="s">
        <v>367</v>
      </c>
      <c r="AC93" t="s">
        <v>368</v>
      </c>
      <c r="AD93" t="s">
        <v>369</v>
      </c>
      <c r="AE93" t="s">
        <v>370</v>
      </c>
      <c r="AF93" t="s">
        <v>371</v>
      </c>
      <c r="AG93" t="s">
        <v>372</v>
      </c>
      <c r="AH93" t="s">
        <v>373</v>
      </c>
      <c r="AI93" t="s">
        <v>374</v>
      </c>
      <c r="AJ93" t="s">
        <v>375</v>
      </c>
      <c r="AK93" t="s">
        <v>376</v>
      </c>
      <c r="AL93" t="s">
        <v>377</v>
      </c>
      <c r="AM93" t="s">
        <v>378</v>
      </c>
      <c r="AN93" t="s">
        <v>379</v>
      </c>
      <c r="AO93" t="s">
        <v>380</v>
      </c>
      <c r="AP93" t="s">
        <v>381</v>
      </c>
      <c r="AQ93" t="s">
        <v>382</v>
      </c>
      <c r="AR93" t="s">
        <v>383</v>
      </c>
      <c r="AS93" t="s">
        <v>384</v>
      </c>
      <c r="AT93" t="s">
        <v>385</v>
      </c>
      <c r="AU93" t="s">
        <v>386</v>
      </c>
      <c r="AV93" t="s">
        <v>387</v>
      </c>
      <c r="AW93" t="s">
        <v>388</v>
      </c>
      <c r="AX93" t="s">
        <v>389</v>
      </c>
      <c r="AY93" t="s">
        <v>390</v>
      </c>
      <c r="AZ93" t="s">
        <v>391</v>
      </c>
      <c r="BA93" t="s">
        <v>392</v>
      </c>
      <c r="BB93" t="s">
        <v>393</v>
      </c>
      <c r="BC93" t="s">
        <v>394</v>
      </c>
      <c r="BD93" t="s">
        <v>395</v>
      </c>
      <c r="BE93" t="s">
        <v>396</v>
      </c>
      <c r="BF93" t="s">
        <v>397</v>
      </c>
      <c r="BG93" t="s">
        <v>398</v>
      </c>
      <c r="BH93" t="s">
        <v>399</v>
      </c>
      <c r="BI93" t="s">
        <v>400</v>
      </c>
      <c r="BJ93" t="s">
        <v>401</v>
      </c>
      <c r="BK93" t="s">
        <v>402</v>
      </c>
      <c r="BL93" t="s">
        <v>403</v>
      </c>
      <c r="BM93" t="s">
        <v>404</v>
      </c>
      <c r="BN93" t="s">
        <v>405</v>
      </c>
      <c r="BO93" t="s">
        <v>406</v>
      </c>
      <c r="BP93" t="s">
        <v>407</v>
      </c>
      <c r="BQ93" t="s">
        <v>408</v>
      </c>
      <c r="BR93" t="s">
        <v>409</v>
      </c>
      <c r="BS93" t="s">
        <v>410</v>
      </c>
      <c r="BT93" t="s">
        <v>411</v>
      </c>
      <c r="BU93" t="s">
        <v>412</v>
      </c>
      <c r="BV93" t="s">
        <v>413</v>
      </c>
      <c r="BW93" t="s">
        <v>414</v>
      </c>
      <c r="BX93" t="s">
        <v>415</v>
      </c>
      <c r="BY93" t="s">
        <v>416</v>
      </c>
      <c r="BZ93" t="s">
        <v>417</v>
      </c>
      <c r="CA93" t="s">
        <v>418</v>
      </c>
      <c r="CB93" t="s">
        <v>419</v>
      </c>
      <c r="CC93" t="s">
        <v>420</v>
      </c>
      <c r="CD93" t="s">
        <v>585</v>
      </c>
      <c r="CE93" t="s">
        <v>586</v>
      </c>
      <c r="CF93" t="s">
        <v>587</v>
      </c>
      <c r="CG93" t="s">
        <v>588</v>
      </c>
      <c r="CH93" t="s">
        <v>589</v>
      </c>
    </row>
    <row r="94" spans="1:87" x14ac:dyDescent="0.35">
      <c r="A94">
        <v>1</v>
      </c>
      <c r="B94" t="s">
        <v>421</v>
      </c>
      <c r="C94" t="s">
        <v>422</v>
      </c>
      <c r="D94" s="18" t="s">
        <v>606</v>
      </c>
      <c r="E94" s="17">
        <v>0</v>
      </c>
      <c r="F94" s="17">
        <v>0</v>
      </c>
      <c r="G94" s="17">
        <v>19870</v>
      </c>
      <c r="H94" s="17">
        <v>0</v>
      </c>
      <c r="I94" s="17">
        <v>0</v>
      </c>
      <c r="J94" s="17">
        <v>0</v>
      </c>
      <c r="K94" s="17">
        <v>0</v>
      </c>
      <c r="L94" s="17">
        <v>0</v>
      </c>
      <c r="M94" s="17">
        <v>0</v>
      </c>
      <c r="N94" s="17">
        <v>0</v>
      </c>
      <c r="O94" s="17">
        <v>0</v>
      </c>
      <c r="P94" s="17">
        <v>0</v>
      </c>
      <c r="Q94" s="17">
        <v>0</v>
      </c>
      <c r="R94" s="17">
        <v>0</v>
      </c>
      <c r="S94" s="17">
        <v>0</v>
      </c>
      <c r="T94" s="17">
        <v>0</v>
      </c>
      <c r="U94" s="17">
        <v>0</v>
      </c>
      <c r="V94" s="17">
        <v>0</v>
      </c>
      <c r="W94" s="17">
        <v>0</v>
      </c>
      <c r="X94" s="17">
        <v>0</v>
      </c>
      <c r="Y94" s="17">
        <v>0</v>
      </c>
      <c r="Z94" s="17">
        <v>0</v>
      </c>
      <c r="AA94" s="17">
        <v>0</v>
      </c>
      <c r="AB94" s="17">
        <v>0</v>
      </c>
      <c r="AC94" s="17">
        <v>0</v>
      </c>
      <c r="AD94" s="17">
        <v>0</v>
      </c>
      <c r="AE94" s="17">
        <v>0</v>
      </c>
      <c r="AF94" s="17">
        <v>0</v>
      </c>
      <c r="AG94" s="17">
        <v>0</v>
      </c>
      <c r="AH94" s="17">
        <v>0</v>
      </c>
      <c r="AI94" s="17">
        <v>0</v>
      </c>
      <c r="AJ94" s="17">
        <v>0</v>
      </c>
      <c r="AK94" s="17">
        <v>0</v>
      </c>
      <c r="AL94" s="17">
        <v>0</v>
      </c>
      <c r="AM94" s="17">
        <v>0</v>
      </c>
      <c r="AN94" s="17">
        <v>0</v>
      </c>
      <c r="AO94" s="17">
        <v>0</v>
      </c>
      <c r="AP94" s="17">
        <v>0</v>
      </c>
      <c r="AQ94" s="17">
        <v>0</v>
      </c>
      <c r="AR94" s="17">
        <v>0</v>
      </c>
      <c r="AS94" s="17">
        <v>0</v>
      </c>
      <c r="AT94" s="17">
        <v>0</v>
      </c>
      <c r="AU94" s="17">
        <v>0</v>
      </c>
      <c r="AV94" s="17">
        <v>0</v>
      </c>
      <c r="AW94" s="17">
        <v>0</v>
      </c>
      <c r="AX94" s="17">
        <v>0</v>
      </c>
      <c r="AY94" s="17">
        <v>0</v>
      </c>
      <c r="AZ94" s="17">
        <v>0</v>
      </c>
      <c r="BA94" s="17">
        <v>0</v>
      </c>
      <c r="BB94" s="17">
        <v>0</v>
      </c>
      <c r="BC94" s="17">
        <v>0</v>
      </c>
      <c r="BD94" s="17">
        <v>0</v>
      </c>
      <c r="BE94" s="17">
        <v>0</v>
      </c>
      <c r="BF94" s="17">
        <v>0</v>
      </c>
      <c r="BG94" s="17">
        <v>0</v>
      </c>
      <c r="BH94" s="17">
        <v>0</v>
      </c>
      <c r="BI94" s="17">
        <v>0</v>
      </c>
      <c r="BJ94" s="17">
        <v>0</v>
      </c>
      <c r="BK94" s="17">
        <v>0</v>
      </c>
      <c r="BL94" s="17">
        <v>0</v>
      </c>
      <c r="BM94" s="17">
        <v>0</v>
      </c>
      <c r="BN94" s="17">
        <v>0</v>
      </c>
      <c r="BO94" s="17">
        <v>0</v>
      </c>
      <c r="BP94" s="17">
        <v>0</v>
      </c>
      <c r="BQ94" s="17">
        <v>0</v>
      </c>
      <c r="BR94" s="17">
        <v>0</v>
      </c>
      <c r="BS94" s="17">
        <v>0</v>
      </c>
      <c r="BT94" s="17">
        <v>0</v>
      </c>
      <c r="BU94" s="17">
        <v>0</v>
      </c>
      <c r="BV94" s="17">
        <v>0</v>
      </c>
      <c r="BW94" s="17">
        <v>0</v>
      </c>
      <c r="BX94" s="17">
        <v>0</v>
      </c>
      <c r="BY94" s="17">
        <v>0</v>
      </c>
      <c r="BZ94" s="17">
        <v>0</v>
      </c>
      <c r="CA94" s="17">
        <v>0</v>
      </c>
      <c r="CB94" s="17">
        <v>0</v>
      </c>
      <c r="CC94" s="17">
        <v>0</v>
      </c>
      <c r="CD94" s="17">
        <v>0</v>
      </c>
      <c r="CE94" s="17">
        <v>0</v>
      </c>
      <c r="CF94" s="17">
        <v>0</v>
      </c>
      <c r="CG94" s="17">
        <v>0</v>
      </c>
      <c r="CH94" s="17">
        <v>0</v>
      </c>
      <c r="CI94" s="5">
        <f t="shared" ref="CI94:CI157" si="2">SUM(E94:CH94)</f>
        <v>19870</v>
      </c>
    </row>
    <row r="95" spans="1:87" x14ac:dyDescent="0.35">
      <c r="A95">
        <v>2</v>
      </c>
      <c r="B95" t="s">
        <v>423</v>
      </c>
      <c r="C95" t="s">
        <v>424</v>
      </c>
      <c r="D95" s="18" t="s">
        <v>606</v>
      </c>
      <c r="E95" s="17">
        <v>0</v>
      </c>
      <c r="F95" s="17">
        <v>0</v>
      </c>
      <c r="G95" s="17">
        <v>1100</v>
      </c>
      <c r="H95" s="17">
        <v>0</v>
      </c>
      <c r="I95" s="17">
        <v>0</v>
      </c>
      <c r="J95" s="17">
        <v>0</v>
      </c>
      <c r="K95" s="17">
        <v>0</v>
      </c>
      <c r="L95" s="17">
        <v>0</v>
      </c>
      <c r="M95" s="17">
        <v>0</v>
      </c>
      <c r="N95" s="17">
        <v>0</v>
      </c>
      <c r="O95" s="17">
        <v>0</v>
      </c>
      <c r="P95" s="17">
        <v>0</v>
      </c>
      <c r="Q95" s="17">
        <v>0</v>
      </c>
      <c r="R95" s="17">
        <v>0</v>
      </c>
      <c r="S95" s="17">
        <v>0</v>
      </c>
      <c r="T95" s="17">
        <v>0</v>
      </c>
      <c r="U95" s="17">
        <v>0</v>
      </c>
      <c r="V95" s="17">
        <v>0</v>
      </c>
      <c r="W95" s="17">
        <v>0</v>
      </c>
      <c r="X95" s="17">
        <v>0</v>
      </c>
      <c r="Y95" s="17">
        <v>0</v>
      </c>
      <c r="Z95" s="17">
        <v>0</v>
      </c>
      <c r="AA95" s="17">
        <v>0</v>
      </c>
      <c r="AB95" s="17">
        <v>0</v>
      </c>
      <c r="AC95" s="17">
        <v>0</v>
      </c>
      <c r="AD95" s="17">
        <v>0</v>
      </c>
      <c r="AE95" s="17">
        <v>0</v>
      </c>
      <c r="AF95" s="17">
        <v>0</v>
      </c>
      <c r="AG95" s="17">
        <v>0</v>
      </c>
      <c r="AH95" s="17">
        <v>0</v>
      </c>
      <c r="AI95" s="17">
        <v>0</v>
      </c>
      <c r="AJ95" s="17">
        <v>0</v>
      </c>
      <c r="AK95" s="17">
        <v>0</v>
      </c>
      <c r="AL95" s="17">
        <v>0</v>
      </c>
      <c r="AM95" s="17">
        <v>0</v>
      </c>
      <c r="AN95" s="17">
        <v>0</v>
      </c>
      <c r="AO95" s="17">
        <v>0</v>
      </c>
      <c r="AP95" s="17">
        <v>0</v>
      </c>
      <c r="AQ95" s="17">
        <v>0</v>
      </c>
      <c r="AR95" s="17">
        <v>0</v>
      </c>
      <c r="AS95" s="17">
        <v>0</v>
      </c>
      <c r="AT95" s="17">
        <v>0</v>
      </c>
      <c r="AU95" s="17">
        <v>0</v>
      </c>
      <c r="AV95" s="17">
        <v>0</v>
      </c>
      <c r="AW95" s="17">
        <v>0</v>
      </c>
      <c r="AX95" s="17">
        <v>0</v>
      </c>
      <c r="AY95" s="17">
        <v>0</v>
      </c>
      <c r="AZ95" s="17">
        <v>0</v>
      </c>
      <c r="BA95" s="17">
        <v>0</v>
      </c>
      <c r="BB95" s="17">
        <v>0</v>
      </c>
      <c r="BC95" s="17">
        <v>0</v>
      </c>
      <c r="BD95" s="17">
        <v>0</v>
      </c>
      <c r="BE95" s="17">
        <v>0</v>
      </c>
      <c r="BF95" s="17">
        <v>0</v>
      </c>
      <c r="BG95" s="17">
        <v>0</v>
      </c>
      <c r="BH95" s="17">
        <v>0</v>
      </c>
      <c r="BI95" s="17">
        <v>0</v>
      </c>
      <c r="BJ95" s="17">
        <v>0</v>
      </c>
      <c r="BK95" s="17">
        <v>0</v>
      </c>
      <c r="BL95" s="17">
        <v>0</v>
      </c>
      <c r="BM95" s="17">
        <v>0</v>
      </c>
      <c r="BN95" s="17">
        <v>0</v>
      </c>
      <c r="BO95" s="17">
        <v>0</v>
      </c>
      <c r="BP95" s="17">
        <v>0</v>
      </c>
      <c r="BQ95" s="17">
        <v>0</v>
      </c>
      <c r="BR95" s="17">
        <v>0</v>
      </c>
      <c r="BS95" s="17">
        <v>0</v>
      </c>
      <c r="BT95" s="17">
        <v>0</v>
      </c>
      <c r="BU95" s="17">
        <v>0</v>
      </c>
      <c r="BV95" s="17">
        <v>0</v>
      </c>
      <c r="BW95" s="17">
        <v>0</v>
      </c>
      <c r="BX95" s="17">
        <v>0</v>
      </c>
      <c r="BY95" s="17">
        <v>0</v>
      </c>
      <c r="BZ95" s="17">
        <v>0</v>
      </c>
      <c r="CA95" s="17">
        <v>0</v>
      </c>
      <c r="CB95" s="17">
        <v>0</v>
      </c>
      <c r="CC95" s="17">
        <v>0</v>
      </c>
      <c r="CD95" s="17">
        <v>0</v>
      </c>
      <c r="CE95" s="17">
        <v>0</v>
      </c>
      <c r="CF95" s="17">
        <v>0</v>
      </c>
      <c r="CG95" s="17">
        <v>0</v>
      </c>
      <c r="CH95" s="17">
        <v>0</v>
      </c>
      <c r="CI95" s="5">
        <f t="shared" si="2"/>
        <v>1100</v>
      </c>
    </row>
    <row r="96" spans="1:87" x14ac:dyDescent="0.35">
      <c r="A96">
        <v>3</v>
      </c>
      <c r="B96" t="s">
        <v>425</v>
      </c>
      <c r="C96" t="s">
        <v>346</v>
      </c>
      <c r="D96" s="18" t="s">
        <v>606</v>
      </c>
      <c r="E96" s="17">
        <v>5.5720449498411329</v>
      </c>
      <c r="F96" s="17">
        <v>0.84583362428491637</v>
      </c>
      <c r="G96" s="17">
        <v>569.65931678134245</v>
      </c>
      <c r="H96" s="17">
        <v>225.18279653350993</v>
      </c>
      <c r="I96" s="17">
        <v>1.4034161147096664</v>
      </c>
      <c r="J96" s="17">
        <v>2.5380964185794528</v>
      </c>
      <c r="K96" s="17">
        <v>30.760149291405654</v>
      </c>
      <c r="L96" s="17">
        <v>5471.3470426718359</v>
      </c>
      <c r="M96" s="17">
        <v>135.99727495241655</v>
      </c>
      <c r="N96" s="17">
        <v>113.53671782094726</v>
      </c>
      <c r="O96" s="17">
        <v>975.61420814123323</v>
      </c>
      <c r="P96" s="17">
        <v>71.642500326681798</v>
      </c>
      <c r="Q96" s="17">
        <v>95.82927553947323</v>
      </c>
      <c r="R96" s="17">
        <v>1098.7812044611117</v>
      </c>
      <c r="S96" s="17">
        <v>16.541314664746555</v>
      </c>
      <c r="T96" s="17">
        <v>149.02294686565062</v>
      </c>
      <c r="U96" s="17">
        <v>2395.182480591679</v>
      </c>
      <c r="V96" s="17">
        <v>216.64708053345689</v>
      </c>
      <c r="W96" s="17">
        <v>272.43932120658656</v>
      </c>
      <c r="X96" s="17">
        <v>421.68186257023922</v>
      </c>
      <c r="Y96" s="17">
        <v>360.2079734894063</v>
      </c>
      <c r="Z96" s="17">
        <v>343.69978822219815</v>
      </c>
      <c r="AA96" s="17">
        <v>611.24638945398647</v>
      </c>
      <c r="AB96" s="17">
        <v>947.45978370970226</v>
      </c>
      <c r="AC96" s="17">
        <v>190.41396477221073</v>
      </c>
      <c r="AD96" s="17">
        <v>919.04550686327093</v>
      </c>
      <c r="AE96" s="17">
        <v>32.77076511571363</v>
      </c>
      <c r="AF96" s="17">
        <v>6.4132772430922236</v>
      </c>
      <c r="AG96" s="17">
        <v>2.9350084955843632</v>
      </c>
      <c r="AH96" s="17">
        <v>0.21253433878105277</v>
      </c>
      <c r="AI96" s="17">
        <v>1.7207036896716226</v>
      </c>
      <c r="AJ96" s="17">
        <v>23.202628472346802</v>
      </c>
      <c r="AK96" s="17">
        <v>445.27461189182503</v>
      </c>
      <c r="AL96" s="17">
        <v>162.72755244190438</v>
      </c>
      <c r="AM96" s="17">
        <v>906.04806923843398</v>
      </c>
      <c r="AN96" s="17">
        <v>651.16509146996054</v>
      </c>
      <c r="AO96" s="17">
        <v>10.116250886212613</v>
      </c>
      <c r="AP96" s="17">
        <v>1.4587162132896385</v>
      </c>
      <c r="AQ96" s="17">
        <v>1.9233055329114346</v>
      </c>
      <c r="AR96" s="17">
        <v>46.274333701591317</v>
      </c>
      <c r="AS96" s="17">
        <v>79.629087721706625</v>
      </c>
      <c r="AT96" s="17">
        <v>72.654725836418109</v>
      </c>
      <c r="AU96" s="17">
        <v>28.573892500583021</v>
      </c>
      <c r="AV96" s="17">
        <v>12.741940148878701</v>
      </c>
      <c r="AW96" s="17">
        <v>39.111561460622184</v>
      </c>
      <c r="AX96" s="17">
        <v>44.577176689325036</v>
      </c>
      <c r="AY96" s="17">
        <v>2.7603922337075137</v>
      </c>
      <c r="AZ96" s="17">
        <v>19.539793658050939</v>
      </c>
      <c r="BA96" s="17">
        <v>0.72024942924282387</v>
      </c>
      <c r="BB96" s="17">
        <v>4.9422515157946645</v>
      </c>
      <c r="BC96" s="17">
        <v>0</v>
      </c>
      <c r="BD96" s="17">
        <v>12.964833995416257</v>
      </c>
      <c r="BE96" s="17">
        <v>34.185545884588535</v>
      </c>
      <c r="BF96" s="17">
        <v>10.002393410515117</v>
      </c>
      <c r="BG96" s="17">
        <v>24.840347981402815</v>
      </c>
      <c r="BH96" s="17">
        <v>47.884962900029649</v>
      </c>
      <c r="BI96" s="17">
        <v>53.204728035859937</v>
      </c>
      <c r="BJ96" s="17">
        <v>2.4467189478508544</v>
      </c>
      <c r="BK96" s="17">
        <v>0.94834104369054539</v>
      </c>
      <c r="BL96" s="17">
        <v>46.045701769467343</v>
      </c>
      <c r="BM96" s="17">
        <v>292.18202770914445</v>
      </c>
      <c r="BN96" s="17">
        <v>6.0309265536436394</v>
      </c>
      <c r="BO96" s="17">
        <v>77.027321548605912</v>
      </c>
      <c r="BP96" s="17">
        <v>19.532973319195207</v>
      </c>
      <c r="BQ96" s="17">
        <v>8.9806385704041052</v>
      </c>
      <c r="BR96" s="17">
        <v>5.3551996479797559</v>
      </c>
      <c r="BS96" s="17">
        <v>6.4543817369946055</v>
      </c>
      <c r="BT96" s="17">
        <v>3.2019274844012124</v>
      </c>
      <c r="BU96" s="17">
        <v>46.241629860635832</v>
      </c>
      <c r="BV96" s="17">
        <v>2.5511735275293605E-2</v>
      </c>
      <c r="BW96" s="17">
        <v>0</v>
      </c>
      <c r="BX96" s="17">
        <v>8.0027811224561207E-2</v>
      </c>
      <c r="BY96" s="17">
        <v>3.4467350256197529E-2</v>
      </c>
      <c r="BZ96" s="17">
        <v>8.3850561167395268E-2</v>
      </c>
      <c r="CA96" s="17">
        <v>2.8972699435554191E-2</v>
      </c>
      <c r="CB96" s="17">
        <v>2.0128932549619408E-2</v>
      </c>
      <c r="CC96" s="17">
        <v>4.2300141175909325E-3</v>
      </c>
      <c r="CD96" s="17">
        <v>1999.9999999999995</v>
      </c>
      <c r="CE96" s="17">
        <v>0</v>
      </c>
      <c r="CF96" s="17">
        <v>0</v>
      </c>
      <c r="CG96" s="17">
        <v>0</v>
      </c>
      <c r="CH96" s="17">
        <v>1181</v>
      </c>
      <c r="CI96" s="5">
        <f t="shared" si="2"/>
        <v>22118.600000000017</v>
      </c>
    </row>
    <row r="97" spans="1:87" x14ac:dyDescent="0.35">
      <c r="A97">
        <v>4</v>
      </c>
      <c r="B97" t="s">
        <v>426</v>
      </c>
      <c r="C97" t="s">
        <v>427</v>
      </c>
      <c r="D97" s="18" t="s">
        <v>628</v>
      </c>
      <c r="E97" s="5">
        <v>0</v>
      </c>
      <c r="F97" s="5">
        <v>0.73614718968316106</v>
      </c>
      <c r="G97" s="5">
        <v>0</v>
      </c>
      <c r="H97" s="5">
        <v>60578.55</v>
      </c>
      <c r="I97" s="5">
        <v>632.92999999999995</v>
      </c>
      <c r="J97" s="5">
        <v>53.339999999999996</v>
      </c>
      <c r="K97" s="5">
        <v>12.93</v>
      </c>
      <c r="L97" s="5">
        <v>226284.48</v>
      </c>
      <c r="M97" s="5">
        <v>2531.64</v>
      </c>
      <c r="N97" s="5">
        <v>48.59</v>
      </c>
      <c r="O97" s="5">
        <v>48.260000000000005</v>
      </c>
      <c r="P97" s="5">
        <v>2.94</v>
      </c>
      <c r="Q97" s="5">
        <v>9.92</v>
      </c>
      <c r="R97" s="5">
        <v>1770.3438528103168</v>
      </c>
      <c r="S97" s="5">
        <v>0</v>
      </c>
      <c r="T97" s="5">
        <v>620.55000000000007</v>
      </c>
      <c r="U97" s="5">
        <v>1731.71</v>
      </c>
      <c r="V97" s="5">
        <v>9.9700000000000006</v>
      </c>
      <c r="W97" s="5">
        <v>2.63</v>
      </c>
      <c r="X97" s="5">
        <v>7.98</v>
      </c>
      <c r="Y97" s="5">
        <v>86.22</v>
      </c>
      <c r="Z97" s="5">
        <v>4.1399999999999997</v>
      </c>
      <c r="AA97" s="5">
        <v>14.639999999999999</v>
      </c>
      <c r="AB97" s="5">
        <v>12.77</v>
      </c>
      <c r="AC97" s="5">
        <v>0.52</v>
      </c>
      <c r="AD97" s="5">
        <v>130.43</v>
      </c>
      <c r="AE97" s="5">
        <v>3.25</v>
      </c>
      <c r="AF97" s="5">
        <v>7.3501457958988023</v>
      </c>
      <c r="AG97" s="5">
        <v>527.12406475516536</v>
      </c>
      <c r="AH97" s="5">
        <v>12.695789448935814</v>
      </c>
      <c r="AI97" s="5">
        <v>16.380000000000003</v>
      </c>
      <c r="AJ97" s="5">
        <v>47.949081889390925</v>
      </c>
      <c r="AK97" s="5">
        <v>317.19</v>
      </c>
      <c r="AL97" s="5">
        <v>10.52</v>
      </c>
      <c r="AM97" s="5">
        <v>4349.1900000000005</v>
      </c>
      <c r="AN97" s="5">
        <v>2282.8999999999996</v>
      </c>
      <c r="AO97" s="5">
        <v>68.569999999999993</v>
      </c>
      <c r="AP97" s="5">
        <v>59</v>
      </c>
      <c r="AQ97" s="5">
        <v>4.5199999999999996</v>
      </c>
      <c r="AR97" s="5">
        <v>30.07</v>
      </c>
      <c r="AS97" s="5">
        <v>0.15000000000000002</v>
      </c>
      <c r="AT97" s="5">
        <v>9216.32</v>
      </c>
      <c r="AU97" s="5">
        <v>0.25</v>
      </c>
      <c r="AV97" s="5">
        <v>28.650000000000002</v>
      </c>
      <c r="AW97" s="5">
        <v>1.4200000000000002</v>
      </c>
      <c r="AX97" s="5">
        <v>3.8400000000000003</v>
      </c>
      <c r="AY97" s="5">
        <v>2.5</v>
      </c>
      <c r="AZ97" s="5">
        <v>25.11</v>
      </c>
      <c r="BA97" s="5">
        <v>2.68</v>
      </c>
      <c r="BB97" s="5">
        <v>96.13</v>
      </c>
      <c r="BC97" s="5">
        <v>0</v>
      </c>
      <c r="BD97" s="5">
        <v>46.910000000000004</v>
      </c>
      <c r="BE97" s="5">
        <v>146.93</v>
      </c>
      <c r="BF97" s="5">
        <v>97.07</v>
      </c>
      <c r="BG97" s="5">
        <v>4.74</v>
      </c>
      <c r="BH97" s="5">
        <v>37.550000000000004</v>
      </c>
      <c r="BI97" s="5">
        <v>5.41</v>
      </c>
      <c r="BJ97" s="5">
        <v>3.96</v>
      </c>
      <c r="BK97" s="5">
        <v>3.0300000000000002</v>
      </c>
      <c r="BL97" s="5">
        <v>2334.48</v>
      </c>
      <c r="BM97" s="5">
        <v>1001.05</v>
      </c>
      <c r="BN97" s="5">
        <v>284.02999999999997</v>
      </c>
      <c r="BO97" s="5">
        <v>664.14</v>
      </c>
      <c r="BP97" s="5">
        <v>705.6099999999999</v>
      </c>
      <c r="BQ97" s="5">
        <v>180.12</v>
      </c>
      <c r="BR97" s="5">
        <v>303.62</v>
      </c>
      <c r="BS97" s="5">
        <v>77.260000000000005</v>
      </c>
      <c r="BT97" s="5">
        <v>3.84</v>
      </c>
      <c r="BU97" s="5">
        <v>122.75</v>
      </c>
      <c r="BV97" s="5">
        <v>0.04</v>
      </c>
      <c r="BW97" s="5">
        <v>0</v>
      </c>
      <c r="BX97" s="5">
        <v>0.14186828460909254</v>
      </c>
      <c r="BY97" s="5">
        <v>6.1101556834366869E-2</v>
      </c>
      <c r="BZ97" s="5">
        <v>0.41038873748969185</v>
      </c>
      <c r="CA97" s="5">
        <v>0.41532608397538151</v>
      </c>
      <c r="CB97" s="5">
        <v>6.7953329210041366E-2</v>
      </c>
      <c r="CC97" s="5">
        <v>1.4280118490496613E-2</v>
      </c>
      <c r="CD97" s="5">
        <v>127227.95000000001</v>
      </c>
      <c r="CE97" s="5">
        <v>-8.7100000000000009</v>
      </c>
      <c r="CF97" s="5">
        <v>803.62</v>
      </c>
      <c r="CG97" s="5">
        <v>10942.91</v>
      </c>
      <c r="CH97" s="5">
        <v>26264.73</v>
      </c>
      <c r="CI97" s="5">
        <f t="shared" si="2"/>
        <v>482964.13000000006</v>
      </c>
    </row>
    <row r="98" spans="1:87" x14ac:dyDescent="0.35">
      <c r="A98">
        <v>5</v>
      </c>
      <c r="B98" t="s">
        <v>428</v>
      </c>
      <c r="C98" t="s">
        <v>429</v>
      </c>
      <c r="D98" s="18" t="s">
        <v>628</v>
      </c>
      <c r="E98" s="5">
        <v>0</v>
      </c>
      <c r="F98" s="5">
        <v>0.10893657963921217</v>
      </c>
      <c r="G98" s="5">
        <v>0</v>
      </c>
      <c r="H98" s="5">
        <v>680.7299999999999</v>
      </c>
      <c r="I98" s="5">
        <v>11828.69</v>
      </c>
      <c r="J98" s="5">
        <v>17.37</v>
      </c>
      <c r="K98" s="5">
        <v>56.5</v>
      </c>
      <c r="L98" s="5">
        <v>430.06</v>
      </c>
      <c r="M98" s="5">
        <v>9.7200000000000006</v>
      </c>
      <c r="N98" s="5">
        <v>15325.33</v>
      </c>
      <c r="O98" s="5">
        <v>5643.1900000000005</v>
      </c>
      <c r="P98" s="5">
        <v>20.14</v>
      </c>
      <c r="Q98" s="5">
        <v>2.5499999999999998</v>
      </c>
      <c r="R98" s="5">
        <v>106.68106342036079</v>
      </c>
      <c r="S98" s="5">
        <v>0</v>
      </c>
      <c r="T98" s="5">
        <v>13.36</v>
      </c>
      <c r="U98" s="5">
        <v>102.39</v>
      </c>
      <c r="V98" s="5">
        <v>21.81</v>
      </c>
      <c r="W98" s="5">
        <v>24.91</v>
      </c>
      <c r="X98" s="5">
        <v>19.59</v>
      </c>
      <c r="Y98" s="5">
        <v>0.18</v>
      </c>
      <c r="Z98" s="5">
        <v>4</v>
      </c>
      <c r="AA98" s="5">
        <v>6.64</v>
      </c>
      <c r="AB98" s="5">
        <v>6.39</v>
      </c>
      <c r="AC98" s="5">
        <v>7.24</v>
      </c>
      <c r="AD98" s="5">
        <v>371</v>
      </c>
      <c r="AE98" s="5">
        <v>2.52</v>
      </c>
      <c r="AF98" s="5">
        <v>46.17718233087227</v>
      </c>
      <c r="AG98" s="5">
        <v>1207.4250113877613</v>
      </c>
      <c r="AH98" s="5">
        <v>29.777806281366477</v>
      </c>
      <c r="AI98" s="5">
        <v>3.55</v>
      </c>
      <c r="AJ98" s="5">
        <v>7.0327835338005693</v>
      </c>
      <c r="AK98" s="5">
        <v>415.03000000000003</v>
      </c>
      <c r="AL98" s="5">
        <v>12.62</v>
      </c>
      <c r="AM98" s="5">
        <v>225.21</v>
      </c>
      <c r="AN98" s="5">
        <v>106.3</v>
      </c>
      <c r="AO98" s="5">
        <v>31.37</v>
      </c>
      <c r="AP98" s="5">
        <v>0.23</v>
      </c>
      <c r="AQ98" s="5">
        <v>0.18</v>
      </c>
      <c r="AR98" s="5">
        <v>9.43</v>
      </c>
      <c r="AS98" s="5">
        <v>0.15</v>
      </c>
      <c r="AT98" s="5">
        <v>63.29</v>
      </c>
      <c r="AU98" s="5">
        <v>0.88</v>
      </c>
      <c r="AV98" s="5">
        <v>5.49</v>
      </c>
      <c r="AW98" s="5">
        <v>0.08</v>
      </c>
      <c r="AX98" s="5">
        <v>1.49</v>
      </c>
      <c r="AY98" s="5">
        <v>1.49</v>
      </c>
      <c r="AZ98" s="5">
        <v>0.01</v>
      </c>
      <c r="BA98" s="5">
        <v>2.4700000000000002</v>
      </c>
      <c r="BB98" s="5">
        <v>52.09</v>
      </c>
      <c r="BC98" s="5">
        <v>0</v>
      </c>
      <c r="BD98" s="5">
        <v>9.01</v>
      </c>
      <c r="BE98" s="5">
        <v>21.12</v>
      </c>
      <c r="BF98" s="5">
        <v>5.14</v>
      </c>
      <c r="BG98" s="5">
        <v>4.8299999999999992</v>
      </c>
      <c r="BH98" s="5">
        <v>4.0600000000000005</v>
      </c>
      <c r="BI98" s="5">
        <v>3.55</v>
      </c>
      <c r="BJ98" s="5">
        <v>1.41</v>
      </c>
      <c r="BK98" s="5">
        <v>0.03</v>
      </c>
      <c r="BL98" s="5">
        <v>296.90999999999997</v>
      </c>
      <c r="BM98" s="5">
        <v>161.29</v>
      </c>
      <c r="BN98" s="5">
        <v>12.040000000000001</v>
      </c>
      <c r="BO98" s="5">
        <v>12.23</v>
      </c>
      <c r="BP98" s="5">
        <v>9.91</v>
      </c>
      <c r="BQ98" s="5">
        <v>16.77</v>
      </c>
      <c r="BR98" s="5">
        <v>54.44</v>
      </c>
      <c r="BS98" s="5">
        <v>14.67</v>
      </c>
      <c r="BT98" s="5">
        <v>4.84</v>
      </c>
      <c r="BU98" s="5">
        <v>22.84</v>
      </c>
      <c r="BV98" s="5">
        <v>0</v>
      </c>
      <c r="BW98" s="5">
        <v>0</v>
      </c>
      <c r="BX98" s="5">
        <v>6.4903136768079822E-2</v>
      </c>
      <c r="BY98" s="5">
        <v>2.7953271662448428E-2</v>
      </c>
      <c r="BZ98" s="5">
        <v>6.0730171915514927E-2</v>
      </c>
      <c r="CA98" s="5">
        <v>6.14608106331282E-2</v>
      </c>
      <c r="CB98" s="5">
        <v>1.0055873829288636E-2</v>
      </c>
      <c r="CC98" s="5">
        <v>2.113201390970351E-3</v>
      </c>
      <c r="CD98" s="5">
        <v>6551.84</v>
      </c>
      <c r="CE98" s="5">
        <v>-81.319999999999993</v>
      </c>
      <c r="CF98" s="5">
        <v>974.84</v>
      </c>
      <c r="CG98" s="5">
        <v>5342.5999999999995</v>
      </c>
      <c r="CH98" s="5">
        <v>756.29000000000008</v>
      </c>
      <c r="CI98" s="5">
        <f t="shared" si="2"/>
        <v>51122.44000000001</v>
      </c>
    </row>
    <row r="99" spans="1:87" x14ac:dyDescent="0.35">
      <c r="A99">
        <v>6</v>
      </c>
      <c r="B99" t="s">
        <v>430</v>
      </c>
      <c r="C99" t="s">
        <v>431</v>
      </c>
      <c r="D99" s="18" t="s">
        <v>628</v>
      </c>
      <c r="E99" s="5">
        <v>0</v>
      </c>
      <c r="F99" s="5">
        <v>4.6065468249639294E-2</v>
      </c>
      <c r="G99" s="5">
        <v>0</v>
      </c>
      <c r="H99" s="5">
        <v>24.28</v>
      </c>
      <c r="I99" s="5">
        <v>4.9399999999999995</v>
      </c>
      <c r="J99" s="5">
        <v>810.39</v>
      </c>
      <c r="K99" s="5">
        <v>-0.06</v>
      </c>
      <c r="L99" s="5">
        <v>5196.87</v>
      </c>
      <c r="M99" s="5">
        <v>7.87</v>
      </c>
      <c r="N99" s="5">
        <v>0.13</v>
      </c>
      <c r="O99" s="5">
        <v>0.16</v>
      </c>
      <c r="P99" s="5">
        <v>0</v>
      </c>
      <c r="Q99" s="5">
        <v>0</v>
      </c>
      <c r="R99" s="5">
        <v>20.653934531750359</v>
      </c>
      <c r="S99" s="5">
        <v>0</v>
      </c>
      <c r="T99" s="5">
        <v>3.63</v>
      </c>
      <c r="U99" s="5">
        <v>0</v>
      </c>
      <c r="V99" s="5">
        <v>0.03</v>
      </c>
      <c r="W99" s="5">
        <v>0</v>
      </c>
      <c r="X99" s="5">
        <v>0.75</v>
      </c>
      <c r="Y99" s="5">
        <v>0.03</v>
      </c>
      <c r="Z99" s="5">
        <v>0</v>
      </c>
      <c r="AA99" s="5">
        <v>0.04</v>
      </c>
      <c r="AB99" s="5">
        <v>0</v>
      </c>
      <c r="AC99" s="5">
        <v>0</v>
      </c>
      <c r="AD99" s="5">
        <v>6.01</v>
      </c>
      <c r="AE99" s="5">
        <v>0.01</v>
      </c>
      <c r="AF99" s="5">
        <v>15.872321888614</v>
      </c>
      <c r="AG99" s="5">
        <v>1.3388475649557354</v>
      </c>
      <c r="AH99" s="5">
        <v>0.40883054643026728</v>
      </c>
      <c r="AI99" s="5">
        <v>0.02</v>
      </c>
      <c r="AJ99" s="5">
        <v>3.0088621760789582</v>
      </c>
      <c r="AK99" s="5">
        <v>96.580000000000013</v>
      </c>
      <c r="AL99" s="5">
        <v>0.19</v>
      </c>
      <c r="AM99" s="5">
        <v>49.2</v>
      </c>
      <c r="AN99" s="5">
        <v>10.24</v>
      </c>
      <c r="AO99" s="5">
        <v>1.46</v>
      </c>
      <c r="AP99" s="5">
        <v>90.59</v>
      </c>
      <c r="AQ99" s="5">
        <v>0.34</v>
      </c>
      <c r="AR99" s="5">
        <v>5.73</v>
      </c>
      <c r="AS99" s="5">
        <v>0.06</v>
      </c>
      <c r="AT99" s="5">
        <v>2257.9899999999998</v>
      </c>
      <c r="AU99" s="5">
        <v>0.31</v>
      </c>
      <c r="AV99" s="5">
        <v>6.26</v>
      </c>
      <c r="AW99" s="5">
        <v>1.69</v>
      </c>
      <c r="AX99" s="5">
        <v>2.1799999999999997</v>
      </c>
      <c r="AY99" s="5">
        <v>1.0699999999999998</v>
      </c>
      <c r="AZ99" s="5">
        <v>0.91999999999999993</v>
      </c>
      <c r="BA99" s="5">
        <v>0.45999999999999996</v>
      </c>
      <c r="BB99" s="5">
        <v>21.55</v>
      </c>
      <c r="BC99" s="5">
        <v>0</v>
      </c>
      <c r="BD99" s="5">
        <v>1.37</v>
      </c>
      <c r="BE99" s="5">
        <v>1.1400000000000001</v>
      </c>
      <c r="BF99" s="5">
        <v>0.85</v>
      </c>
      <c r="BG99" s="5">
        <v>1.1299999999999999</v>
      </c>
      <c r="BH99" s="5">
        <v>1.75</v>
      </c>
      <c r="BI99" s="5">
        <v>1.87</v>
      </c>
      <c r="BJ99" s="5">
        <v>0.15000000000000002</v>
      </c>
      <c r="BK99" s="5">
        <v>0.46</v>
      </c>
      <c r="BL99" s="5">
        <v>4.88</v>
      </c>
      <c r="BM99" s="5">
        <v>21.14</v>
      </c>
      <c r="BN99" s="5">
        <v>25.159999999999997</v>
      </c>
      <c r="BO99" s="5">
        <v>49.19</v>
      </c>
      <c r="BP99" s="5">
        <v>39.369999999999997</v>
      </c>
      <c r="BQ99" s="5">
        <v>5.8100000000000005</v>
      </c>
      <c r="BR99" s="5">
        <v>8.6</v>
      </c>
      <c r="BS99" s="5">
        <v>26.060000000000002</v>
      </c>
      <c r="BT99" s="5">
        <v>0</v>
      </c>
      <c r="BU99" s="5">
        <v>2.8099999999999996</v>
      </c>
      <c r="BV99" s="5">
        <v>0</v>
      </c>
      <c r="BW99" s="5">
        <v>0</v>
      </c>
      <c r="BX99" s="5">
        <v>3.0206751572010374E-3</v>
      </c>
      <c r="BY99" s="5">
        <v>1.3009810847043261E-3</v>
      </c>
      <c r="BZ99" s="5">
        <v>2.568066498355796E-2</v>
      </c>
      <c r="CA99" s="5">
        <v>2.5989626534945406E-2</v>
      </c>
      <c r="CB99" s="5">
        <v>4.252277225332798E-3</v>
      </c>
      <c r="CC99" s="5">
        <v>8.9359893530013466E-4</v>
      </c>
      <c r="CD99" s="5">
        <v>8000.41</v>
      </c>
      <c r="CE99" s="5">
        <v>0.88</v>
      </c>
      <c r="CF99" s="5">
        <v>-6.43</v>
      </c>
      <c r="CG99" s="5">
        <v>-290.2</v>
      </c>
      <c r="CH99" s="5">
        <v>2385.87</v>
      </c>
      <c r="CI99" s="5">
        <f t="shared" si="2"/>
        <v>18925.579999999994</v>
      </c>
    </row>
    <row r="100" spans="1:87" x14ac:dyDescent="0.35">
      <c r="A100">
        <v>7</v>
      </c>
      <c r="B100" t="s">
        <v>432</v>
      </c>
      <c r="C100" t="s">
        <v>350</v>
      </c>
      <c r="D100" s="18" t="s">
        <v>628</v>
      </c>
      <c r="E100" s="5">
        <v>7.7074248138882773</v>
      </c>
      <c r="F100" s="5">
        <v>6.1840265243400152</v>
      </c>
      <c r="G100" s="5">
        <v>1.3469238195831252</v>
      </c>
      <c r="H100" s="5">
        <v>1400.78</v>
      </c>
      <c r="I100" s="5">
        <v>35.29</v>
      </c>
      <c r="J100" s="5">
        <v>71.2</v>
      </c>
      <c r="K100" s="5">
        <v>15767.9</v>
      </c>
      <c r="L100" s="5">
        <v>2957.8900000000003</v>
      </c>
      <c r="M100" s="5">
        <v>347.64</v>
      </c>
      <c r="N100" s="5">
        <v>80.17</v>
      </c>
      <c r="O100" s="5">
        <v>1487.74</v>
      </c>
      <c r="P100" s="5">
        <v>68.92</v>
      </c>
      <c r="Q100" s="5">
        <v>169983.53999999998</v>
      </c>
      <c r="R100" s="5">
        <v>9934.645226915256</v>
      </c>
      <c r="S100" s="5">
        <v>15.053321746514502</v>
      </c>
      <c r="T100" s="5">
        <v>331.65</v>
      </c>
      <c r="U100" s="5">
        <v>357.97307618041691</v>
      </c>
      <c r="V100" s="5">
        <v>14623.759999999998</v>
      </c>
      <c r="W100" s="5">
        <v>21661.43</v>
      </c>
      <c r="X100" s="5">
        <v>1384.48</v>
      </c>
      <c r="Y100" s="5">
        <v>207.62</v>
      </c>
      <c r="Z100" s="5">
        <v>781.42000000000007</v>
      </c>
      <c r="AA100" s="5">
        <v>1286.8900000000001</v>
      </c>
      <c r="AB100" s="5">
        <v>415.52</v>
      </c>
      <c r="AC100" s="5">
        <v>260.94</v>
      </c>
      <c r="AD100" s="5">
        <v>672.72</v>
      </c>
      <c r="AE100" s="5">
        <v>155.66000000000003</v>
      </c>
      <c r="AF100" s="5">
        <v>8472.0881242456489</v>
      </c>
      <c r="AG100" s="5">
        <v>55536.163161817938</v>
      </c>
      <c r="AH100" s="5">
        <v>1520.4387139364151</v>
      </c>
      <c r="AI100" s="5">
        <v>225.48</v>
      </c>
      <c r="AJ100" s="5">
        <v>402.02949317280434</v>
      </c>
      <c r="AK100" s="5">
        <v>14582.05</v>
      </c>
      <c r="AL100" s="5">
        <v>130.36000000000001</v>
      </c>
      <c r="AM100" s="5">
        <v>2890.9399999999996</v>
      </c>
      <c r="AN100" s="5">
        <v>720.65000000000009</v>
      </c>
      <c r="AO100" s="5">
        <v>835.55</v>
      </c>
      <c r="AP100" s="5">
        <v>9.8999999999999986</v>
      </c>
      <c r="AQ100" s="5">
        <v>23.08</v>
      </c>
      <c r="AR100" s="5">
        <v>580.26</v>
      </c>
      <c r="AS100" s="5">
        <v>31.46</v>
      </c>
      <c r="AT100" s="5">
        <v>783.66000000000008</v>
      </c>
      <c r="AU100" s="5">
        <v>9.92</v>
      </c>
      <c r="AV100" s="5">
        <v>30.82</v>
      </c>
      <c r="AW100" s="5">
        <v>29.44</v>
      </c>
      <c r="AX100" s="5">
        <v>46.56</v>
      </c>
      <c r="AY100" s="5">
        <v>103.47999999999999</v>
      </c>
      <c r="AZ100" s="5">
        <v>21.46</v>
      </c>
      <c r="BA100" s="5">
        <v>24.380000000000003</v>
      </c>
      <c r="BB100" s="5">
        <v>624.68000000000006</v>
      </c>
      <c r="BC100" s="5">
        <v>0</v>
      </c>
      <c r="BD100" s="5">
        <v>185.82999999999998</v>
      </c>
      <c r="BE100" s="5">
        <v>397.74</v>
      </c>
      <c r="BF100" s="5">
        <v>81.069999999999993</v>
      </c>
      <c r="BG100" s="5">
        <v>19.3</v>
      </c>
      <c r="BH100" s="5">
        <v>43.64</v>
      </c>
      <c r="BI100" s="5">
        <v>34.049999999999997</v>
      </c>
      <c r="BJ100" s="5">
        <v>25.04</v>
      </c>
      <c r="BK100" s="5">
        <v>7.15</v>
      </c>
      <c r="BL100" s="5">
        <v>683.24</v>
      </c>
      <c r="BM100" s="5">
        <v>1317.43</v>
      </c>
      <c r="BN100" s="5">
        <v>359.13</v>
      </c>
      <c r="BO100" s="5">
        <v>741.15</v>
      </c>
      <c r="BP100" s="5">
        <v>464.38</v>
      </c>
      <c r="BQ100" s="5">
        <v>94.2</v>
      </c>
      <c r="BR100" s="5">
        <v>161.04000000000002</v>
      </c>
      <c r="BS100" s="5">
        <v>151.32</v>
      </c>
      <c r="BT100" s="5">
        <v>84.91</v>
      </c>
      <c r="BU100" s="5">
        <v>104.85</v>
      </c>
      <c r="BV100" s="5">
        <v>0</v>
      </c>
      <c r="BW100" s="5">
        <v>0</v>
      </c>
      <c r="BX100" s="5">
        <v>1.7287158408214567</v>
      </c>
      <c r="BY100" s="5">
        <v>0.74454434611280795</v>
      </c>
      <c r="BZ100" s="5">
        <v>3.4474828858872129</v>
      </c>
      <c r="CA100" s="5">
        <v>3.488959212979494</v>
      </c>
      <c r="CB100" s="5">
        <v>0.57084397813563692</v>
      </c>
      <c r="CC100" s="5">
        <v>0.11996056325903728</v>
      </c>
      <c r="CD100" s="5">
        <v>17848.830000000002</v>
      </c>
      <c r="CE100" s="5">
        <v>1.5699999999999998</v>
      </c>
      <c r="CF100" s="5">
        <v>557.32000000000005</v>
      </c>
      <c r="CG100" s="5">
        <v>-9894.86</v>
      </c>
      <c r="CH100" s="5">
        <v>27874.339999999997</v>
      </c>
      <c r="CI100" s="5">
        <f t="shared" si="2"/>
        <v>373293.69000000006</v>
      </c>
    </row>
    <row r="101" spans="1:87" x14ac:dyDescent="0.35">
      <c r="A101">
        <v>8</v>
      </c>
      <c r="B101" t="s">
        <v>433</v>
      </c>
      <c r="C101" t="s">
        <v>434</v>
      </c>
      <c r="D101" s="18" t="s">
        <v>628</v>
      </c>
      <c r="E101" s="5">
        <v>0</v>
      </c>
      <c r="F101" s="5">
        <v>12.123771021610278</v>
      </c>
      <c r="G101" s="5">
        <v>0.9145779021860726</v>
      </c>
      <c r="H101" s="5">
        <v>44691.369999999995</v>
      </c>
      <c r="I101" s="5">
        <v>45.69</v>
      </c>
      <c r="J101" s="5">
        <v>1028.1099999999999</v>
      </c>
      <c r="K101" s="5">
        <v>205.28</v>
      </c>
      <c r="L101" s="5">
        <v>206689.6</v>
      </c>
      <c r="M101" s="5">
        <v>1974.17</v>
      </c>
      <c r="N101" s="5">
        <v>76.78</v>
      </c>
      <c r="O101" s="5">
        <v>676.98</v>
      </c>
      <c r="P101" s="5">
        <v>34.56</v>
      </c>
      <c r="Q101" s="5">
        <v>740.92</v>
      </c>
      <c r="R101" s="5">
        <v>7655.8662289783906</v>
      </c>
      <c r="S101" s="5">
        <v>0</v>
      </c>
      <c r="T101" s="5">
        <v>2707.42</v>
      </c>
      <c r="U101" s="5">
        <v>201.90542209781393</v>
      </c>
      <c r="V101" s="5">
        <v>87.490000000000009</v>
      </c>
      <c r="W101" s="5">
        <v>274.44</v>
      </c>
      <c r="X101" s="5">
        <v>155.12</v>
      </c>
      <c r="Y101" s="5">
        <v>328.08000000000004</v>
      </c>
      <c r="Z101" s="5">
        <v>257.02999999999997</v>
      </c>
      <c r="AA101" s="5">
        <v>668.85</v>
      </c>
      <c r="AB101" s="5">
        <v>267.25</v>
      </c>
      <c r="AC101" s="5">
        <v>55.139999999999993</v>
      </c>
      <c r="AD101" s="5">
        <v>446.15000000000003</v>
      </c>
      <c r="AE101" s="5">
        <v>162.48999999999998</v>
      </c>
      <c r="AF101" s="5">
        <v>444.17598444137411</v>
      </c>
      <c r="AG101" s="5">
        <v>613.9397539570034</v>
      </c>
      <c r="AH101" s="5">
        <v>25.134261601622512</v>
      </c>
      <c r="AI101" s="5">
        <v>137.78</v>
      </c>
      <c r="AJ101" s="5">
        <v>786.68556764563652</v>
      </c>
      <c r="AK101" s="5">
        <v>815.07999999999993</v>
      </c>
      <c r="AL101" s="5">
        <v>891.21</v>
      </c>
      <c r="AM101" s="5">
        <v>8412.25</v>
      </c>
      <c r="AN101" s="5">
        <v>5751.13</v>
      </c>
      <c r="AO101" s="5">
        <v>2142.2799999999997</v>
      </c>
      <c r="AP101" s="5">
        <v>1185.6999999999998</v>
      </c>
      <c r="AQ101" s="5">
        <v>464.43</v>
      </c>
      <c r="AR101" s="5">
        <v>1498.61</v>
      </c>
      <c r="AS101" s="5">
        <v>147.33000000000001</v>
      </c>
      <c r="AT101" s="5">
        <v>118253.87000000001</v>
      </c>
      <c r="AU101" s="5">
        <v>346.77</v>
      </c>
      <c r="AV101" s="5">
        <v>961.65</v>
      </c>
      <c r="AW101" s="5">
        <v>361.5</v>
      </c>
      <c r="AX101" s="5">
        <v>746.48</v>
      </c>
      <c r="AY101" s="5">
        <v>409.15</v>
      </c>
      <c r="AZ101" s="5">
        <v>220.67000000000002</v>
      </c>
      <c r="BA101" s="5">
        <v>145.76</v>
      </c>
      <c r="BB101" s="5">
        <v>934.37</v>
      </c>
      <c r="BC101" s="5">
        <v>0</v>
      </c>
      <c r="BD101" s="5">
        <v>1044.54</v>
      </c>
      <c r="BE101" s="5">
        <v>407.79</v>
      </c>
      <c r="BF101" s="5">
        <v>841.71</v>
      </c>
      <c r="BG101" s="5">
        <v>372.82</v>
      </c>
      <c r="BH101" s="5">
        <v>333.03000000000003</v>
      </c>
      <c r="BI101" s="5">
        <v>491.58</v>
      </c>
      <c r="BJ101" s="5">
        <v>192.57999999999998</v>
      </c>
      <c r="BK101" s="5">
        <v>117.49</v>
      </c>
      <c r="BL101" s="5">
        <v>1480.0600000000002</v>
      </c>
      <c r="BM101" s="5">
        <v>5202</v>
      </c>
      <c r="BN101" s="5">
        <v>6287.24</v>
      </c>
      <c r="BO101" s="5">
        <v>11166.19</v>
      </c>
      <c r="BP101" s="5">
        <v>7880.66</v>
      </c>
      <c r="BQ101" s="5">
        <v>783.19</v>
      </c>
      <c r="BR101" s="5">
        <v>2608.66</v>
      </c>
      <c r="BS101" s="5">
        <v>1187.2099999999998</v>
      </c>
      <c r="BT101" s="5">
        <v>151.56</v>
      </c>
      <c r="BU101" s="5">
        <v>421.25</v>
      </c>
      <c r="BV101" s="5">
        <v>0</v>
      </c>
      <c r="BW101" s="5">
        <v>0</v>
      </c>
      <c r="BX101" s="5">
        <v>4.4322821751839987</v>
      </c>
      <c r="BY101" s="5">
        <v>1.9089491494112214</v>
      </c>
      <c r="BZ101" s="5">
        <v>6.7587829620244824</v>
      </c>
      <c r="CA101" s="5">
        <v>6.8400972142362146</v>
      </c>
      <c r="CB101" s="5">
        <v>1.1191384210177178</v>
      </c>
      <c r="CC101" s="5">
        <v>0.23518243248983803</v>
      </c>
      <c r="CD101" s="5">
        <v>599243.21</v>
      </c>
      <c r="CE101" s="5">
        <v>27.08</v>
      </c>
      <c r="CF101" s="5">
        <v>1165.27</v>
      </c>
      <c r="CG101" s="5">
        <v>18195.88</v>
      </c>
      <c r="CH101" s="5">
        <v>112519.82</v>
      </c>
      <c r="CI101" s="5">
        <f t="shared" si="2"/>
        <v>1187281.8000000003</v>
      </c>
    </row>
    <row r="102" spans="1:87" x14ac:dyDescent="0.35">
      <c r="A102">
        <v>9</v>
      </c>
      <c r="B102" t="s">
        <v>435</v>
      </c>
      <c r="C102" t="s">
        <v>436</v>
      </c>
      <c r="D102" s="18" t="s">
        <v>628</v>
      </c>
      <c r="E102" s="5">
        <v>4.8193665794416045</v>
      </c>
      <c r="F102" s="5">
        <v>4.3160492792593654</v>
      </c>
      <c r="G102" s="5">
        <v>51.948024844168927</v>
      </c>
      <c r="H102" s="5">
        <v>627.82999999999993</v>
      </c>
      <c r="I102" s="5">
        <v>67.48</v>
      </c>
      <c r="J102" s="5">
        <v>205.98999999999998</v>
      </c>
      <c r="K102" s="5">
        <v>92.63000000000001</v>
      </c>
      <c r="L102" s="5">
        <v>797.43000000000006</v>
      </c>
      <c r="M102" s="5">
        <v>57840</v>
      </c>
      <c r="N102" s="5">
        <v>336.86</v>
      </c>
      <c r="O102" s="5">
        <v>1444.37</v>
      </c>
      <c r="P102" s="5">
        <v>495.72</v>
      </c>
      <c r="Q102" s="5">
        <v>86.03</v>
      </c>
      <c r="R102" s="5">
        <v>801.04191032526558</v>
      </c>
      <c r="S102" s="5">
        <v>9.4126738160335606</v>
      </c>
      <c r="T102" s="5">
        <v>459.94</v>
      </c>
      <c r="U102" s="5">
        <v>2790.0219751558307</v>
      </c>
      <c r="V102" s="5">
        <v>330.47</v>
      </c>
      <c r="W102" s="5">
        <v>229.54</v>
      </c>
      <c r="X102" s="5">
        <v>756.56</v>
      </c>
      <c r="Y102" s="5">
        <v>335.08</v>
      </c>
      <c r="Z102" s="5">
        <v>312.02999999999997</v>
      </c>
      <c r="AA102" s="5">
        <v>812.24</v>
      </c>
      <c r="AB102" s="5">
        <v>5171.1000000000004</v>
      </c>
      <c r="AC102" s="5">
        <v>610.97</v>
      </c>
      <c r="AD102" s="5">
        <v>4287.24</v>
      </c>
      <c r="AE102" s="5">
        <v>475.15</v>
      </c>
      <c r="AF102" s="5">
        <v>84.408203422790081</v>
      </c>
      <c r="AG102" s="5">
        <v>115.77664719097729</v>
      </c>
      <c r="AH102" s="5">
        <v>4.7551493862326311</v>
      </c>
      <c r="AI102" s="5">
        <v>41.57</v>
      </c>
      <c r="AJ102" s="5">
        <v>281.49781166278467</v>
      </c>
      <c r="AK102" s="5">
        <v>2586.6999999999998</v>
      </c>
      <c r="AL102" s="5">
        <v>550.55999999999995</v>
      </c>
      <c r="AM102" s="5">
        <v>3827.91</v>
      </c>
      <c r="AN102" s="5">
        <v>1967.92</v>
      </c>
      <c r="AO102" s="5">
        <v>276.64</v>
      </c>
      <c r="AP102" s="5">
        <v>111.34</v>
      </c>
      <c r="AQ102" s="5">
        <v>50.989999999999995</v>
      </c>
      <c r="AR102" s="5">
        <v>287.93</v>
      </c>
      <c r="AS102" s="5">
        <v>102.53999999999999</v>
      </c>
      <c r="AT102" s="5">
        <v>1656.12</v>
      </c>
      <c r="AU102" s="5">
        <v>54.519999999999996</v>
      </c>
      <c r="AV102" s="5">
        <v>862.11</v>
      </c>
      <c r="AW102" s="5">
        <v>234.95999999999998</v>
      </c>
      <c r="AX102" s="5">
        <v>95.75</v>
      </c>
      <c r="AY102" s="5">
        <v>169.57</v>
      </c>
      <c r="AZ102" s="5">
        <v>47.3</v>
      </c>
      <c r="BA102" s="5">
        <v>39.17</v>
      </c>
      <c r="BB102" s="5">
        <v>530.86</v>
      </c>
      <c r="BC102" s="5">
        <v>0</v>
      </c>
      <c r="BD102" s="5">
        <v>399.25</v>
      </c>
      <c r="BE102" s="5">
        <v>321.28000000000003</v>
      </c>
      <c r="BF102" s="5">
        <v>107.48</v>
      </c>
      <c r="BG102" s="5">
        <v>112.69999999999999</v>
      </c>
      <c r="BH102" s="5">
        <v>550.78</v>
      </c>
      <c r="BI102" s="5">
        <v>220.72000000000003</v>
      </c>
      <c r="BJ102" s="5">
        <v>81.760000000000005</v>
      </c>
      <c r="BK102" s="5">
        <v>39.75</v>
      </c>
      <c r="BL102" s="5">
        <v>1057.68</v>
      </c>
      <c r="BM102" s="5">
        <v>1862.65</v>
      </c>
      <c r="BN102" s="5">
        <v>474.15</v>
      </c>
      <c r="BO102" s="5">
        <v>2120.21</v>
      </c>
      <c r="BP102" s="5">
        <v>613.6400000000001</v>
      </c>
      <c r="BQ102" s="5">
        <v>337.42999999999995</v>
      </c>
      <c r="BR102" s="5">
        <v>488.53</v>
      </c>
      <c r="BS102" s="5">
        <v>210.28</v>
      </c>
      <c r="BT102" s="5">
        <v>276.88</v>
      </c>
      <c r="BU102" s="5">
        <v>686.25</v>
      </c>
      <c r="BV102" s="5">
        <v>0</v>
      </c>
      <c r="BW102" s="5">
        <v>0</v>
      </c>
      <c r="BX102" s="5">
        <v>0.57235587362198281</v>
      </c>
      <c r="BY102" s="5">
        <v>0.24650918306342792</v>
      </c>
      <c r="BZ102" s="5">
        <v>2.406119373247757</v>
      </c>
      <c r="CA102" s="5">
        <v>2.4350671584728638</v>
      </c>
      <c r="CB102" s="5">
        <v>0.39841205898850995</v>
      </c>
      <c r="CC102" s="5">
        <v>8.3724689820759174E-2</v>
      </c>
      <c r="CD102" s="5">
        <v>172030.4</v>
      </c>
      <c r="CE102" s="5">
        <v>5.99</v>
      </c>
      <c r="CF102" s="5">
        <v>80.17</v>
      </c>
      <c r="CG102" s="5">
        <v>13996.960000000001</v>
      </c>
      <c r="CH102" s="5">
        <v>63669.599999999999</v>
      </c>
      <c r="CI102" s="5">
        <f t="shared" si="2"/>
        <v>353167.79999999993</v>
      </c>
    </row>
    <row r="103" spans="1:87" x14ac:dyDescent="0.35">
      <c r="A103">
        <v>10</v>
      </c>
      <c r="B103" t="s">
        <v>437</v>
      </c>
      <c r="C103" t="s">
        <v>438</v>
      </c>
      <c r="D103" s="18" t="s">
        <v>628</v>
      </c>
      <c r="E103" s="5">
        <v>0</v>
      </c>
      <c r="F103" s="5">
        <v>3.3326190548028949</v>
      </c>
      <c r="G103" s="5">
        <v>7.3872951462938685</v>
      </c>
      <c r="H103" s="5">
        <v>1115.74</v>
      </c>
      <c r="I103" s="5">
        <v>256.98</v>
      </c>
      <c r="J103" s="5">
        <v>74.53</v>
      </c>
      <c r="K103" s="5">
        <v>315.83000000000004</v>
      </c>
      <c r="L103" s="5">
        <v>1861</v>
      </c>
      <c r="M103" s="5">
        <v>176.93</v>
      </c>
      <c r="N103" s="5">
        <v>29202.51</v>
      </c>
      <c r="O103" s="5">
        <v>3651.13</v>
      </c>
      <c r="P103" s="5">
        <v>106.28999999999999</v>
      </c>
      <c r="Q103" s="5">
        <v>65.48</v>
      </c>
      <c r="R103" s="5">
        <v>671.69738094519721</v>
      </c>
      <c r="S103" s="5">
        <v>0</v>
      </c>
      <c r="T103" s="5">
        <v>213.42999999999998</v>
      </c>
      <c r="U103" s="5">
        <v>614.3527048537062</v>
      </c>
      <c r="V103" s="5">
        <v>1302.31</v>
      </c>
      <c r="W103" s="5">
        <v>762.39</v>
      </c>
      <c r="X103" s="5">
        <v>1650.68</v>
      </c>
      <c r="Y103" s="5">
        <v>323.27</v>
      </c>
      <c r="Z103" s="5">
        <v>512.89</v>
      </c>
      <c r="AA103" s="5">
        <v>1140.6899999999998</v>
      </c>
      <c r="AB103" s="5">
        <v>1853.72</v>
      </c>
      <c r="AC103" s="5">
        <v>1092.68</v>
      </c>
      <c r="AD103" s="5">
        <v>16817.36</v>
      </c>
      <c r="AE103" s="5">
        <v>398.17999999999995</v>
      </c>
      <c r="AF103" s="5">
        <v>1026.9445254275429</v>
      </c>
      <c r="AG103" s="5">
        <v>749.58613406683139</v>
      </c>
      <c r="AH103" s="5">
        <v>42.199340505625571</v>
      </c>
      <c r="AI103" s="5">
        <v>27.669999999999998</v>
      </c>
      <c r="AJ103" s="5">
        <v>216.84544532815508</v>
      </c>
      <c r="AK103" s="5">
        <v>34673.31</v>
      </c>
      <c r="AL103" s="5">
        <v>121.51</v>
      </c>
      <c r="AM103" s="5">
        <v>1495.16</v>
      </c>
      <c r="AN103" s="5">
        <v>797.41</v>
      </c>
      <c r="AO103" s="5">
        <v>386.54</v>
      </c>
      <c r="AP103" s="5">
        <v>23.61</v>
      </c>
      <c r="AQ103" s="5">
        <v>10.96</v>
      </c>
      <c r="AR103" s="5">
        <v>384.28999999999996</v>
      </c>
      <c r="AS103" s="5">
        <v>16.23</v>
      </c>
      <c r="AT103" s="5">
        <v>459.92</v>
      </c>
      <c r="AU103" s="5">
        <v>92.24</v>
      </c>
      <c r="AV103" s="5">
        <v>272.68</v>
      </c>
      <c r="AW103" s="5">
        <v>193.32</v>
      </c>
      <c r="AX103" s="5">
        <v>68.64</v>
      </c>
      <c r="AY103" s="5">
        <v>33.19</v>
      </c>
      <c r="AZ103" s="5">
        <v>17.89</v>
      </c>
      <c r="BA103" s="5">
        <v>24.86</v>
      </c>
      <c r="BB103" s="5">
        <v>2247.6</v>
      </c>
      <c r="BC103" s="5">
        <v>0</v>
      </c>
      <c r="BD103" s="5">
        <v>170.07</v>
      </c>
      <c r="BE103" s="5">
        <v>219.58999999999997</v>
      </c>
      <c r="BF103" s="5">
        <v>45.14</v>
      </c>
      <c r="BG103" s="5">
        <v>113.95</v>
      </c>
      <c r="BH103" s="5">
        <v>121.37</v>
      </c>
      <c r="BI103" s="5">
        <v>111.88000000000001</v>
      </c>
      <c r="BJ103" s="5">
        <v>19.2</v>
      </c>
      <c r="BK103" s="5">
        <v>5.6999999999999993</v>
      </c>
      <c r="BL103" s="5">
        <v>1479.09</v>
      </c>
      <c r="BM103" s="5">
        <v>300.20999999999998</v>
      </c>
      <c r="BN103" s="5">
        <v>416.75</v>
      </c>
      <c r="BO103" s="5">
        <v>87.51</v>
      </c>
      <c r="BP103" s="5">
        <v>86.62</v>
      </c>
      <c r="BQ103" s="5">
        <v>180.45</v>
      </c>
      <c r="BR103" s="5">
        <v>127.47999999999999</v>
      </c>
      <c r="BS103" s="5">
        <v>88.69</v>
      </c>
      <c r="BT103" s="5">
        <v>158.59</v>
      </c>
      <c r="BU103" s="5">
        <v>1516.05</v>
      </c>
      <c r="BV103" s="5">
        <v>0</v>
      </c>
      <c r="BW103" s="5">
        <v>0</v>
      </c>
      <c r="BX103" s="5">
        <v>0.79973409264691031</v>
      </c>
      <c r="BY103" s="5">
        <v>0.34443919759014396</v>
      </c>
      <c r="BZ103" s="5">
        <v>1.8578748185173364</v>
      </c>
      <c r="CA103" s="5">
        <v>1.8802267274955611</v>
      </c>
      <c r="CB103" s="5">
        <v>0.30763217320730102</v>
      </c>
      <c r="CC103" s="5">
        <v>6.4647662387674235E-2</v>
      </c>
      <c r="CD103" s="5">
        <v>8614.31</v>
      </c>
      <c r="CE103" s="5">
        <v>5.71</v>
      </c>
      <c r="CF103" s="5">
        <v>-3.51</v>
      </c>
      <c r="CG103" s="5">
        <v>7841.23</v>
      </c>
      <c r="CH103" s="5">
        <v>12814.45</v>
      </c>
      <c r="CI103" s="5">
        <f t="shared" si="2"/>
        <v>142099.18000000002</v>
      </c>
    </row>
    <row r="104" spans="1:87" x14ac:dyDescent="0.35">
      <c r="A104">
        <v>11</v>
      </c>
      <c r="B104" t="s">
        <v>439</v>
      </c>
      <c r="C104" t="s">
        <v>440</v>
      </c>
      <c r="D104" s="18" t="s">
        <v>628</v>
      </c>
      <c r="E104" s="5">
        <v>48.536352210014449</v>
      </c>
      <c r="F104" s="5">
        <v>10.585154371995296</v>
      </c>
      <c r="G104" s="5">
        <v>266.04239740136313</v>
      </c>
      <c r="H104" s="5">
        <v>604.32000000000005</v>
      </c>
      <c r="I104" s="5">
        <v>27.630000000000003</v>
      </c>
      <c r="J104" s="5">
        <v>39.659999999999997</v>
      </c>
      <c r="K104" s="5">
        <v>213.93</v>
      </c>
      <c r="L104" s="5">
        <v>14900.04</v>
      </c>
      <c r="M104" s="5">
        <v>1214.76</v>
      </c>
      <c r="N104" s="5">
        <v>1287.4299999999998</v>
      </c>
      <c r="O104" s="5">
        <v>43513.460000000006</v>
      </c>
      <c r="P104" s="5">
        <v>13456.81</v>
      </c>
      <c r="Q104" s="5">
        <v>164.36</v>
      </c>
      <c r="R104" s="5">
        <v>4023.8124566272136</v>
      </c>
      <c r="S104" s="5">
        <v>94.796036790776611</v>
      </c>
      <c r="T104" s="5">
        <v>2179.79</v>
      </c>
      <c r="U104" s="5">
        <v>2506.037602598637</v>
      </c>
      <c r="V104" s="5">
        <v>1495.95</v>
      </c>
      <c r="W104" s="5">
        <v>594.88</v>
      </c>
      <c r="X104" s="5">
        <v>1274.44</v>
      </c>
      <c r="Y104" s="5">
        <v>982.64</v>
      </c>
      <c r="Z104" s="5">
        <v>1514.54</v>
      </c>
      <c r="AA104" s="5">
        <v>1388.01</v>
      </c>
      <c r="AB104" s="5">
        <v>990.15000000000009</v>
      </c>
      <c r="AC104" s="5">
        <v>226.19</v>
      </c>
      <c r="AD104" s="5">
        <v>2256.71</v>
      </c>
      <c r="AE104" s="5">
        <v>349.77</v>
      </c>
      <c r="AF104" s="5">
        <v>362.17985060800652</v>
      </c>
      <c r="AG104" s="5">
        <v>248.31849834097662</v>
      </c>
      <c r="AH104" s="5">
        <v>14.501651051016893</v>
      </c>
      <c r="AI104" s="5">
        <v>67.92</v>
      </c>
      <c r="AJ104" s="5">
        <v>690.44342112341462</v>
      </c>
      <c r="AK104" s="5">
        <v>1850.48</v>
      </c>
      <c r="AL104" s="5">
        <v>477.79</v>
      </c>
      <c r="AM104" s="5">
        <v>4638.51</v>
      </c>
      <c r="AN104" s="5">
        <v>3471.64</v>
      </c>
      <c r="AO104" s="5">
        <v>655.76</v>
      </c>
      <c r="AP104" s="5">
        <v>70.64</v>
      </c>
      <c r="AQ104" s="5">
        <v>36.870000000000005</v>
      </c>
      <c r="AR104" s="5">
        <v>1151.76</v>
      </c>
      <c r="AS104" s="5">
        <v>241.45</v>
      </c>
      <c r="AT104" s="5">
        <v>1831.6899999999998</v>
      </c>
      <c r="AU104" s="5">
        <v>4548.13</v>
      </c>
      <c r="AV104" s="5">
        <v>1267.02</v>
      </c>
      <c r="AW104" s="5">
        <v>430.74</v>
      </c>
      <c r="AX104" s="5">
        <v>786.86</v>
      </c>
      <c r="AY104" s="5">
        <v>1252.05</v>
      </c>
      <c r="AZ104" s="5">
        <v>531.23</v>
      </c>
      <c r="BA104" s="5">
        <v>759.76</v>
      </c>
      <c r="BB104" s="5">
        <v>844.79</v>
      </c>
      <c r="BC104" s="5">
        <v>0</v>
      </c>
      <c r="BD104" s="5">
        <v>2527</v>
      </c>
      <c r="BE104" s="5">
        <v>1210.97</v>
      </c>
      <c r="BF104" s="5">
        <v>480.15999999999997</v>
      </c>
      <c r="BG104" s="5">
        <v>789.04</v>
      </c>
      <c r="BH104" s="5">
        <v>1023.51</v>
      </c>
      <c r="BI104" s="5">
        <v>426.91999999999996</v>
      </c>
      <c r="BJ104" s="5">
        <v>114.22</v>
      </c>
      <c r="BK104" s="5">
        <v>513.54</v>
      </c>
      <c r="BL104" s="5">
        <v>3788.6200000000003</v>
      </c>
      <c r="BM104" s="5">
        <v>2179.3599999999997</v>
      </c>
      <c r="BN104" s="5">
        <v>1904.35</v>
      </c>
      <c r="BO104" s="5">
        <v>2013.1</v>
      </c>
      <c r="BP104" s="5">
        <v>1019.1</v>
      </c>
      <c r="BQ104" s="5">
        <v>526.54999999999995</v>
      </c>
      <c r="BR104" s="5">
        <v>579.54000000000008</v>
      </c>
      <c r="BS104" s="5">
        <v>379.69</v>
      </c>
      <c r="BT104" s="5">
        <v>90.23</v>
      </c>
      <c r="BU104" s="5">
        <v>463.09</v>
      </c>
      <c r="BV104" s="5">
        <v>0</v>
      </c>
      <c r="BW104" s="5">
        <v>0</v>
      </c>
      <c r="BX104" s="5">
        <v>1.3567383158124329</v>
      </c>
      <c r="BY104" s="5">
        <v>0.58433654527788281</v>
      </c>
      <c r="BZ104" s="5">
        <v>5.9010320214987395</v>
      </c>
      <c r="CA104" s="5">
        <v>5.9720267566162493</v>
      </c>
      <c r="CB104" s="5">
        <v>0.97710959147842613</v>
      </c>
      <c r="CC104" s="5">
        <v>0.20533564590166997</v>
      </c>
      <c r="CD104" s="5">
        <v>25081.51</v>
      </c>
      <c r="CE104" s="5">
        <v>0</v>
      </c>
      <c r="CF104" s="5">
        <v>135.88999999999999</v>
      </c>
      <c r="CG104" s="5">
        <v>-2082.77</v>
      </c>
      <c r="CH104" s="5">
        <v>25703.18</v>
      </c>
      <c r="CI104" s="5">
        <f t="shared" si="2"/>
        <v>190737.61000000002</v>
      </c>
    </row>
    <row r="105" spans="1:87" x14ac:dyDescent="0.35">
      <c r="A105">
        <v>12</v>
      </c>
      <c r="B105" t="s">
        <v>441</v>
      </c>
      <c r="C105" t="s">
        <v>442</v>
      </c>
      <c r="D105" s="18" t="s">
        <v>628</v>
      </c>
      <c r="E105" s="5">
        <v>1.2526708694160382</v>
      </c>
      <c r="F105" s="5">
        <v>3.1606613133889314</v>
      </c>
      <c r="G105" s="5">
        <v>16.179714524128162</v>
      </c>
      <c r="H105" s="5">
        <v>67.56</v>
      </c>
      <c r="I105" s="5">
        <v>12.09</v>
      </c>
      <c r="J105" s="5">
        <v>9.94</v>
      </c>
      <c r="K105" s="5">
        <v>69.53</v>
      </c>
      <c r="L105" s="5">
        <v>1260.6000000000001</v>
      </c>
      <c r="M105" s="5">
        <v>277.88</v>
      </c>
      <c r="N105" s="5">
        <v>98.3</v>
      </c>
      <c r="O105" s="5">
        <v>799.62</v>
      </c>
      <c r="P105" s="5">
        <v>6834.67</v>
      </c>
      <c r="Q105" s="5">
        <v>53.18</v>
      </c>
      <c r="R105" s="5">
        <v>781.06008441286167</v>
      </c>
      <c r="S105" s="5">
        <v>2.4465834043332935</v>
      </c>
      <c r="T105" s="5">
        <v>767.96</v>
      </c>
      <c r="U105" s="5">
        <v>360.66028547587183</v>
      </c>
      <c r="V105" s="5">
        <v>159.76000000000002</v>
      </c>
      <c r="W105" s="5">
        <v>218.91</v>
      </c>
      <c r="X105" s="5">
        <v>419.44</v>
      </c>
      <c r="Y105" s="5">
        <v>255.4</v>
      </c>
      <c r="Z105" s="5">
        <v>306.48999999999995</v>
      </c>
      <c r="AA105" s="5">
        <v>641.19000000000005</v>
      </c>
      <c r="AB105" s="5">
        <v>744.30000000000007</v>
      </c>
      <c r="AC105" s="5">
        <v>101.42</v>
      </c>
      <c r="AD105" s="5">
        <v>395.52</v>
      </c>
      <c r="AE105" s="5">
        <v>329.46</v>
      </c>
      <c r="AF105" s="5">
        <v>145.18714321069413</v>
      </c>
      <c r="AG105" s="5">
        <v>219.62713417405178</v>
      </c>
      <c r="AH105" s="5">
        <v>8.6657226152540829</v>
      </c>
      <c r="AI105" s="5">
        <v>51.379999999999995</v>
      </c>
      <c r="AJ105" s="5">
        <v>205.3781658901093</v>
      </c>
      <c r="AK105" s="5">
        <v>477.29</v>
      </c>
      <c r="AL105" s="5">
        <v>756.55000000000007</v>
      </c>
      <c r="AM105" s="5">
        <v>3398.23</v>
      </c>
      <c r="AN105" s="5">
        <v>4163.91</v>
      </c>
      <c r="AO105" s="5">
        <v>460.65000000000003</v>
      </c>
      <c r="AP105" s="5">
        <v>44.32</v>
      </c>
      <c r="AQ105" s="5">
        <v>40.25</v>
      </c>
      <c r="AR105" s="5">
        <v>432.44</v>
      </c>
      <c r="AS105" s="5">
        <v>346.93</v>
      </c>
      <c r="AT105" s="5">
        <v>610.48</v>
      </c>
      <c r="AU105" s="5">
        <v>9831.5</v>
      </c>
      <c r="AV105" s="5">
        <v>1826.87</v>
      </c>
      <c r="AW105" s="5">
        <v>1433.2800000000002</v>
      </c>
      <c r="AX105" s="5">
        <v>1516.1299999999999</v>
      </c>
      <c r="AY105" s="5">
        <v>2252.06</v>
      </c>
      <c r="AZ105" s="5">
        <v>2179</v>
      </c>
      <c r="BA105" s="5">
        <v>925.94999999999993</v>
      </c>
      <c r="BB105" s="5">
        <v>648.4799999999999</v>
      </c>
      <c r="BC105" s="5">
        <v>0</v>
      </c>
      <c r="BD105" s="5">
        <v>3066.15</v>
      </c>
      <c r="BE105" s="5">
        <v>1926.6100000000001</v>
      </c>
      <c r="BF105" s="5">
        <v>774.58</v>
      </c>
      <c r="BG105" s="5">
        <v>1629.51</v>
      </c>
      <c r="BH105" s="5">
        <v>968.52</v>
      </c>
      <c r="BI105" s="5">
        <v>474.76</v>
      </c>
      <c r="BJ105" s="5">
        <v>233.43</v>
      </c>
      <c r="BK105" s="5">
        <v>2393.7799999999997</v>
      </c>
      <c r="BL105" s="5">
        <v>3059.52</v>
      </c>
      <c r="BM105" s="5">
        <v>3248.16</v>
      </c>
      <c r="BN105" s="5">
        <v>2814.29</v>
      </c>
      <c r="BO105" s="5">
        <v>1492.43</v>
      </c>
      <c r="BP105" s="5">
        <v>757.4799999999999</v>
      </c>
      <c r="BQ105" s="5">
        <v>1045.23</v>
      </c>
      <c r="BR105" s="5">
        <v>1060.5600000000002</v>
      </c>
      <c r="BS105" s="5">
        <v>872.32</v>
      </c>
      <c r="BT105" s="5">
        <v>55.269999999999996</v>
      </c>
      <c r="BU105" s="5">
        <v>320.63</v>
      </c>
      <c r="BV105" s="5">
        <v>0</v>
      </c>
      <c r="BW105" s="5">
        <v>0</v>
      </c>
      <c r="BX105" s="5">
        <v>0.95306439120866993</v>
      </c>
      <c r="BY105" s="5">
        <v>0.41047735388290957</v>
      </c>
      <c r="BZ105" s="5">
        <v>1.7620114892953251</v>
      </c>
      <c r="CA105" s="5">
        <v>1.7832100760002927</v>
      </c>
      <c r="CB105" s="5">
        <v>0.29175885170817606</v>
      </c>
      <c r="CC105" s="5">
        <v>6.1311947795316075E-2</v>
      </c>
      <c r="CD105" s="5">
        <v>5030.0599999999995</v>
      </c>
      <c r="CE105" s="5">
        <v>7.09</v>
      </c>
      <c r="CF105" s="5">
        <v>-5.23</v>
      </c>
      <c r="CG105" s="5">
        <v>-1564.82</v>
      </c>
      <c r="CH105" s="5">
        <v>1881.94</v>
      </c>
      <c r="CI105" s="5">
        <f t="shared" si="2"/>
        <v>78510.069999999978</v>
      </c>
    </row>
    <row r="106" spans="1:87" x14ac:dyDescent="0.35">
      <c r="A106">
        <v>13</v>
      </c>
      <c r="B106" t="s">
        <v>443</v>
      </c>
      <c r="C106" t="s">
        <v>444</v>
      </c>
      <c r="D106" s="18" t="s">
        <v>628</v>
      </c>
      <c r="E106" s="5">
        <v>25.900890814071708</v>
      </c>
      <c r="F106" s="5">
        <v>27.261904231060957</v>
      </c>
      <c r="G106" s="5">
        <v>44.951503892445466</v>
      </c>
      <c r="H106" s="5">
        <v>9388.9699999999993</v>
      </c>
      <c r="I106" s="5">
        <v>621.99</v>
      </c>
      <c r="J106" s="5">
        <v>756.76</v>
      </c>
      <c r="K106" s="5">
        <v>57455.950000000004</v>
      </c>
      <c r="L106" s="5">
        <v>2271.7600000000002</v>
      </c>
      <c r="M106" s="5">
        <v>347.03</v>
      </c>
      <c r="N106" s="5">
        <v>452.77</v>
      </c>
      <c r="O106" s="5">
        <v>430.64</v>
      </c>
      <c r="P106" s="5">
        <v>122.03999999999999</v>
      </c>
      <c r="Q106" s="5">
        <v>31647.800000000003</v>
      </c>
      <c r="R106" s="5">
        <v>18469.790341980479</v>
      </c>
      <c r="S106" s="5">
        <v>50.586862974387891</v>
      </c>
      <c r="T106" s="5">
        <v>372.42999999999995</v>
      </c>
      <c r="U106" s="5">
        <v>564.46849610755453</v>
      </c>
      <c r="V106" s="5">
        <v>2551.44</v>
      </c>
      <c r="W106" s="5">
        <v>4403.17</v>
      </c>
      <c r="X106" s="5">
        <v>878.94</v>
      </c>
      <c r="Y106" s="5">
        <v>191.18</v>
      </c>
      <c r="Z106" s="5">
        <v>594.14</v>
      </c>
      <c r="AA106" s="5">
        <v>1070.74</v>
      </c>
      <c r="AB106" s="5">
        <v>926.67000000000007</v>
      </c>
      <c r="AC106" s="5">
        <v>185.05</v>
      </c>
      <c r="AD106" s="5">
        <v>669.72</v>
      </c>
      <c r="AE106" s="5">
        <v>606.74</v>
      </c>
      <c r="AF106" s="5">
        <v>3910.9273340217951</v>
      </c>
      <c r="AG106" s="5">
        <v>6688.0370658041247</v>
      </c>
      <c r="AH106" s="5">
        <v>251.76560017408133</v>
      </c>
      <c r="AI106" s="5">
        <v>261.67</v>
      </c>
      <c r="AJ106" s="5">
        <v>1696.9575859107224</v>
      </c>
      <c r="AK106" s="5">
        <v>12282.36</v>
      </c>
      <c r="AL106" s="5">
        <v>2026.99</v>
      </c>
      <c r="AM106" s="5">
        <v>10265.290000000001</v>
      </c>
      <c r="AN106" s="5">
        <v>4202.9699999999993</v>
      </c>
      <c r="AO106" s="5">
        <v>29144.27</v>
      </c>
      <c r="AP106" s="5">
        <v>8515.32</v>
      </c>
      <c r="AQ106" s="5">
        <v>20949.75</v>
      </c>
      <c r="AR106" s="5">
        <v>5074.58</v>
      </c>
      <c r="AS106" s="5">
        <v>1044.44</v>
      </c>
      <c r="AT106" s="5">
        <v>1244.2</v>
      </c>
      <c r="AU106" s="5">
        <v>102.16000000000001</v>
      </c>
      <c r="AV106" s="5">
        <v>334.12</v>
      </c>
      <c r="AW106" s="5">
        <v>376.07</v>
      </c>
      <c r="AX106" s="5">
        <v>395.16999999999996</v>
      </c>
      <c r="AY106" s="5">
        <v>793.65</v>
      </c>
      <c r="AZ106" s="5">
        <v>404.55</v>
      </c>
      <c r="BA106" s="5">
        <v>290.86</v>
      </c>
      <c r="BB106" s="5">
        <v>1162.1600000000001</v>
      </c>
      <c r="BC106" s="5">
        <v>0</v>
      </c>
      <c r="BD106" s="5">
        <v>1386.5900000000001</v>
      </c>
      <c r="BE106" s="5">
        <v>671.05</v>
      </c>
      <c r="BF106" s="5">
        <v>316.02999999999997</v>
      </c>
      <c r="BG106" s="5">
        <v>306.60000000000002</v>
      </c>
      <c r="BH106" s="5">
        <v>377.82</v>
      </c>
      <c r="BI106" s="5">
        <v>1185.0900000000001</v>
      </c>
      <c r="BJ106" s="5">
        <v>105.37</v>
      </c>
      <c r="BK106" s="5">
        <v>362.92999999999995</v>
      </c>
      <c r="BL106" s="5">
        <v>1628.67</v>
      </c>
      <c r="BM106" s="5">
        <v>4054.61</v>
      </c>
      <c r="BN106" s="5">
        <v>1471.85</v>
      </c>
      <c r="BO106" s="5">
        <v>1405.77</v>
      </c>
      <c r="BP106" s="5">
        <v>898.36</v>
      </c>
      <c r="BQ106" s="5">
        <v>404.95</v>
      </c>
      <c r="BR106" s="5">
        <v>463.54</v>
      </c>
      <c r="BS106" s="5">
        <v>448.24</v>
      </c>
      <c r="BT106" s="5">
        <v>102.97999999999999</v>
      </c>
      <c r="BU106" s="5">
        <v>480.38</v>
      </c>
      <c r="BV106" s="5">
        <v>0</v>
      </c>
      <c r="BW106" s="5">
        <v>0</v>
      </c>
      <c r="BX106" s="5">
        <v>60.298200249150327</v>
      </c>
      <c r="BY106" s="5">
        <v>25.969961642134074</v>
      </c>
      <c r="BZ106" s="5">
        <v>15.198018298168495</v>
      </c>
      <c r="CA106" s="5">
        <v>15.380864159614186</v>
      </c>
      <c r="CB106" s="5">
        <v>2.5165309045100632</v>
      </c>
      <c r="CC106" s="5">
        <v>0.52883883570034185</v>
      </c>
      <c r="CD106" s="5">
        <v>118105.59999999999</v>
      </c>
      <c r="CE106" s="5">
        <v>2.5</v>
      </c>
      <c r="CF106" s="5">
        <v>292.47000000000003</v>
      </c>
      <c r="CG106" s="5">
        <v>-82.38000000000001</v>
      </c>
      <c r="CH106" s="5">
        <v>72042.289999999994</v>
      </c>
      <c r="CI106" s="5">
        <f t="shared" si="2"/>
        <v>453098.35999999987</v>
      </c>
    </row>
    <row r="107" spans="1:87" x14ac:dyDescent="0.35">
      <c r="A107">
        <v>14</v>
      </c>
      <c r="B107" t="s">
        <v>445</v>
      </c>
      <c r="C107" t="s">
        <v>446</v>
      </c>
      <c r="D107" s="18" t="s">
        <v>628</v>
      </c>
      <c r="E107" s="5">
        <v>10091.122116270089</v>
      </c>
      <c r="F107" s="5">
        <v>20.708153557642415</v>
      </c>
      <c r="G107" s="5">
        <v>2817.7839213101397</v>
      </c>
      <c r="H107" s="5">
        <v>23650.02</v>
      </c>
      <c r="I107" s="5">
        <v>226.24</v>
      </c>
      <c r="J107" s="5">
        <v>292.52999999999997</v>
      </c>
      <c r="K107" s="5">
        <v>1570.9499999999998</v>
      </c>
      <c r="L107" s="5">
        <v>9606.4600000000009</v>
      </c>
      <c r="M107" s="5">
        <v>9590.714288296791</v>
      </c>
      <c r="N107" s="5">
        <v>4087.1113977171021</v>
      </c>
      <c r="O107" s="5">
        <v>8019.6370156523662</v>
      </c>
      <c r="P107" s="5">
        <v>3073.7675610938081</v>
      </c>
      <c r="Q107" s="5">
        <v>12321.73</v>
      </c>
      <c r="R107" s="5">
        <v>106019.93125919343</v>
      </c>
      <c r="S107" s="5">
        <v>19708.90559008234</v>
      </c>
      <c r="T107" s="5">
        <v>13175.99</v>
      </c>
      <c r="U107" s="5">
        <v>19650.90644647606</v>
      </c>
      <c r="V107" s="5">
        <v>5930.434000868202</v>
      </c>
      <c r="W107" s="5">
        <v>5770.9236877502981</v>
      </c>
      <c r="X107" s="5">
        <v>6764.4759710936032</v>
      </c>
      <c r="Y107" s="5">
        <v>3169.8364101008183</v>
      </c>
      <c r="Z107" s="5">
        <v>3285.9164635704901</v>
      </c>
      <c r="AA107" s="5">
        <v>4720.4106913509695</v>
      </c>
      <c r="AB107" s="5">
        <v>9568.9706884369571</v>
      </c>
      <c r="AC107" s="5">
        <v>1984.7477633870199</v>
      </c>
      <c r="AD107" s="5">
        <v>5600.8321792085044</v>
      </c>
      <c r="AE107" s="5">
        <v>1759.6</v>
      </c>
      <c r="AF107" s="5">
        <v>4723.7960625287005</v>
      </c>
      <c r="AG107" s="5">
        <v>1987.7199786353428</v>
      </c>
      <c r="AH107" s="5">
        <v>159.42395883595759</v>
      </c>
      <c r="AI107" s="5">
        <v>1351.7</v>
      </c>
      <c r="AJ107" s="5">
        <v>1351.9960944419488</v>
      </c>
      <c r="AK107" s="5">
        <v>14156.16</v>
      </c>
      <c r="AL107" s="5">
        <v>1772.9</v>
      </c>
      <c r="AM107" s="5">
        <v>3755.46</v>
      </c>
      <c r="AN107" s="5">
        <v>1381.5</v>
      </c>
      <c r="AO107" s="5">
        <v>859.07999999999993</v>
      </c>
      <c r="AP107" s="5">
        <v>97.210000000000008</v>
      </c>
      <c r="AQ107" s="5">
        <v>232.43</v>
      </c>
      <c r="AR107" s="5">
        <v>582.55999999999995</v>
      </c>
      <c r="AS107" s="5">
        <v>38.099999999999994</v>
      </c>
      <c r="AT107" s="5">
        <v>1521.8799999999999</v>
      </c>
      <c r="AU107" s="5">
        <v>701.04000000000008</v>
      </c>
      <c r="AV107" s="5">
        <v>665.32</v>
      </c>
      <c r="AW107" s="5">
        <v>129.18</v>
      </c>
      <c r="AX107" s="5">
        <v>397.3</v>
      </c>
      <c r="AY107" s="5">
        <v>141.54999999999998</v>
      </c>
      <c r="AZ107" s="5">
        <v>71.56</v>
      </c>
      <c r="BA107" s="5">
        <v>68.710000000000008</v>
      </c>
      <c r="BB107" s="5">
        <v>2372.29</v>
      </c>
      <c r="BC107" s="5">
        <v>0</v>
      </c>
      <c r="BD107" s="5">
        <v>557.67999999999995</v>
      </c>
      <c r="BE107" s="5">
        <v>1652.2900000000002</v>
      </c>
      <c r="BF107" s="5">
        <v>1700.48</v>
      </c>
      <c r="BG107" s="5">
        <v>259.08999999999997</v>
      </c>
      <c r="BH107" s="5">
        <v>596.63403258336427</v>
      </c>
      <c r="BI107" s="5">
        <v>302.58</v>
      </c>
      <c r="BJ107" s="5">
        <v>65.009999999999991</v>
      </c>
      <c r="BK107" s="5">
        <v>30.11</v>
      </c>
      <c r="BL107" s="5">
        <v>3374.21</v>
      </c>
      <c r="BM107" s="5">
        <v>1541.26</v>
      </c>
      <c r="BN107" s="5">
        <v>973.55000000000007</v>
      </c>
      <c r="BO107" s="5">
        <v>8139.2400000000007</v>
      </c>
      <c r="BP107" s="5">
        <v>970.01</v>
      </c>
      <c r="BQ107" s="5">
        <v>361.04</v>
      </c>
      <c r="BR107" s="5">
        <v>417.53999999999996</v>
      </c>
      <c r="BS107" s="5">
        <v>339.15</v>
      </c>
      <c r="BT107" s="5">
        <v>135.36000000000001</v>
      </c>
      <c r="BU107" s="5">
        <v>2489.04</v>
      </c>
      <c r="BV107" s="5">
        <v>0.06</v>
      </c>
      <c r="BW107" s="5">
        <v>0</v>
      </c>
      <c r="BX107" s="5">
        <v>1.777398365786484</v>
      </c>
      <c r="BY107" s="5">
        <v>0.76551152756698104</v>
      </c>
      <c r="BZ107" s="5">
        <v>11.544420889416507</v>
      </c>
      <c r="CA107" s="5">
        <v>11.683310680243466</v>
      </c>
      <c r="CB107" s="5">
        <v>1.9115579000447185</v>
      </c>
      <c r="CC107" s="5">
        <v>0.40170619499316274</v>
      </c>
      <c r="CD107" s="5">
        <v>55766.76</v>
      </c>
      <c r="CE107" s="5">
        <v>0.39999999999999997</v>
      </c>
      <c r="CF107" s="5">
        <v>363.44000000000005</v>
      </c>
      <c r="CG107" s="5">
        <v>3020.82</v>
      </c>
      <c r="CH107" s="5">
        <v>142802.62471999999</v>
      </c>
      <c r="CI107" s="5">
        <f t="shared" si="2"/>
        <v>556885.98435799987</v>
      </c>
    </row>
    <row r="108" spans="1:87" x14ac:dyDescent="0.35">
      <c r="A108">
        <v>15</v>
      </c>
      <c r="B108" t="s">
        <v>447</v>
      </c>
      <c r="C108" t="s">
        <v>358</v>
      </c>
      <c r="D108" s="18" t="s">
        <v>628</v>
      </c>
      <c r="E108" s="5">
        <v>74.13323516024883</v>
      </c>
      <c r="F108" s="5">
        <v>-1800</v>
      </c>
      <c r="G108" s="5">
        <v>1.3642420526593924E-12</v>
      </c>
      <c r="H108" s="5">
        <v>0</v>
      </c>
      <c r="I108" s="5">
        <v>0</v>
      </c>
      <c r="J108" s="5">
        <v>0</v>
      </c>
      <c r="K108" s="5">
        <v>0</v>
      </c>
      <c r="L108" s="5">
        <v>0</v>
      </c>
      <c r="M108" s="5">
        <v>130.04571170320824</v>
      </c>
      <c r="N108" s="5">
        <v>8.028602282898202</v>
      </c>
      <c r="O108" s="5">
        <v>524.65298434763349</v>
      </c>
      <c r="P108" s="5">
        <v>74.992438906191992</v>
      </c>
      <c r="Q108" s="5">
        <v>0</v>
      </c>
      <c r="R108" s="5">
        <v>786.40050177128467</v>
      </c>
      <c r="S108" s="5">
        <v>144.78914396496941</v>
      </c>
      <c r="T108" s="5">
        <v>0</v>
      </c>
      <c r="U108" s="5">
        <v>17755.303587215723</v>
      </c>
      <c r="V108" s="5">
        <v>4.6759991317978544</v>
      </c>
      <c r="W108" s="5">
        <v>147.42631224970216</v>
      </c>
      <c r="X108" s="5">
        <v>47.554028906397043</v>
      </c>
      <c r="Y108" s="5">
        <v>582.82358989918157</v>
      </c>
      <c r="Z108" s="5">
        <v>1616.0135364295102</v>
      </c>
      <c r="AA108" s="5">
        <v>65.199308649030456</v>
      </c>
      <c r="AB108" s="5">
        <v>1675.4193115630421</v>
      </c>
      <c r="AC108" s="5">
        <v>12.822236612980277</v>
      </c>
      <c r="AD108" s="5">
        <v>219.97782079149653</v>
      </c>
      <c r="AE108" s="5">
        <v>0</v>
      </c>
      <c r="AF108" s="5">
        <v>0</v>
      </c>
      <c r="AG108" s="5">
        <v>0</v>
      </c>
      <c r="AH108" s="5">
        <v>0</v>
      </c>
      <c r="AI108" s="5">
        <v>0</v>
      </c>
      <c r="AJ108" s="5">
        <v>0</v>
      </c>
      <c r="AK108" s="5">
        <v>0</v>
      </c>
      <c r="AL108" s="5">
        <v>0</v>
      </c>
      <c r="AM108" s="5">
        <v>0</v>
      </c>
      <c r="AN108" s="5">
        <v>0</v>
      </c>
      <c r="AO108" s="5">
        <v>0</v>
      </c>
      <c r="AP108" s="5">
        <v>0</v>
      </c>
      <c r="AQ108" s="5">
        <v>0</v>
      </c>
      <c r="AR108" s="5">
        <v>0</v>
      </c>
      <c r="AS108" s="5">
        <v>0</v>
      </c>
      <c r="AT108" s="5">
        <v>0</v>
      </c>
      <c r="AU108" s="5">
        <v>0</v>
      </c>
      <c r="AV108" s="5">
        <v>0</v>
      </c>
      <c r="AW108" s="5">
        <v>0</v>
      </c>
      <c r="AX108" s="5">
        <v>0</v>
      </c>
      <c r="AY108" s="5">
        <v>0</v>
      </c>
      <c r="AZ108" s="5">
        <v>0</v>
      </c>
      <c r="BA108" s="5">
        <v>0</v>
      </c>
      <c r="BB108" s="5">
        <v>0</v>
      </c>
      <c r="BC108" s="5">
        <v>0</v>
      </c>
      <c r="BD108" s="5">
        <v>0</v>
      </c>
      <c r="BE108" s="5">
        <v>0</v>
      </c>
      <c r="BF108" s="5">
        <v>0</v>
      </c>
      <c r="BG108" s="5">
        <v>0</v>
      </c>
      <c r="BH108" s="5">
        <v>39.995967416635729</v>
      </c>
      <c r="BI108" s="5">
        <v>0</v>
      </c>
      <c r="BJ108" s="5">
        <v>0</v>
      </c>
      <c r="BK108" s="5">
        <v>0</v>
      </c>
      <c r="BL108" s="5">
        <v>0</v>
      </c>
      <c r="BM108" s="5">
        <v>0</v>
      </c>
      <c r="BN108" s="5">
        <v>0</v>
      </c>
      <c r="BO108" s="5">
        <v>0</v>
      </c>
      <c r="BP108" s="5">
        <v>0</v>
      </c>
      <c r="BQ108" s="5">
        <v>0</v>
      </c>
      <c r="BR108" s="5">
        <v>0</v>
      </c>
      <c r="BS108" s="5">
        <v>0</v>
      </c>
      <c r="BT108" s="5">
        <v>0</v>
      </c>
      <c r="BU108" s="5">
        <v>0</v>
      </c>
      <c r="BV108" s="5">
        <v>0</v>
      </c>
      <c r="BW108" s="5">
        <v>0</v>
      </c>
      <c r="BX108" s="5">
        <v>0</v>
      </c>
      <c r="BY108" s="5">
        <v>0</v>
      </c>
      <c r="BZ108" s="5">
        <v>0</v>
      </c>
      <c r="CA108" s="5">
        <v>0</v>
      </c>
      <c r="CB108" s="5">
        <v>0</v>
      </c>
      <c r="CC108" s="5">
        <v>0</v>
      </c>
      <c r="CD108" s="5">
        <v>0</v>
      </c>
      <c r="CE108" s="5">
        <v>0</v>
      </c>
      <c r="CF108" s="5">
        <v>0</v>
      </c>
      <c r="CG108" s="5">
        <v>0</v>
      </c>
      <c r="CH108" s="5">
        <v>9346.7952799999985</v>
      </c>
      <c r="CI108" s="5">
        <f t="shared" si="2"/>
        <v>31457.049597001929</v>
      </c>
    </row>
    <row r="109" spans="1:87" x14ac:dyDescent="0.35">
      <c r="A109">
        <v>16</v>
      </c>
      <c r="B109" t="s">
        <v>448</v>
      </c>
      <c r="C109" t="s">
        <v>449</v>
      </c>
      <c r="D109" s="18" t="s">
        <v>628</v>
      </c>
      <c r="E109" s="5">
        <v>0</v>
      </c>
      <c r="F109" s="5">
        <v>0.43559626817167069</v>
      </c>
      <c r="G109" s="5">
        <v>0</v>
      </c>
      <c r="H109" s="5">
        <v>1528.09</v>
      </c>
      <c r="I109" s="5">
        <v>0.29000000000000004</v>
      </c>
      <c r="J109" s="5">
        <v>37.980000000000004</v>
      </c>
      <c r="K109" s="5">
        <v>0.86999999999999988</v>
      </c>
      <c r="L109" s="5">
        <v>1444.76</v>
      </c>
      <c r="M109" s="5">
        <v>13.239999999999998</v>
      </c>
      <c r="N109" s="5">
        <v>1.22</v>
      </c>
      <c r="O109" s="5">
        <v>5.76</v>
      </c>
      <c r="P109" s="5">
        <v>0.92</v>
      </c>
      <c r="Q109" s="5">
        <v>3.92</v>
      </c>
      <c r="R109" s="5">
        <v>1345.7344037318285</v>
      </c>
      <c r="S109" s="5">
        <v>0</v>
      </c>
      <c r="T109" s="5">
        <v>26886.82</v>
      </c>
      <c r="U109" s="5">
        <v>192.76000000000002</v>
      </c>
      <c r="V109" s="5">
        <v>50.42</v>
      </c>
      <c r="W109" s="5">
        <v>1.8599999999999999</v>
      </c>
      <c r="X109" s="5">
        <v>2.6</v>
      </c>
      <c r="Y109" s="5">
        <v>6.4099999999999993</v>
      </c>
      <c r="Z109" s="5">
        <v>5.89</v>
      </c>
      <c r="AA109" s="5">
        <v>95.98</v>
      </c>
      <c r="AB109" s="5">
        <v>42.179999999999993</v>
      </c>
      <c r="AC109" s="5">
        <v>2.13</v>
      </c>
      <c r="AD109" s="5">
        <v>173.91</v>
      </c>
      <c r="AE109" s="5">
        <v>1.76</v>
      </c>
      <c r="AF109" s="5">
        <v>50.334367874145762</v>
      </c>
      <c r="AG109" s="5">
        <v>0</v>
      </c>
      <c r="AH109" s="5">
        <v>1.1956321258542351</v>
      </c>
      <c r="AI109" s="5">
        <v>4.71</v>
      </c>
      <c r="AJ109" s="5">
        <v>28.473474987097223</v>
      </c>
      <c r="AK109" s="5">
        <v>7.1</v>
      </c>
      <c r="AL109" s="5">
        <v>3.1399999999999997</v>
      </c>
      <c r="AM109" s="5">
        <v>834.06</v>
      </c>
      <c r="AN109" s="5">
        <v>56.550000000000004</v>
      </c>
      <c r="AO109" s="5">
        <v>6.5100000000000007</v>
      </c>
      <c r="AP109" s="5">
        <v>2.4500000000000002</v>
      </c>
      <c r="AQ109" s="5">
        <v>3.0100000000000002</v>
      </c>
      <c r="AR109" s="5">
        <v>20.240000000000002</v>
      </c>
      <c r="AS109" s="5">
        <v>1</v>
      </c>
      <c r="AT109" s="5">
        <v>106.22999999999999</v>
      </c>
      <c r="AU109" s="5">
        <v>0.44</v>
      </c>
      <c r="AV109" s="5">
        <v>2.08</v>
      </c>
      <c r="AW109" s="5">
        <v>1.45</v>
      </c>
      <c r="AX109" s="5">
        <v>8.6000000000000014</v>
      </c>
      <c r="AY109" s="5">
        <v>7.0500000000000007</v>
      </c>
      <c r="AZ109" s="5">
        <v>4.4800000000000004</v>
      </c>
      <c r="BA109" s="5">
        <v>1.6800000000000002</v>
      </c>
      <c r="BB109" s="5">
        <v>38.9</v>
      </c>
      <c r="BC109" s="5">
        <v>0</v>
      </c>
      <c r="BD109" s="5">
        <v>93.11</v>
      </c>
      <c r="BE109" s="5">
        <v>46.99</v>
      </c>
      <c r="BF109" s="5">
        <v>1206.18</v>
      </c>
      <c r="BG109" s="5">
        <v>27.81</v>
      </c>
      <c r="BH109" s="5">
        <v>1147</v>
      </c>
      <c r="BI109" s="5">
        <v>18.75</v>
      </c>
      <c r="BJ109" s="5">
        <v>2.5499999999999998</v>
      </c>
      <c r="BK109" s="5">
        <v>0.28000000000000003</v>
      </c>
      <c r="BL109" s="5">
        <v>36.69</v>
      </c>
      <c r="BM109" s="5">
        <v>737.57999999999993</v>
      </c>
      <c r="BN109" s="5">
        <v>308.79000000000002</v>
      </c>
      <c r="BO109" s="5">
        <v>38481.899999999994</v>
      </c>
      <c r="BP109" s="5">
        <v>2145.52</v>
      </c>
      <c r="BQ109" s="5">
        <v>7.38</v>
      </c>
      <c r="BR109" s="5">
        <v>16.47</v>
      </c>
      <c r="BS109" s="5">
        <v>117.25999999999999</v>
      </c>
      <c r="BT109" s="5">
        <v>0.45999999999999996</v>
      </c>
      <c r="BU109" s="5">
        <v>29.2</v>
      </c>
      <c r="BV109" s="5">
        <v>0</v>
      </c>
      <c r="BW109" s="5">
        <v>0</v>
      </c>
      <c r="BX109" s="5">
        <v>1.3468900872177232E-2</v>
      </c>
      <c r="BY109" s="5">
        <v>5.8009499050857283E-3</v>
      </c>
      <c r="BZ109" s="5">
        <v>0.24283703728752043</v>
      </c>
      <c r="CA109" s="5">
        <v>0.24575858576855533</v>
      </c>
      <c r="CB109" s="5">
        <v>4.0209644251273977E-2</v>
      </c>
      <c r="CC109" s="5">
        <v>8.4498948181638122E-3</v>
      </c>
      <c r="CD109" s="5">
        <v>45845.98</v>
      </c>
      <c r="CE109" s="5">
        <v>2.76</v>
      </c>
      <c r="CF109" s="5">
        <v>66673.31</v>
      </c>
      <c r="CG109" s="5">
        <v>-21427.09</v>
      </c>
      <c r="CH109" s="5">
        <v>136623.39000000001</v>
      </c>
      <c r="CI109" s="5">
        <f t="shared" si="2"/>
        <v>305178.45000000007</v>
      </c>
    </row>
    <row r="110" spans="1:87" x14ac:dyDescent="0.35">
      <c r="A110">
        <v>17</v>
      </c>
      <c r="B110" t="s">
        <v>450</v>
      </c>
      <c r="C110" t="s">
        <v>451</v>
      </c>
      <c r="D110" s="18" t="s">
        <v>628</v>
      </c>
      <c r="E110" s="5">
        <v>146.79300231631569</v>
      </c>
      <c r="F110" s="5">
        <v>20.666197761348194</v>
      </c>
      <c r="G110" s="5">
        <v>1576.1052188548215</v>
      </c>
      <c r="H110" s="5">
        <v>2264.663407238646</v>
      </c>
      <c r="I110" s="5">
        <v>68.637280711783745</v>
      </c>
      <c r="J110" s="5">
        <v>92.471030912864265</v>
      </c>
      <c r="K110" s="5">
        <v>416.72967012763661</v>
      </c>
      <c r="L110" s="5">
        <v>2835.8583281951201</v>
      </c>
      <c r="M110" s="5">
        <v>2697.9637596407811</v>
      </c>
      <c r="N110" s="5">
        <v>902.10211812958823</v>
      </c>
      <c r="O110" s="5">
        <v>911.76593861741685</v>
      </c>
      <c r="P110" s="5">
        <v>1360.6894437620049</v>
      </c>
      <c r="Q110" s="5">
        <v>1150.785799617976</v>
      </c>
      <c r="R110" s="5">
        <v>3974.5272007512522</v>
      </c>
      <c r="S110" s="5">
        <v>272.45650312612202</v>
      </c>
      <c r="T110" s="5">
        <v>3553.6351647774691</v>
      </c>
      <c r="U110" s="5">
        <v>32125.309989187608</v>
      </c>
      <c r="V110" s="5">
        <v>2119.8297563236156</v>
      </c>
      <c r="W110" s="5">
        <v>946.03792820655497</v>
      </c>
      <c r="X110" s="5">
        <v>5152.4103234165759</v>
      </c>
      <c r="Y110" s="5">
        <v>3147.7541598320868</v>
      </c>
      <c r="Z110" s="5">
        <v>6864.919037174348</v>
      </c>
      <c r="AA110" s="5">
        <v>11660.173060404784</v>
      </c>
      <c r="AB110" s="5">
        <v>35748.507063150908</v>
      </c>
      <c r="AC110" s="5">
        <v>2473.7645075769428</v>
      </c>
      <c r="AD110" s="5">
        <v>3489.9222956346957</v>
      </c>
      <c r="AE110" s="5">
        <v>2801.4884903184002</v>
      </c>
      <c r="AF110" s="5">
        <v>710.92224444893793</v>
      </c>
      <c r="AG110" s="5">
        <v>314.64588139993145</v>
      </c>
      <c r="AH110" s="5">
        <v>24.385103686700525</v>
      </c>
      <c r="AI110" s="5">
        <v>162.55859532957169</v>
      </c>
      <c r="AJ110" s="5">
        <v>1419.0547764550224</v>
      </c>
      <c r="AK110" s="5">
        <v>38879.331978280141</v>
      </c>
      <c r="AL110" s="5">
        <v>4277.6375386285463</v>
      </c>
      <c r="AM110" s="5">
        <v>4108.0398183376101</v>
      </c>
      <c r="AN110" s="5">
        <v>4385.3085589840757</v>
      </c>
      <c r="AO110" s="5">
        <v>4570.2850831762753</v>
      </c>
      <c r="AP110" s="5">
        <v>119.13807771785622</v>
      </c>
      <c r="AQ110" s="5">
        <v>208.20860015997118</v>
      </c>
      <c r="AR110" s="5">
        <v>1597.5169202465759</v>
      </c>
      <c r="AS110" s="5">
        <v>-21.404623051611544</v>
      </c>
      <c r="AT110" s="5">
        <v>1632.9314406823837</v>
      </c>
      <c r="AU110" s="5">
        <v>266.34297841445272</v>
      </c>
      <c r="AV110" s="5">
        <v>331.01562287019698</v>
      </c>
      <c r="AW110" s="5">
        <v>922.98725593073368</v>
      </c>
      <c r="AX110" s="5">
        <v>520.0990525454165</v>
      </c>
      <c r="AY110" s="5">
        <v>468.02146151248354</v>
      </c>
      <c r="AZ110" s="5">
        <v>149.34387108210427</v>
      </c>
      <c r="BA110" s="5">
        <v>191.61696748288426</v>
      </c>
      <c r="BB110" s="5">
        <v>1376.2692227607592</v>
      </c>
      <c r="BC110" s="5">
        <v>0</v>
      </c>
      <c r="BD110" s="5">
        <v>875.90454808800325</v>
      </c>
      <c r="BE110" s="5">
        <v>1357.247163596827</v>
      </c>
      <c r="BF110" s="5">
        <v>354.76168847906956</v>
      </c>
      <c r="BG110" s="5">
        <v>450.92116374101249</v>
      </c>
      <c r="BH110" s="5">
        <v>334.47259824196897</v>
      </c>
      <c r="BI110" s="5">
        <v>435.48153289281856</v>
      </c>
      <c r="BJ110" s="5">
        <v>46.771048902516689</v>
      </c>
      <c r="BK110" s="5">
        <v>151.80280873025617</v>
      </c>
      <c r="BL110" s="5">
        <v>3575.8424391023527</v>
      </c>
      <c r="BM110" s="5">
        <v>202.86102125775096</v>
      </c>
      <c r="BN110" s="5">
        <v>358.65877873671133</v>
      </c>
      <c r="BO110" s="5">
        <v>2348.714617367395</v>
      </c>
      <c r="BP110" s="5">
        <v>624.22103943465152</v>
      </c>
      <c r="BQ110" s="5">
        <v>434.62367906237222</v>
      </c>
      <c r="BR110" s="5">
        <v>262.13973788074918</v>
      </c>
      <c r="BS110" s="5">
        <v>196.19284520620698</v>
      </c>
      <c r="BT110" s="5">
        <v>338.56001631800137</v>
      </c>
      <c r="BU110" s="5">
        <v>416.48924329284227</v>
      </c>
      <c r="BV110" s="5">
        <v>5.781128392172305E-3</v>
      </c>
      <c r="BW110" s="5">
        <v>0</v>
      </c>
      <c r="BX110" s="5">
        <v>9.3069543382383486</v>
      </c>
      <c r="BY110" s="5">
        <v>4.0084321948323671</v>
      </c>
      <c r="BZ110" s="5">
        <v>12.496926562194052</v>
      </c>
      <c r="CA110" s="5">
        <v>12.787955357053555</v>
      </c>
      <c r="CB110" s="5">
        <v>2.0535571002134878</v>
      </c>
      <c r="CC110" s="5">
        <v>0.43154675508843077</v>
      </c>
      <c r="CD110" s="5">
        <v>21988.032648130305</v>
      </c>
      <c r="CE110" s="5">
        <v>3.85</v>
      </c>
      <c r="CF110" s="5">
        <v>90.660000000000011</v>
      </c>
      <c r="CG110" s="5">
        <v>5180.04</v>
      </c>
      <c r="CH110" s="5">
        <v>39758.902933720943</v>
      </c>
      <c r="CI110" s="5">
        <f t="shared" si="2"/>
        <v>275218.46580846736</v>
      </c>
    </row>
    <row r="111" spans="1:87" x14ac:dyDescent="0.35">
      <c r="A111">
        <v>18</v>
      </c>
      <c r="B111" t="s">
        <v>452</v>
      </c>
      <c r="C111" t="s">
        <v>453</v>
      </c>
      <c r="D111" s="18" t="s">
        <v>628</v>
      </c>
      <c r="E111" s="5">
        <v>4.9149725361391994</v>
      </c>
      <c r="F111" s="5">
        <v>10.854344763004587</v>
      </c>
      <c r="G111" s="5">
        <v>163.45585698206449</v>
      </c>
      <c r="H111" s="5">
        <v>1429.5</v>
      </c>
      <c r="I111" s="5">
        <v>47.6</v>
      </c>
      <c r="J111" s="5">
        <v>53.129999999999995</v>
      </c>
      <c r="K111" s="5">
        <v>1467.38</v>
      </c>
      <c r="L111" s="5">
        <v>5814.51</v>
      </c>
      <c r="M111" s="5">
        <v>435.1</v>
      </c>
      <c r="N111" s="5">
        <v>1809.77</v>
      </c>
      <c r="O111" s="5">
        <v>137.67000000000002</v>
      </c>
      <c r="P111" s="5">
        <v>63.809999999999995</v>
      </c>
      <c r="Q111" s="5">
        <v>120.07</v>
      </c>
      <c r="R111" s="5">
        <v>2280.1112815067677</v>
      </c>
      <c r="S111" s="5">
        <v>9.5994011940884079</v>
      </c>
      <c r="T111" s="5">
        <v>952.54000000000008</v>
      </c>
      <c r="U111" s="5">
        <v>1772.5541430179355</v>
      </c>
      <c r="V111" s="5">
        <v>24503.649999999998</v>
      </c>
      <c r="W111" s="5">
        <v>2662.82</v>
      </c>
      <c r="X111" s="5">
        <v>2832.29</v>
      </c>
      <c r="Y111" s="5">
        <v>1578.65</v>
      </c>
      <c r="Z111" s="5">
        <v>2322.77</v>
      </c>
      <c r="AA111" s="5">
        <v>1950.76</v>
      </c>
      <c r="AB111" s="5">
        <v>6141.95</v>
      </c>
      <c r="AC111" s="5">
        <v>1011.75</v>
      </c>
      <c r="AD111" s="5">
        <v>1806.97</v>
      </c>
      <c r="AE111" s="5">
        <v>811.6</v>
      </c>
      <c r="AF111" s="5">
        <v>1367.5733368505234</v>
      </c>
      <c r="AG111" s="5">
        <v>576.16549444079021</v>
      </c>
      <c r="AH111" s="5">
        <v>46.171168708686359</v>
      </c>
      <c r="AI111" s="5">
        <v>298.69</v>
      </c>
      <c r="AJ111" s="5">
        <v>708.54641466895384</v>
      </c>
      <c r="AK111" s="5">
        <v>95983.76</v>
      </c>
      <c r="AL111" s="5">
        <v>1077.69</v>
      </c>
      <c r="AM111" s="5">
        <v>2105.38</v>
      </c>
      <c r="AN111" s="5">
        <v>927.03</v>
      </c>
      <c r="AO111" s="5">
        <v>488.53000000000003</v>
      </c>
      <c r="AP111" s="5">
        <v>53.92</v>
      </c>
      <c r="AQ111" s="5">
        <v>25.86</v>
      </c>
      <c r="AR111" s="5">
        <v>289.56</v>
      </c>
      <c r="AS111" s="5">
        <v>12.49</v>
      </c>
      <c r="AT111" s="5">
        <v>1437.68</v>
      </c>
      <c r="AU111" s="5">
        <v>24.6</v>
      </c>
      <c r="AV111" s="5">
        <v>18.329999999999998</v>
      </c>
      <c r="AW111" s="5">
        <v>262.24</v>
      </c>
      <c r="AX111" s="5">
        <v>102.7</v>
      </c>
      <c r="AY111" s="5">
        <v>57.55</v>
      </c>
      <c r="AZ111" s="5">
        <v>2.5999999999999996</v>
      </c>
      <c r="BA111" s="5">
        <v>19.12</v>
      </c>
      <c r="BB111" s="5">
        <v>2811.4</v>
      </c>
      <c r="BC111" s="5">
        <v>0</v>
      </c>
      <c r="BD111" s="5">
        <v>250.12</v>
      </c>
      <c r="BE111" s="5">
        <v>350.64000000000004</v>
      </c>
      <c r="BF111" s="5">
        <v>362.3</v>
      </c>
      <c r="BG111" s="5">
        <v>99.149999999999991</v>
      </c>
      <c r="BH111" s="5">
        <v>130.5</v>
      </c>
      <c r="BI111" s="5">
        <v>156.07</v>
      </c>
      <c r="BJ111" s="5">
        <v>26.83</v>
      </c>
      <c r="BK111" s="5">
        <v>3.8000000000000003</v>
      </c>
      <c r="BL111" s="5">
        <v>1480.2</v>
      </c>
      <c r="BM111" s="5">
        <v>828.21</v>
      </c>
      <c r="BN111" s="5">
        <v>589.48</v>
      </c>
      <c r="BO111" s="5">
        <v>951.47</v>
      </c>
      <c r="BP111" s="5">
        <v>131.77000000000001</v>
      </c>
      <c r="BQ111" s="5">
        <v>256.45</v>
      </c>
      <c r="BR111" s="5">
        <v>203.58</v>
      </c>
      <c r="BS111" s="5">
        <v>206.41</v>
      </c>
      <c r="BT111" s="5">
        <v>98.960000000000008</v>
      </c>
      <c r="BU111" s="5">
        <v>428.90999999999997</v>
      </c>
      <c r="BV111" s="5">
        <v>0</v>
      </c>
      <c r="BW111" s="5">
        <v>0</v>
      </c>
      <c r="BX111" s="5">
        <v>1.0107468729776869</v>
      </c>
      <c r="BY111" s="5">
        <v>0.43532074610315374</v>
      </c>
      <c r="BZ111" s="5">
        <v>6.0511007934222016</v>
      </c>
      <c r="CA111" s="5">
        <v>6.1239009911559616</v>
      </c>
      <c r="CB111" s="5">
        <v>1.0019584036681561</v>
      </c>
      <c r="CC111" s="5">
        <v>0.2105575237190265</v>
      </c>
      <c r="CD111" s="5">
        <v>16786.689999999999</v>
      </c>
      <c r="CE111" s="5">
        <v>0</v>
      </c>
      <c r="CF111" s="5">
        <v>-21.21</v>
      </c>
      <c r="CG111" s="5">
        <v>1470.4699999999998</v>
      </c>
      <c r="CH111" s="5">
        <v>22264.17</v>
      </c>
      <c r="CI111" s="5">
        <f t="shared" si="2"/>
        <v>217963.16999999993</v>
      </c>
    </row>
    <row r="112" spans="1:87" x14ac:dyDescent="0.35">
      <c r="A112">
        <v>19</v>
      </c>
      <c r="B112" t="s">
        <v>454</v>
      </c>
      <c r="C112" t="s">
        <v>455</v>
      </c>
      <c r="D112" s="18" t="s">
        <v>628</v>
      </c>
      <c r="E112" s="5">
        <v>0</v>
      </c>
      <c r="F112" s="5">
        <v>39.401580593500114</v>
      </c>
      <c r="G112" s="5">
        <v>110.94661387973596</v>
      </c>
      <c r="H112" s="5">
        <v>172.46</v>
      </c>
      <c r="I112" s="5">
        <v>23.869999999999997</v>
      </c>
      <c r="J112" s="5">
        <v>7.1899999999999995</v>
      </c>
      <c r="K112" s="5">
        <v>1013.47</v>
      </c>
      <c r="L112" s="5">
        <v>1071.55</v>
      </c>
      <c r="M112" s="5">
        <v>248.77999999999997</v>
      </c>
      <c r="N112" s="5">
        <v>404.53999999999996</v>
      </c>
      <c r="O112" s="5">
        <v>421.42</v>
      </c>
      <c r="P112" s="5">
        <v>185.43</v>
      </c>
      <c r="Q112" s="5">
        <v>406.8</v>
      </c>
      <c r="R112" s="5">
        <v>4261.7584194064993</v>
      </c>
      <c r="S112" s="5">
        <v>0</v>
      </c>
      <c r="T112" s="5">
        <v>683.19</v>
      </c>
      <c r="U112" s="5">
        <v>2285.1533861202643</v>
      </c>
      <c r="V112" s="5">
        <v>2500.08</v>
      </c>
      <c r="W112" s="5">
        <v>104201.25</v>
      </c>
      <c r="X112" s="5">
        <v>66488.13</v>
      </c>
      <c r="Y112" s="5">
        <v>4866.25</v>
      </c>
      <c r="Z112" s="5">
        <v>20785.13</v>
      </c>
      <c r="AA112" s="5">
        <v>33770.75</v>
      </c>
      <c r="AB112" s="5">
        <v>40546.649999999994</v>
      </c>
      <c r="AC112" s="5">
        <v>8225.869999999999</v>
      </c>
      <c r="AD112" s="5">
        <v>7020.35</v>
      </c>
      <c r="AE112" s="5">
        <v>7068.5599999999995</v>
      </c>
      <c r="AF112" s="5">
        <v>696.76805777088509</v>
      </c>
      <c r="AG112" s="5">
        <v>600.086722974086</v>
      </c>
      <c r="AH112" s="5">
        <v>30.805219255028874</v>
      </c>
      <c r="AI112" s="5">
        <v>313.79000000000002</v>
      </c>
      <c r="AJ112" s="5">
        <v>2575.4758506161188</v>
      </c>
      <c r="AK112" s="5">
        <v>22159.9</v>
      </c>
      <c r="AL112" s="5">
        <v>672.86</v>
      </c>
      <c r="AM112" s="5">
        <v>2370.42</v>
      </c>
      <c r="AN112" s="5">
        <v>427.65999999999997</v>
      </c>
      <c r="AO112" s="5">
        <v>613.87</v>
      </c>
      <c r="AP112" s="5">
        <v>20.38</v>
      </c>
      <c r="AQ112" s="5">
        <v>12.98</v>
      </c>
      <c r="AR112" s="5">
        <v>471.34000000000003</v>
      </c>
      <c r="AS112" s="5">
        <v>6.1199999999999992</v>
      </c>
      <c r="AT112" s="5">
        <v>47.79</v>
      </c>
      <c r="AU112" s="5">
        <v>62.99</v>
      </c>
      <c r="AV112" s="5">
        <v>43.01</v>
      </c>
      <c r="AW112" s="5">
        <v>263.95</v>
      </c>
      <c r="AX112" s="5">
        <v>73.899999999999991</v>
      </c>
      <c r="AY112" s="5">
        <v>29.580000000000002</v>
      </c>
      <c r="AZ112" s="5">
        <v>33.15</v>
      </c>
      <c r="BA112" s="5">
        <v>11.620000000000001</v>
      </c>
      <c r="BB112" s="5">
        <v>894.36</v>
      </c>
      <c r="BC112" s="5">
        <v>0</v>
      </c>
      <c r="BD112" s="5">
        <v>98.440000000000012</v>
      </c>
      <c r="BE112" s="5">
        <v>1202.8700000000001</v>
      </c>
      <c r="BF112" s="5">
        <v>197.48000000000002</v>
      </c>
      <c r="BG112" s="5">
        <v>101.11</v>
      </c>
      <c r="BH112" s="5">
        <v>177.94</v>
      </c>
      <c r="BI112" s="5">
        <v>171.56</v>
      </c>
      <c r="BJ112" s="5">
        <v>12.27</v>
      </c>
      <c r="BK112" s="5">
        <v>0.56000000000000005</v>
      </c>
      <c r="BL112" s="5">
        <v>425.36</v>
      </c>
      <c r="BM112" s="5">
        <v>193.44</v>
      </c>
      <c r="BN112" s="5">
        <v>50.55</v>
      </c>
      <c r="BO112" s="5">
        <v>969.4</v>
      </c>
      <c r="BP112" s="5">
        <v>3.57</v>
      </c>
      <c r="BQ112" s="5">
        <v>86.289999999999992</v>
      </c>
      <c r="BR112" s="5">
        <v>14.49</v>
      </c>
      <c r="BS112" s="5">
        <v>14.05</v>
      </c>
      <c r="BT112" s="5">
        <v>225.05</v>
      </c>
      <c r="BU112" s="5">
        <v>94.07</v>
      </c>
      <c r="BV112" s="5">
        <v>0</v>
      </c>
      <c r="BW112" s="5">
        <v>0</v>
      </c>
      <c r="BX112" s="5">
        <v>1.2700697662678087</v>
      </c>
      <c r="BY112" s="5">
        <v>0.54700908114208535</v>
      </c>
      <c r="BZ112" s="5">
        <v>21.965668199894147</v>
      </c>
      <c r="CA112" s="5">
        <v>22.229934990829893</v>
      </c>
      <c r="CB112" s="5">
        <v>3.6371375385111202</v>
      </c>
      <c r="CC112" s="5">
        <v>0.76432980723624455</v>
      </c>
      <c r="CD112" s="5">
        <v>231.47</v>
      </c>
      <c r="CE112" s="5">
        <v>0</v>
      </c>
      <c r="CF112" s="5">
        <v>-1.3</v>
      </c>
      <c r="CG112" s="5">
        <v>-308.5300000000002</v>
      </c>
      <c r="CH112" s="5">
        <v>68508.100000000006</v>
      </c>
      <c r="CI112" s="5">
        <f t="shared" si="2"/>
        <v>411760.43999999983</v>
      </c>
    </row>
    <row r="113" spans="1:87" x14ac:dyDescent="0.35">
      <c r="A113">
        <v>20</v>
      </c>
      <c r="B113" t="s">
        <v>456</v>
      </c>
      <c r="C113" t="s">
        <v>457</v>
      </c>
      <c r="D113" s="18" t="s">
        <v>628</v>
      </c>
      <c r="E113" s="5">
        <v>17.140099983920894</v>
      </c>
      <c r="F113" s="5">
        <v>45.489724921711385</v>
      </c>
      <c r="G113" s="5">
        <v>151.71184528353879</v>
      </c>
      <c r="H113" s="5">
        <v>2396.41</v>
      </c>
      <c r="I113" s="5">
        <v>142.69</v>
      </c>
      <c r="J113" s="5">
        <v>88.83</v>
      </c>
      <c r="K113" s="5">
        <v>1503.33</v>
      </c>
      <c r="L113" s="5">
        <v>7268.2800000000007</v>
      </c>
      <c r="M113" s="5">
        <v>1209.49</v>
      </c>
      <c r="N113" s="5">
        <v>1826.01</v>
      </c>
      <c r="O113" s="5">
        <v>983.18999999999994</v>
      </c>
      <c r="P113" s="5">
        <v>409.84999999999997</v>
      </c>
      <c r="Q113" s="5">
        <v>1581.3600000000001</v>
      </c>
      <c r="R113" s="5">
        <v>3603.0039562462171</v>
      </c>
      <c r="S113" s="5">
        <v>33.476218848150467</v>
      </c>
      <c r="T113" s="5">
        <v>1016.79</v>
      </c>
      <c r="U113" s="5">
        <v>4446.9881547164614</v>
      </c>
      <c r="V113" s="5">
        <v>2085.0299999999997</v>
      </c>
      <c r="W113" s="5">
        <v>10066.51</v>
      </c>
      <c r="X113" s="5">
        <v>88876.180000000008</v>
      </c>
      <c r="Y113" s="5">
        <v>6280.34</v>
      </c>
      <c r="Z113" s="5">
        <v>12481.94</v>
      </c>
      <c r="AA113" s="5">
        <v>60860.79</v>
      </c>
      <c r="AB113" s="5">
        <v>52838.729999999996</v>
      </c>
      <c r="AC113" s="5">
        <v>11880.689999999999</v>
      </c>
      <c r="AD113" s="5">
        <v>7026.5300000000007</v>
      </c>
      <c r="AE113" s="5">
        <v>11747.68</v>
      </c>
      <c r="AF113" s="5">
        <v>1889.0492867731371</v>
      </c>
      <c r="AG113" s="5">
        <v>2005.3245651592181</v>
      </c>
      <c r="AH113" s="5">
        <v>92.506148067644972</v>
      </c>
      <c r="AI113" s="5">
        <v>679.44</v>
      </c>
      <c r="AJ113" s="5">
        <v>2970.6374806901181</v>
      </c>
      <c r="AK113" s="5">
        <v>68850.66</v>
      </c>
      <c r="AL113" s="5">
        <v>2455.54</v>
      </c>
      <c r="AM113" s="5">
        <v>3240.3599999999997</v>
      </c>
      <c r="AN113" s="5">
        <v>1313.78</v>
      </c>
      <c r="AO113" s="5">
        <v>1650.81</v>
      </c>
      <c r="AP113" s="5">
        <v>352.99</v>
      </c>
      <c r="AQ113" s="5">
        <v>73.13</v>
      </c>
      <c r="AR113" s="5">
        <v>1443.54</v>
      </c>
      <c r="AS113" s="5">
        <v>67</v>
      </c>
      <c r="AT113" s="5">
        <v>1229.96</v>
      </c>
      <c r="AU113" s="5">
        <v>115.87</v>
      </c>
      <c r="AV113" s="5">
        <v>115.86</v>
      </c>
      <c r="AW113" s="5">
        <v>691.45999999999992</v>
      </c>
      <c r="AX113" s="5">
        <v>599.4</v>
      </c>
      <c r="AY113" s="5">
        <v>159.07999999999998</v>
      </c>
      <c r="AZ113" s="5">
        <v>79.650000000000006</v>
      </c>
      <c r="BA113" s="5">
        <v>85.61</v>
      </c>
      <c r="BB113" s="5">
        <v>2031.4099999999999</v>
      </c>
      <c r="BC113" s="5">
        <v>0</v>
      </c>
      <c r="BD113" s="5">
        <v>680.71</v>
      </c>
      <c r="BE113" s="5">
        <v>1820.65</v>
      </c>
      <c r="BF113" s="5">
        <v>266.89</v>
      </c>
      <c r="BG113" s="5">
        <v>363.06</v>
      </c>
      <c r="BH113" s="5">
        <v>247.32</v>
      </c>
      <c r="BI113" s="5">
        <v>838.91</v>
      </c>
      <c r="BJ113" s="5">
        <v>65.010000000000005</v>
      </c>
      <c r="BK113" s="5">
        <v>69.44</v>
      </c>
      <c r="BL113" s="5">
        <v>3101.22</v>
      </c>
      <c r="BM113" s="5">
        <v>4842.3100000000004</v>
      </c>
      <c r="BN113" s="5">
        <v>485.71</v>
      </c>
      <c r="BO113" s="5">
        <v>618.21999999999991</v>
      </c>
      <c r="BP113" s="5">
        <v>271.70999999999998</v>
      </c>
      <c r="BQ113" s="5">
        <v>221.48</v>
      </c>
      <c r="BR113" s="5">
        <v>244.24</v>
      </c>
      <c r="BS113" s="5">
        <v>144.41</v>
      </c>
      <c r="BT113" s="5">
        <v>390.25</v>
      </c>
      <c r="BU113" s="5">
        <v>302.26</v>
      </c>
      <c r="BV113" s="5">
        <v>0</v>
      </c>
      <c r="BW113" s="5">
        <v>0</v>
      </c>
      <c r="BX113" s="5">
        <v>3.415452572780167</v>
      </c>
      <c r="BY113" s="5">
        <v>1.4710086194799648</v>
      </c>
      <c r="BZ113" s="5">
        <v>25.359698496450758</v>
      </c>
      <c r="CA113" s="5">
        <v>25.664798531640557</v>
      </c>
      <c r="CB113" s="5">
        <v>4.1991306855490773</v>
      </c>
      <c r="CC113" s="5">
        <v>0.88243040398174166</v>
      </c>
      <c r="CD113" s="5">
        <v>20830.900000000001</v>
      </c>
      <c r="CE113" s="5">
        <v>30.259999999999998</v>
      </c>
      <c r="CF113" s="5">
        <v>108.80000000000001</v>
      </c>
      <c r="CG113" s="5">
        <v>68859.44</v>
      </c>
      <c r="CH113" s="5">
        <v>51868.95</v>
      </c>
      <c r="CI113" s="5">
        <f t="shared" si="2"/>
        <v>539794.67000000004</v>
      </c>
    </row>
    <row r="114" spans="1:87" x14ac:dyDescent="0.35">
      <c r="A114">
        <v>21</v>
      </c>
      <c r="B114" t="s">
        <v>458</v>
      </c>
      <c r="C114" t="s">
        <v>459</v>
      </c>
      <c r="D114" s="18" t="s">
        <v>628</v>
      </c>
      <c r="E114" s="5">
        <v>5.6674026696064736E-2</v>
      </c>
      <c r="F114" s="5">
        <v>5.0046304968411057</v>
      </c>
      <c r="G114" s="5">
        <v>7.4829101087951405E-2</v>
      </c>
      <c r="H114" s="5">
        <v>110.65</v>
      </c>
      <c r="I114" s="5">
        <v>21.2</v>
      </c>
      <c r="J114" s="5">
        <v>38.51</v>
      </c>
      <c r="K114" s="5">
        <v>190.32999999999998</v>
      </c>
      <c r="L114" s="5">
        <v>358.68</v>
      </c>
      <c r="M114" s="5">
        <v>80.17</v>
      </c>
      <c r="N114" s="5">
        <v>51.53</v>
      </c>
      <c r="O114" s="5">
        <v>129.97</v>
      </c>
      <c r="P114" s="5">
        <v>415.78999999999996</v>
      </c>
      <c r="Q114" s="5">
        <v>197.69</v>
      </c>
      <c r="R114" s="5">
        <v>484.23800580006287</v>
      </c>
      <c r="S114" s="5">
        <v>0.11068967639997293</v>
      </c>
      <c r="T114" s="5">
        <v>709.63</v>
      </c>
      <c r="U114" s="5">
        <v>380.03517089891204</v>
      </c>
      <c r="V114" s="5">
        <v>260.05</v>
      </c>
      <c r="W114" s="5">
        <v>414.51</v>
      </c>
      <c r="X114" s="5">
        <v>1509.94</v>
      </c>
      <c r="Y114" s="5">
        <v>61645.3</v>
      </c>
      <c r="Z114" s="5">
        <v>9400.26</v>
      </c>
      <c r="AA114" s="5">
        <v>8059.97</v>
      </c>
      <c r="AB114" s="5">
        <v>10581.880000000001</v>
      </c>
      <c r="AC114" s="5">
        <v>6517.94</v>
      </c>
      <c r="AD114" s="5">
        <v>2825.3</v>
      </c>
      <c r="AE114" s="5">
        <v>4408.79</v>
      </c>
      <c r="AF114" s="5">
        <v>2041.1912165949041</v>
      </c>
      <c r="AG114" s="5">
        <v>215.05439354320671</v>
      </c>
      <c r="AH114" s="5">
        <v>53.594389861889226</v>
      </c>
      <c r="AI114" s="5">
        <v>270.58999999999997</v>
      </c>
      <c r="AJ114" s="5">
        <v>325.58075058628322</v>
      </c>
      <c r="AK114" s="5">
        <v>6633.99</v>
      </c>
      <c r="AL114" s="5">
        <v>743.16000000000008</v>
      </c>
      <c r="AM114" s="5">
        <v>3631.3199999999997</v>
      </c>
      <c r="AN114" s="5">
        <v>1374.24</v>
      </c>
      <c r="AO114" s="5">
        <v>600.21</v>
      </c>
      <c r="AP114" s="5">
        <v>79.12</v>
      </c>
      <c r="AQ114" s="5">
        <v>132.83000000000001</v>
      </c>
      <c r="AR114" s="5">
        <v>808.13</v>
      </c>
      <c r="AS114" s="5">
        <v>360.48</v>
      </c>
      <c r="AT114" s="5">
        <v>1005.3799999999999</v>
      </c>
      <c r="AU114" s="5">
        <v>718.33</v>
      </c>
      <c r="AV114" s="5">
        <v>3589.06</v>
      </c>
      <c r="AW114" s="5">
        <v>9640.2800000000007</v>
      </c>
      <c r="AX114" s="5">
        <v>7376.18</v>
      </c>
      <c r="AY114" s="5">
        <v>775.06</v>
      </c>
      <c r="AZ114" s="5">
        <v>250.88</v>
      </c>
      <c r="BA114" s="5">
        <v>252.13</v>
      </c>
      <c r="BB114" s="5">
        <v>516.29999999999995</v>
      </c>
      <c r="BC114" s="5">
        <v>0</v>
      </c>
      <c r="BD114" s="5">
        <v>1259.4099999999999</v>
      </c>
      <c r="BE114" s="5">
        <v>3008.13</v>
      </c>
      <c r="BF114" s="5">
        <v>2161.46</v>
      </c>
      <c r="BG114" s="5">
        <v>363.78999999999996</v>
      </c>
      <c r="BH114" s="5">
        <v>880.37</v>
      </c>
      <c r="BI114" s="5">
        <v>629.08999999999992</v>
      </c>
      <c r="BJ114" s="5">
        <v>288.77</v>
      </c>
      <c r="BK114" s="5">
        <v>132.16</v>
      </c>
      <c r="BL114" s="5">
        <v>1982.94</v>
      </c>
      <c r="BM114" s="5">
        <v>8567.69</v>
      </c>
      <c r="BN114" s="5">
        <v>2223.23</v>
      </c>
      <c r="BO114" s="5">
        <v>10423.619999999999</v>
      </c>
      <c r="BP114" s="5">
        <v>1015.6800000000001</v>
      </c>
      <c r="BQ114" s="5">
        <v>940.74</v>
      </c>
      <c r="BR114" s="5">
        <v>374.47</v>
      </c>
      <c r="BS114" s="5">
        <v>316.84000000000003</v>
      </c>
      <c r="BT114" s="5">
        <v>1476.21</v>
      </c>
      <c r="BU114" s="5">
        <v>367.82000000000005</v>
      </c>
      <c r="BV114" s="5">
        <v>0</v>
      </c>
      <c r="BW114" s="5">
        <v>0</v>
      </c>
      <c r="BX114" s="5">
        <v>1.2418078329476949</v>
      </c>
      <c r="BY114" s="5">
        <v>0.53483688825368747</v>
      </c>
      <c r="BZ114" s="5">
        <v>2.7899909420084974</v>
      </c>
      <c r="CA114" s="5">
        <v>2.8235570482737256</v>
      </c>
      <c r="CB114" s="5">
        <v>0.46197460031441301</v>
      </c>
      <c r="CC114" s="5">
        <v>9.7082101918779778E-2</v>
      </c>
      <c r="CD114" s="5">
        <v>73258.850000000006</v>
      </c>
      <c r="CE114" s="5">
        <v>9.57</v>
      </c>
      <c r="CF114" s="5">
        <v>1616.1200000000001</v>
      </c>
      <c r="CG114" s="5">
        <v>107928.98999999999</v>
      </c>
      <c r="CH114" s="5">
        <v>163508.01999999999</v>
      </c>
      <c r="CI114" s="5">
        <f t="shared" si="2"/>
        <v>532932.62</v>
      </c>
    </row>
    <row r="115" spans="1:87" x14ac:dyDescent="0.35">
      <c r="A115">
        <v>22</v>
      </c>
      <c r="B115" t="s">
        <v>460</v>
      </c>
      <c r="C115" t="s">
        <v>461</v>
      </c>
      <c r="D115" s="18" t="s">
        <v>628</v>
      </c>
      <c r="E115" s="5">
        <v>0</v>
      </c>
      <c r="F115" s="5">
        <v>5.741077787294623</v>
      </c>
      <c r="G115" s="5">
        <v>1.2596232016471818</v>
      </c>
      <c r="H115" s="5">
        <v>347.19</v>
      </c>
      <c r="I115" s="5">
        <v>27.15</v>
      </c>
      <c r="J115" s="5">
        <v>39.120000000000005</v>
      </c>
      <c r="K115" s="5">
        <v>239.48000000000002</v>
      </c>
      <c r="L115" s="5">
        <v>629.67999999999995</v>
      </c>
      <c r="M115" s="5">
        <v>142.88999999999999</v>
      </c>
      <c r="N115" s="5">
        <v>125.36000000000001</v>
      </c>
      <c r="O115" s="5">
        <v>224.84</v>
      </c>
      <c r="P115" s="5">
        <v>82.83</v>
      </c>
      <c r="Q115" s="5">
        <v>319.89</v>
      </c>
      <c r="R115" s="5">
        <v>763.10892221270547</v>
      </c>
      <c r="S115" s="5">
        <v>0</v>
      </c>
      <c r="T115" s="5">
        <v>81.77000000000001</v>
      </c>
      <c r="U115" s="5">
        <v>623.24037679835283</v>
      </c>
      <c r="V115" s="5">
        <v>407.53999999999996</v>
      </c>
      <c r="W115" s="5">
        <v>1286.9100000000001</v>
      </c>
      <c r="X115" s="5">
        <v>3504.06</v>
      </c>
      <c r="Y115" s="5">
        <v>8409.4599999999991</v>
      </c>
      <c r="Z115" s="5">
        <v>44152.14</v>
      </c>
      <c r="AA115" s="5">
        <v>16279.19</v>
      </c>
      <c r="AB115" s="5">
        <v>18722.07</v>
      </c>
      <c r="AC115" s="5">
        <v>6263.48</v>
      </c>
      <c r="AD115" s="5">
        <v>1825.61</v>
      </c>
      <c r="AE115" s="5">
        <v>4772.6399999999994</v>
      </c>
      <c r="AF115" s="5">
        <v>4636.1335786033887</v>
      </c>
      <c r="AG115" s="5">
        <v>2300.6026294681201</v>
      </c>
      <c r="AH115" s="5">
        <v>164.77379192849116</v>
      </c>
      <c r="AI115" s="5">
        <v>310.21000000000004</v>
      </c>
      <c r="AJ115" s="5">
        <v>372.41769160894341</v>
      </c>
      <c r="AK115" s="5">
        <v>35391.75</v>
      </c>
      <c r="AL115" s="5">
        <v>1323.33</v>
      </c>
      <c r="AM115" s="5">
        <v>2569.0500000000002</v>
      </c>
      <c r="AN115" s="5">
        <v>1542.9099999999999</v>
      </c>
      <c r="AO115" s="5">
        <v>1051.1300000000001</v>
      </c>
      <c r="AP115" s="5">
        <v>59.98</v>
      </c>
      <c r="AQ115" s="5">
        <v>77.960000000000008</v>
      </c>
      <c r="AR115" s="5">
        <v>818.06000000000006</v>
      </c>
      <c r="AS115" s="5">
        <v>152.35000000000002</v>
      </c>
      <c r="AT115" s="5">
        <v>1444.15</v>
      </c>
      <c r="AU115" s="5">
        <v>92.35</v>
      </c>
      <c r="AV115" s="5">
        <v>189.51000000000002</v>
      </c>
      <c r="AW115" s="5">
        <v>2970.52</v>
      </c>
      <c r="AX115" s="5">
        <v>1466.92</v>
      </c>
      <c r="AY115" s="5">
        <v>156.41999999999999</v>
      </c>
      <c r="AZ115" s="5">
        <v>67.39</v>
      </c>
      <c r="BA115" s="5">
        <v>67.48</v>
      </c>
      <c r="BB115" s="5">
        <v>1250.07</v>
      </c>
      <c r="BC115" s="5">
        <v>0</v>
      </c>
      <c r="BD115" s="5">
        <v>990.34</v>
      </c>
      <c r="BE115" s="5">
        <v>1892.9900000000002</v>
      </c>
      <c r="BF115" s="5">
        <v>534.23</v>
      </c>
      <c r="BG115" s="5">
        <v>186.82</v>
      </c>
      <c r="BH115" s="5">
        <v>145.72</v>
      </c>
      <c r="BI115" s="5">
        <v>630.85</v>
      </c>
      <c r="BJ115" s="5">
        <v>53.879999999999995</v>
      </c>
      <c r="BK115" s="5">
        <v>35.44</v>
      </c>
      <c r="BL115" s="5">
        <v>1258.01</v>
      </c>
      <c r="BM115" s="5">
        <v>1166.55</v>
      </c>
      <c r="BN115" s="5">
        <v>329.3</v>
      </c>
      <c r="BO115" s="5">
        <v>375.21999999999997</v>
      </c>
      <c r="BP115" s="5">
        <v>208.62</v>
      </c>
      <c r="BQ115" s="5">
        <v>246.89000000000001</v>
      </c>
      <c r="BR115" s="5">
        <v>259.31</v>
      </c>
      <c r="BS115" s="5">
        <v>82.89</v>
      </c>
      <c r="BT115" s="5">
        <v>525.82000000000005</v>
      </c>
      <c r="BU115" s="5">
        <v>477</v>
      </c>
      <c r="BV115" s="5">
        <v>1.05</v>
      </c>
      <c r="BW115" s="5">
        <v>0</v>
      </c>
      <c r="BX115" s="5">
        <v>2.1747412862936484</v>
      </c>
      <c r="BY115" s="5">
        <v>0.93664400518168378</v>
      </c>
      <c r="BZ115" s="5">
        <v>3.2005469802472675</v>
      </c>
      <c r="CA115" s="5">
        <v>3.2390524457770211</v>
      </c>
      <c r="CB115" s="5">
        <v>0.52995563165621551</v>
      </c>
      <c r="CC115" s="5">
        <v>0.11136804190071155</v>
      </c>
      <c r="CD115" s="5">
        <v>44657.279999999999</v>
      </c>
      <c r="CE115" s="5">
        <v>3.67</v>
      </c>
      <c r="CF115" s="5">
        <v>61.570000000000007</v>
      </c>
      <c r="CG115" s="5">
        <v>47355</v>
      </c>
      <c r="CH115" s="5">
        <v>87760.989999999991</v>
      </c>
      <c r="CI115" s="5">
        <f t="shared" si="2"/>
        <v>357001.75000000006</v>
      </c>
    </row>
    <row r="116" spans="1:87" x14ac:dyDescent="0.35">
      <c r="A116">
        <v>23</v>
      </c>
      <c r="B116" t="s">
        <v>462</v>
      </c>
      <c r="C116" t="s">
        <v>463</v>
      </c>
      <c r="D116" s="18" t="s">
        <v>628</v>
      </c>
      <c r="E116" s="5">
        <v>0</v>
      </c>
      <c r="F116" s="5">
        <v>18.048960631518288</v>
      </c>
      <c r="G116" s="5">
        <v>169.05141087453021</v>
      </c>
      <c r="H116" s="5">
        <v>2170.56</v>
      </c>
      <c r="I116" s="5">
        <v>483.17</v>
      </c>
      <c r="J116" s="5">
        <v>126.75</v>
      </c>
      <c r="K116" s="5">
        <v>4320.22</v>
      </c>
      <c r="L116" s="5">
        <v>3501.75</v>
      </c>
      <c r="M116" s="5">
        <v>1079.31</v>
      </c>
      <c r="N116" s="5">
        <v>461.96</v>
      </c>
      <c r="O116" s="5">
        <v>1000.73</v>
      </c>
      <c r="P116" s="5">
        <v>671.28</v>
      </c>
      <c r="Q116" s="5">
        <v>1742.8</v>
      </c>
      <c r="R116" s="5">
        <v>1759.4810393684818</v>
      </c>
      <c r="S116" s="5">
        <v>0</v>
      </c>
      <c r="T116" s="5">
        <v>1681.8000000000002</v>
      </c>
      <c r="U116" s="5">
        <v>1857.8685891254697</v>
      </c>
      <c r="V116" s="5">
        <v>1378.0900000000001</v>
      </c>
      <c r="W116" s="5">
        <v>2767.65</v>
      </c>
      <c r="X116" s="5">
        <v>6829.57</v>
      </c>
      <c r="Y116" s="5">
        <v>2809.1</v>
      </c>
      <c r="Z116" s="5">
        <v>5923.74</v>
      </c>
      <c r="AA116" s="5">
        <v>102422.08</v>
      </c>
      <c r="AB116" s="5">
        <v>38480.01</v>
      </c>
      <c r="AC116" s="5">
        <v>7423.38</v>
      </c>
      <c r="AD116" s="5">
        <v>1402.33</v>
      </c>
      <c r="AE116" s="5">
        <v>10491.82</v>
      </c>
      <c r="AF116" s="5">
        <v>980.33886061743237</v>
      </c>
      <c r="AG116" s="5">
        <v>3569.8860416106277</v>
      </c>
      <c r="AH116" s="5">
        <v>108.08509777193991</v>
      </c>
      <c r="AI116" s="5">
        <v>1110.96</v>
      </c>
      <c r="AJ116" s="5">
        <v>1177.9410664812681</v>
      </c>
      <c r="AK116" s="5">
        <v>20771.550000000003</v>
      </c>
      <c r="AL116" s="5">
        <v>2644.8199999999997</v>
      </c>
      <c r="AM116" s="5">
        <v>3664.6</v>
      </c>
      <c r="AN116" s="5">
        <v>1736.6200000000001</v>
      </c>
      <c r="AO116" s="5">
        <v>897.87</v>
      </c>
      <c r="AP116" s="5">
        <v>165.49</v>
      </c>
      <c r="AQ116" s="5">
        <v>139.92000000000002</v>
      </c>
      <c r="AR116" s="5">
        <v>1726.59</v>
      </c>
      <c r="AS116" s="5">
        <v>77.289999999999992</v>
      </c>
      <c r="AT116" s="5">
        <v>1381.54</v>
      </c>
      <c r="AU116" s="5">
        <v>135.58000000000001</v>
      </c>
      <c r="AV116" s="5">
        <v>218.32999999999998</v>
      </c>
      <c r="AW116" s="5">
        <v>737.07999999999993</v>
      </c>
      <c r="AX116" s="5">
        <v>509.27</v>
      </c>
      <c r="AY116" s="5">
        <v>220.41000000000003</v>
      </c>
      <c r="AZ116" s="5">
        <v>70.789999999999992</v>
      </c>
      <c r="BA116" s="5">
        <v>42.370000000000005</v>
      </c>
      <c r="BB116" s="5">
        <v>519.41999999999996</v>
      </c>
      <c r="BC116" s="5">
        <v>0</v>
      </c>
      <c r="BD116" s="5">
        <v>639.79</v>
      </c>
      <c r="BE116" s="5">
        <v>2734.31</v>
      </c>
      <c r="BF116" s="5">
        <v>351.97</v>
      </c>
      <c r="BG116" s="5">
        <v>177.68</v>
      </c>
      <c r="BH116" s="5">
        <v>201.32999999999998</v>
      </c>
      <c r="BI116" s="5">
        <v>1925.6599999999999</v>
      </c>
      <c r="BJ116" s="5">
        <v>60.28</v>
      </c>
      <c r="BK116" s="5">
        <v>129.24</v>
      </c>
      <c r="BL116" s="5">
        <v>1396.93</v>
      </c>
      <c r="BM116" s="5">
        <v>835.43999999999994</v>
      </c>
      <c r="BN116" s="5">
        <v>170.36</v>
      </c>
      <c r="BO116" s="5">
        <v>492.04</v>
      </c>
      <c r="BP116" s="5">
        <v>330.82</v>
      </c>
      <c r="BQ116" s="5">
        <v>162.92000000000002</v>
      </c>
      <c r="BR116" s="5">
        <v>192.74</v>
      </c>
      <c r="BS116" s="5">
        <v>132.42000000000002</v>
      </c>
      <c r="BT116" s="5">
        <v>316.48</v>
      </c>
      <c r="BU116" s="5">
        <v>309.08</v>
      </c>
      <c r="BV116" s="5">
        <v>0</v>
      </c>
      <c r="BW116" s="5">
        <v>0</v>
      </c>
      <c r="BX116" s="5">
        <v>1.8576531530110241</v>
      </c>
      <c r="BY116" s="5">
        <v>0.80007663460511858</v>
      </c>
      <c r="BZ116" s="5">
        <v>10.061968951831442</v>
      </c>
      <c r="CA116" s="5">
        <v>10.183023509389063</v>
      </c>
      <c r="CB116" s="5">
        <v>1.6660893105093839</v>
      </c>
      <c r="CC116" s="5">
        <v>0.35012195938603252</v>
      </c>
      <c r="CD116" s="5">
        <v>7923.01</v>
      </c>
      <c r="CE116" s="5">
        <v>1.63</v>
      </c>
      <c r="CF116" s="5">
        <v>15.52</v>
      </c>
      <c r="CG116" s="5">
        <v>213179.55</v>
      </c>
      <c r="CH116" s="5">
        <v>248218.59999999998</v>
      </c>
      <c r="CI116" s="5">
        <f t="shared" si="2"/>
        <v>723502.02</v>
      </c>
    </row>
    <row r="117" spans="1:87" x14ac:dyDescent="0.35">
      <c r="A117">
        <v>24</v>
      </c>
      <c r="B117" t="s">
        <v>464</v>
      </c>
      <c r="C117" t="s">
        <v>465</v>
      </c>
      <c r="D117" s="18" t="s">
        <v>628</v>
      </c>
      <c r="E117" s="5">
        <v>0</v>
      </c>
      <c r="F117" s="5">
        <v>18.330305103726989</v>
      </c>
      <c r="G117" s="5">
        <v>0</v>
      </c>
      <c r="H117" s="5">
        <v>705.19</v>
      </c>
      <c r="I117" s="5">
        <v>209.38</v>
      </c>
      <c r="J117" s="5">
        <v>17.89</v>
      </c>
      <c r="K117" s="5">
        <v>121.43</v>
      </c>
      <c r="L117" s="5">
        <v>384.38</v>
      </c>
      <c r="M117" s="5">
        <v>58.76</v>
      </c>
      <c r="N117" s="5">
        <v>125.06</v>
      </c>
      <c r="O117" s="5">
        <v>21.130000000000003</v>
      </c>
      <c r="P117" s="5">
        <v>5.09</v>
      </c>
      <c r="Q117" s="5">
        <v>185.83</v>
      </c>
      <c r="R117" s="5">
        <v>788.83969489627316</v>
      </c>
      <c r="S117" s="5">
        <v>0</v>
      </c>
      <c r="T117" s="5">
        <v>9.4400000000000013</v>
      </c>
      <c r="U117" s="5">
        <v>729.63</v>
      </c>
      <c r="V117" s="5">
        <v>733.05</v>
      </c>
      <c r="W117" s="5">
        <v>239.94</v>
      </c>
      <c r="X117" s="5">
        <v>1613.01</v>
      </c>
      <c r="Y117" s="5">
        <v>430.82</v>
      </c>
      <c r="Z117" s="5">
        <v>2703.54</v>
      </c>
      <c r="AA117" s="5">
        <v>14931.78</v>
      </c>
      <c r="AB117" s="5">
        <v>243130.74</v>
      </c>
      <c r="AC117" s="5">
        <v>1781.51</v>
      </c>
      <c r="AD117" s="5">
        <v>557.95000000000005</v>
      </c>
      <c r="AE117" s="5">
        <v>2510.9399999999996</v>
      </c>
      <c r="AF117" s="5">
        <v>230.77506411906998</v>
      </c>
      <c r="AG117" s="5">
        <v>79.709744196008074</v>
      </c>
      <c r="AH117" s="5">
        <v>7.3751916849219441</v>
      </c>
      <c r="AI117" s="5">
        <v>65.42</v>
      </c>
      <c r="AJ117" s="5">
        <v>1173.4563339396275</v>
      </c>
      <c r="AK117" s="5">
        <v>2847.4599999999996</v>
      </c>
      <c r="AL117" s="5">
        <v>26681.66</v>
      </c>
      <c r="AM117" s="5">
        <v>1862.6399999999999</v>
      </c>
      <c r="AN117" s="5">
        <v>1001.17</v>
      </c>
      <c r="AO117" s="5">
        <v>8630.11</v>
      </c>
      <c r="AP117" s="5">
        <v>43.76</v>
      </c>
      <c r="AQ117" s="5">
        <v>85.13</v>
      </c>
      <c r="AR117" s="5">
        <v>1816.02</v>
      </c>
      <c r="AS117" s="5">
        <v>119.64</v>
      </c>
      <c r="AT117" s="5">
        <v>102.99</v>
      </c>
      <c r="AU117" s="5">
        <v>16.07</v>
      </c>
      <c r="AV117" s="5">
        <v>133.85999999999999</v>
      </c>
      <c r="AW117" s="5">
        <v>190.35</v>
      </c>
      <c r="AX117" s="5">
        <v>214.02</v>
      </c>
      <c r="AY117" s="5">
        <v>232.81</v>
      </c>
      <c r="AZ117" s="5">
        <v>126.06</v>
      </c>
      <c r="BA117" s="5">
        <v>78.760000000000005</v>
      </c>
      <c r="BB117" s="5">
        <v>156.36000000000001</v>
      </c>
      <c r="BC117" s="5">
        <v>0</v>
      </c>
      <c r="BD117" s="5">
        <v>360.65000000000003</v>
      </c>
      <c r="BE117" s="5">
        <v>215.51</v>
      </c>
      <c r="BF117" s="5">
        <v>178.87</v>
      </c>
      <c r="BG117" s="5">
        <v>74.179999999999993</v>
      </c>
      <c r="BH117" s="5">
        <v>221.88</v>
      </c>
      <c r="BI117" s="5">
        <v>2120.12</v>
      </c>
      <c r="BJ117" s="5">
        <v>54.74</v>
      </c>
      <c r="BK117" s="5">
        <v>64.260000000000005</v>
      </c>
      <c r="BL117" s="5">
        <v>606.27</v>
      </c>
      <c r="BM117" s="5">
        <v>741.78</v>
      </c>
      <c r="BN117" s="5">
        <v>275.73</v>
      </c>
      <c r="BO117" s="5">
        <v>321.5</v>
      </c>
      <c r="BP117" s="5">
        <v>347.89</v>
      </c>
      <c r="BQ117" s="5">
        <v>69.55</v>
      </c>
      <c r="BR117" s="5">
        <v>260.26</v>
      </c>
      <c r="BS117" s="5">
        <v>153</v>
      </c>
      <c r="BT117" s="5">
        <v>17.75</v>
      </c>
      <c r="BU117" s="5">
        <v>55.39</v>
      </c>
      <c r="BV117" s="5">
        <v>0</v>
      </c>
      <c r="BW117" s="5">
        <v>0</v>
      </c>
      <c r="BX117" s="5">
        <v>17.855314301994689</v>
      </c>
      <c r="BY117" s="5">
        <v>7.6901437458340087</v>
      </c>
      <c r="BZ117" s="5">
        <v>10.218813404092588</v>
      </c>
      <c r="CA117" s="5">
        <v>10.341754941809329</v>
      </c>
      <c r="CB117" s="5">
        <v>1.6920600590354389</v>
      </c>
      <c r="CC117" s="5">
        <v>0.35557960760651375</v>
      </c>
      <c r="CD117" s="5">
        <v>213954.84000000003</v>
      </c>
      <c r="CE117" s="5">
        <v>2.33</v>
      </c>
      <c r="CF117" s="5">
        <v>41.550000000000004</v>
      </c>
      <c r="CG117" s="5">
        <v>182996.04</v>
      </c>
      <c r="CH117" s="5">
        <v>236402.5</v>
      </c>
      <c r="CI117" s="5">
        <f t="shared" si="2"/>
        <v>957494.01000000013</v>
      </c>
    </row>
    <row r="118" spans="1:87" x14ac:dyDescent="0.35">
      <c r="A118">
        <v>25</v>
      </c>
      <c r="B118" t="s">
        <v>466</v>
      </c>
      <c r="C118" t="s">
        <v>467</v>
      </c>
      <c r="D118" s="18" t="s">
        <v>628</v>
      </c>
      <c r="E118" s="5">
        <v>0</v>
      </c>
      <c r="F118" s="5">
        <v>0.20631927961971999</v>
      </c>
      <c r="G118" s="5">
        <v>0</v>
      </c>
      <c r="H118" s="5">
        <v>30.22</v>
      </c>
      <c r="I118" s="5">
        <v>7.8999999999999995</v>
      </c>
      <c r="J118" s="5">
        <v>38.130000000000003</v>
      </c>
      <c r="K118" s="5">
        <v>359.60999999999996</v>
      </c>
      <c r="L118" s="5">
        <v>29.61</v>
      </c>
      <c r="M118" s="5">
        <v>10.41</v>
      </c>
      <c r="N118" s="5">
        <v>12.92</v>
      </c>
      <c r="O118" s="5">
        <v>3.0300000000000002</v>
      </c>
      <c r="P118" s="5">
        <v>3.48</v>
      </c>
      <c r="Q118" s="5">
        <v>2.99</v>
      </c>
      <c r="R118" s="5">
        <v>8.5736807203802812</v>
      </c>
      <c r="S118" s="5">
        <v>0</v>
      </c>
      <c r="T118" s="5">
        <v>3.8899999999999997</v>
      </c>
      <c r="U118" s="5">
        <v>207.73000000000002</v>
      </c>
      <c r="V118" s="5">
        <v>9.7199999999999989</v>
      </c>
      <c r="W118" s="5">
        <v>24.49</v>
      </c>
      <c r="X118" s="5">
        <v>173.32</v>
      </c>
      <c r="Y118" s="5">
        <v>339.34000000000003</v>
      </c>
      <c r="Z118" s="5">
        <v>571.97</v>
      </c>
      <c r="AA118" s="5">
        <v>278.58</v>
      </c>
      <c r="AB118" s="5">
        <v>937.3599999999999</v>
      </c>
      <c r="AC118" s="5">
        <v>62315.44</v>
      </c>
      <c r="AD118" s="5">
        <v>640</v>
      </c>
      <c r="AE118" s="5">
        <v>9345.75</v>
      </c>
      <c r="AF118" s="5">
        <v>12.25252058527197</v>
      </c>
      <c r="AG118" s="5">
        <v>45.349219634762484</v>
      </c>
      <c r="AH118" s="5">
        <v>1.3682597799655394</v>
      </c>
      <c r="AI118" s="5">
        <v>1.42</v>
      </c>
      <c r="AJ118" s="5">
        <v>7.4251719941590508</v>
      </c>
      <c r="AK118" s="5">
        <v>196.54000000000002</v>
      </c>
      <c r="AL118" s="5">
        <v>342.53</v>
      </c>
      <c r="AM118" s="5">
        <v>406.93</v>
      </c>
      <c r="AN118" s="5">
        <v>95.58</v>
      </c>
      <c r="AO118" s="5">
        <v>2050.77</v>
      </c>
      <c r="AP118" s="5">
        <v>852.75</v>
      </c>
      <c r="AQ118" s="5">
        <v>3412.65</v>
      </c>
      <c r="AR118" s="5">
        <v>327.96</v>
      </c>
      <c r="AS118" s="5">
        <v>5.2799999999999994</v>
      </c>
      <c r="AT118" s="5">
        <v>80.88</v>
      </c>
      <c r="AU118" s="5">
        <v>0.25</v>
      </c>
      <c r="AV118" s="5">
        <v>7.2700000000000005</v>
      </c>
      <c r="AW118" s="5">
        <v>5.41</v>
      </c>
      <c r="AX118" s="5">
        <v>132.79000000000002</v>
      </c>
      <c r="AY118" s="5">
        <v>26.02</v>
      </c>
      <c r="AZ118" s="5">
        <v>39.11</v>
      </c>
      <c r="BA118" s="5">
        <v>10.149999999999999</v>
      </c>
      <c r="BB118" s="5">
        <v>135.85999999999999</v>
      </c>
      <c r="BC118" s="5">
        <v>0</v>
      </c>
      <c r="BD118" s="5">
        <v>6.96</v>
      </c>
      <c r="BE118" s="5">
        <v>439.94000000000005</v>
      </c>
      <c r="BF118" s="5">
        <v>76.97</v>
      </c>
      <c r="BG118" s="5">
        <v>14.34</v>
      </c>
      <c r="BH118" s="5">
        <v>124.34</v>
      </c>
      <c r="BI118" s="5">
        <v>138.25</v>
      </c>
      <c r="BJ118" s="5">
        <v>0.97</v>
      </c>
      <c r="BK118" s="5">
        <v>2.62</v>
      </c>
      <c r="BL118" s="5">
        <v>203.66</v>
      </c>
      <c r="BM118" s="5">
        <v>10618.03</v>
      </c>
      <c r="BN118" s="5">
        <v>14.58</v>
      </c>
      <c r="BO118" s="5">
        <v>388.45</v>
      </c>
      <c r="BP118" s="5">
        <v>38.11</v>
      </c>
      <c r="BQ118" s="5">
        <v>40.980000000000004</v>
      </c>
      <c r="BR118" s="5">
        <v>131.82</v>
      </c>
      <c r="BS118" s="5">
        <v>26.240000000000002</v>
      </c>
      <c r="BT118" s="5">
        <v>26.189999999999998</v>
      </c>
      <c r="BU118" s="5">
        <v>60.07</v>
      </c>
      <c r="BV118" s="5">
        <v>0</v>
      </c>
      <c r="BW118" s="5">
        <v>0</v>
      </c>
      <c r="BX118" s="5">
        <v>4.2429520494062816</v>
      </c>
      <c r="BY118" s="5">
        <v>1.8274061500541716</v>
      </c>
      <c r="BZ118" s="5">
        <v>0.11501926499150553</v>
      </c>
      <c r="CA118" s="5">
        <v>0.11640305044153068</v>
      </c>
      <c r="CB118" s="5">
        <v>1.9045215585773927E-2</v>
      </c>
      <c r="CC118" s="5">
        <v>4.0022753616862699E-3</v>
      </c>
      <c r="CD118" s="5">
        <v>20922.940000000002</v>
      </c>
      <c r="CE118" s="5">
        <v>5.4799999999999995</v>
      </c>
      <c r="CF118" s="5">
        <v>772.3599999999999</v>
      </c>
      <c r="CG118" s="5">
        <v>94812.18</v>
      </c>
      <c r="CH118" s="5">
        <v>121143.7</v>
      </c>
      <c r="CI118" s="5">
        <f t="shared" si="2"/>
        <v>333566.72000000003</v>
      </c>
    </row>
    <row r="119" spans="1:87" x14ac:dyDescent="0.35">
      <c r="A119">
        <v>26</v>
      </c>
      <c r="B119" t="s">
        <v>468</v>
      </c>
      <c r="C119" t="s">
        <v>469</v>
      </c>
      <c r="D119" s="18" t="s">
        <v>628</v>
      </c>
      <c r="E119" s="5">
        <v>3.990534379785756</v>
      </c>
      <c r="F119" s="5">
        <v>3.0307176798248028</v>
      </c>
      <c r="G119" s="5">
        <v>49.890224564250254</v>
      </c>
      <c r="H119" s="5">
        <v>162.53</v>
      </c>
      <c r="I119" s="5">
        <v>33.06</v>
      </c>
      <c r="J119" s="5">
        <v>32.869999999999997</v>
      </c>
      <c r="K119" s="5">
        <v>96.39</v>
      </c>
      <c r="L119" s="5">
        <v>680.42000000000007</v>
      </c>
      <c r="M119" s="5">
        <v>609.02</v>
      </c>
      <c r="N119" s="5">
        <v>485.45</v>
      </c>
      <c r="O119" s="5">
        <v>92.02000000000001</v>
      </c>
      <c r="P119" s="5">
        <v>82.06</v>
      </c>
      <c r="Q119" s="5">
        <v>59.709999999999994</v>
      </c>
      <c r="R119" s="5">
        <v>477.93486095349351</v>
      </c>
      <c r="S119" s="5">
        <v>7.7938869868959388</v>
      </c>
      <c r="T119" s="5">
        <v>967.14</v>
      </c>
      <c r="U119" s="5">
        <v>279.56977543574976</v>
      </c>
      <c r="V119" s="5">
        <v>196.3</v>
      </c>
      <c r="W119" s="5">
        <v>280.99</v>
      </c>
      <c r="X119" s="5">
        <v>548.4</v>
      </c>
      <c r="Y119" s="5">
        <v>1236.98</v>
      </c>
      <c r="Z119" s="5">
        <v>390.31</v>
      </c>
      <c r="AA119" s="5">
        <v>717.56999999999994</v>
      </c>
      <c r="AB119" s="5">
        <v>2700.98</v>
      </c>
      <c r="AC119" s="5">
        <v>400.92</v>
      </c>
      <c r="AD119" s="5">
        <v>18319.599999999999</v>
      </c>
      <c r="AE119" s="5">
        <v>1052.83</v>
      </c>
      <c r="AF119" s="5">
        <v>87.753480827103957</v>
      </c>
      <c r="AG119" s="5">
        <v>294.30126993196126</v>
      </c>
      <c r="AH119" s="5">
        <v>9.0752492409347667</v>
      </c>
      <c r="AI119" s="5">
        <v>50.650000000000006</v>
      </c>
      <c r="AJ119" s="5">
        <v>197.20732548105457</v>
      </c>
      <c r="AK119" s="5">
        <v>4863.97</v>
      </c>
      <c r="AL119" s="5">
        <v>260.93</v>
      </c>
      <c r="AM119" s="5">
        <v>1693.23</v>
      </c>
      <c r="AN119" s="5">
        <v>1250.45</v>
      </c>
      <c r="AO119" s="5">
        <v>349.53999999999996</v>
      </c>
      <c r="AP119" s="5">
        <v>144.77000000000001</v>
      </c>
      <c r="AQ119" s="5">
        <v>124.28</v>
      </c>
      <c r="AR119" s="5">
        <v>349.67999999999995</v>
      </c>
      <c r="AS119" s="5">
        <v>85.54</v>
      </c>
      <c r="AT119" s="5">
        <v>1143.1199999999999</v>
      </c>
      <c r="AU119" s="5">
        <v>171.94</v>
      </c>
      <c r="AV119" s="5">
        <v>555.12</v>
      </c>
      <c r="AW119" s="5">
        <v>153.20999999999998</v>
      </c>
      <c r="AX119" s="5">
        <v>355.65</v>
      </c>
      <c r="AY119" s="5">
        <v>440.72</v>
      </c>
      <c r="AZ119" s="5">
        <v>212.57</v>
      </c>
      <c r="BA119" s="5">
        <v>226.57000000000002</v>
      </c>
      <c r="BB119" s="5">
        <v>695.86</v>
      </c>
      <c r="BC119" s="5">
        <v>0</v>
      </c>
      <c r="BD119" s="5">
        <v>528.25</v>
      </c>
      <c r="BE119" s="5">
        <v>372.53000000000003</v>
      </c>
      <c r="BF119" s="5">
        <v>318.93</v>
      </c>
      <c r="BG119" s="5">
        <v>280.37</v>
      </c>
      <c r="BH119" s="5">
        <v>557.04999999999995</v>
      </c>
      <c r="BI119" s="5">
        <v>269.58</v>
      </c>
      <c r="BJ119" s="5">
        <v>56.58</v>
      </c>
      <c r="BK119" s="5">
        <v>82.169999999999987</v>
      </c>
      <c r="BL119" s="5">
        <v>848.69999999999993</v>
      </c>
      <c r="BM119" s="5">
        <v>1534.2</v>
      </c>
      <c r="BN119" s="5">
        <v>1394.56</v>
      </c>
      <c r="BO119" s="5">
        <v>21083.4</v>
      </c>
      <c r="BP119" s="5">
        <v>1462.37</v>
      </c>
      <c r="BQ119" s="5">
        <v>946.73</v>
      </c>
      <c r="BR119" s="5">
        <v>1037</v>
      </c>
      <c r="BS119" s="5">
        <v>397.58</v>
      </c>
      <c r="BT119" s="5">
        <v>239.31</v>
      </c>
      <c r="BU119" s="5">
        <v>275.19</v>
      </c>
      <c r="BV119" s="5">
        <v>0</v>
      </c>
      <c r="BW119" s="5">
        <v>0</v>
      </c>
      <c r="BX119" s="5">
        <v>0.72318273592332227</v>
      </c>
      <c r="BY119" s="5">
        <v>0.31146912900517126</v>
      </c>
      <c r="BZ119" s="5">
        <v>1.6895702649443116</v>
      </c>
      <c r="CA119" s="5">
        <v>1.7098973184131179</v>
      </c>
      <c r="CB119" s="5">
        <v>0.27976382865560862</v>
      </c>
      <c r="CC119" s="5">
        <v>5.8791242003883123E-2</v>
      </c>
      <c r="CD119" s="5">
        <v>113365.17</v>
      </c>
      <c r="CE119" s="5">
        <v>6.27</v>
      </c>
      <c r="CF119" s="5">
        <v>5219.09</v>
      </c>
      <c r="CG119" s="5">
        <v>53122.45</v>
      </c>
      <c r="CH119" s="5">
        <v>69040.03</v>
      </c>
      <c r="CI119" s="5">
        <f t="shared" si="2"/>
        <v>316126.18000000005</v>
      </c>
    </row>
    <row r="120" spans="1:87" x14ac:dyDescent="0.35">
      <c r="A120">
        <v>27</v>
      </c>
      <c r="B120" t="s">
        <v>470</v>
      </c>
      <c r="C120" t="s">
        <v>471</v>
      </c>
      <c r="D120" s="18" t="s">
        <v>628</v>
      </c>
      <c r="E120" s="5">
        <v>0</v>
      </c>
      <c r="F120" s="5">
        <v>31.800778332309623</v>
      </c>
      <c r="G120" s="5">
        <v>111.41406906517543</v>
      </c>
      <c r="H120" s="5">
        <v>8027.5700000000006</v>
      </c>
      <c r="I120" s="5">
        <v>382.49</v>
      </c>
      <c r="J120" s="5">
        <v>384.78999999999996</v>
      </c>
      <c r="K120" s="5">
        <v>4747.16</v>
      </c>
      <c r="L120" s="5">
        <v>5602.91</v>
      </c>
      <c r="M120" s="5">
        <v>1150.68</v>
      </c>
      <c r="N120" s="5">
        <v>1302.3800000000001</v>
      </c>
      <c r="O120" s="5">
        <v>2361.9299999999998</v>
      </c>
      <c r="P120" s="5">
        <v>753.12</v>
      </c>
      <c r="Q120" s="5">
        <v>1665.88</v>
      </c>
      <c r="R120" s="5">
        <v>4295.8892216676895</v>
      </c>
      <c r="S120" s="5">
        <v>0</v>
      </c>
      <c r="T120" s="5">
        <v>849.37</v>
      </c>
      <c r="U120" s="5">
        <v>1786.3559309348245</v>
      </c>
      <c r="V120" s="5">
        <v>2829.21</v>
      </c>
      <c r="W120" s="5">
        <v>5972.8899999999994</v>
      </c>
      <c r="X120" s="5">
        <v>6080.46</v>
      </c>
      <c r="Y120" s="5">
        <v>2079.69</v>
      </c>
      <c r="Z120" s="5">
        <v>3089.76</v>
      </c>
      <c r="AA120" s="5">
        <v>9330.83</v>
      </c>
      <c r="AB120" s="5">
        <v>9830.89</v>
      </c>
      <c r="AC120" s="5">
        <v>8854.8100000000013</v>
      </c>
      <c r="AD120" s="5">
        <v>1368.01</v>
      </c>
      <c r="AE120" s="5">
        <v>13613.86</v>
      </c>
      <c r="AF120" s="5">
        <v>5806.4748068514809</v>
      </c>
      <c r="AG120" s="5">
        <v>4026.7000000000003</v>
      </c>
      <c r="AH120" s="5">
        <v>233.57519314851928</v>
      </c>
      <c r="AI120" s="5">
        <v>1002.0300000000001</v>
      </c>
      <c r="AJ120" s="5">
        <v>2057.988201139287</v>
      </c>
      <c r="AK120" s="5">
        <v>9667.2099999999991</v>
      </c>
      <c r="AL120" s="5">
        <v>1955.96</v>
      </c>
      <c r="AM120" s="5">
        <v>5439.9</v>
      </c>
      <c r="AN120" s="5">
        <v>3657.33</v>
      </c>
      <c r="AO120" s="5">
        <v>7476.05</v>
      </c>
      <c r="AP120" s="5">
        <v>2644.7</v>
      </c>
      <c r="AQ120" s="5">
        <v>10026.08</v>
      </c>
      <c r="AR120" s="5">
        <v>3500.04</v>
      </c>
      <c r="AS120" s="5">
        <v>359.29</v>
      </c>
      <c r="AT120" s="5">
        <v>2395.44</v>
      </c>
      <c r="AU120" s="5">
        <v>390.86</v>
      </c>
      <c r="AV120" s="5">
        <v>336.89</v>
      </c>
      <c r="AW120" s="5">
        <v>3711.09</v>
      </c>
      <c r="AX120" s="5">
        <v>1330.79</v>
      </c>
      <c r="AY120" s="5">
        <v>630.45999999999992</v>
      </c>
      <c r="AZ120" s="5">
        <v>168.37</v>
      </c>
      <c r="BA120" s="5">
        <v>299.95</v>
      </c>
      <c r="BB120" s="5">
        <v>5710.32</v>
      </c>
      <c r="BC120" s="5">
        <v>0</v>
      </c>
      <c r="BD120" s="5">
        <v>1541.87</v>
      </c>
      <c r="BE120" s="5">
        <v>894.1</v>
      </c>
      <c r="BF120" s="5">
        <v>802.76</v>
      </c>
      <c r="BG120" s="5">
        <v>281.51</v>
      </c>
      <c r="BH120" s="5">
        <v>549.16</v>
      </c>
      <c r="BI120" s="5">
        <v>2083.7599999999998</v>
      </c>
      <c r="BJ120" s="5">
        <v>200.29</v>
      </c>
      <c r="BK120" s="5">
        <v>296.71000000000004</v>
      </c>
      <c r="BL120" s="5">
        <v>2311.59</v>
      </c>
      <c r="BM120" s="5">
        <v>5153.1499999999996</v>
      </c>
      <c r="BN120" s="5">
        <v>918.45999999999992</v>
      </c>
      <c r="BO120" s="5">
        <v>4027.71</v>
      </c>
      <c r="BP120" s="5">
        <v>1202.77</v>
      </c>
      <c r="BQ120" s="5">
        <v>769.45999999999992</v>
      </c>
      <c r="BR120" s="5">
        <v>1066.3499999999999</v>
      </c>
      <c r="BS120" s="5">
        <v>269.5</v>
      </c>
      <c r="BT120" s="5">
        <v>115.93</v>
      </c>
      <c r="BU120" s="5">
        <v>415.3</v>
      </c>
      <c r="BV120" s="5">
        <v>0</v>
      </c>
      <c r="BW120" s="5">
        <v>0</v>
      </c>
      <c r="BX120" s="5">
        <v>15.467615417118365</v>
      </c>
      <c r="BY120" s="5">
        <v>6.6617805741806695</v>
      </c>
      <c r="BZ120" s="5">
        <v>17.728358477607081</v>
      </c>
      <c r="CA120" s="5">
        <v>17.941646612563897</v>
      </c>
      <c r="CB120" s="5">
        <v>2.9355117963312076</v>
      </c>
      <c r="CC120" s="5">
        <v>0.61688598291172203</v>
      </c>
      <c r="CD120" s="5">
        <v>2022.01</v>
      </c>
      <c r="CE120" s="5">
        <v>0.99</v>
      </c>
      <c r="CF120" s="5">
        <v>45.089999999999996</v>
      </c>
      <c r="CG120" s="5">
        <v>79308.540000000008</v>
      </c>
      <c r="CH120" s="5">
        <v>11270.48</v>
      </c>
      <c r="CI120" s="5">
        <f t="shared" si="2"/>
        <v>284940.49</v>
      </c>
    </row>
    <row r="121" spans="1:87" x14ac:dyDescent="0.35">
      <c r="A121">
        <v>28</v>
      </c>
      <c r="B121" t="s">
        <v>472</v>
      </c>
      <c r="C121" t="s">
        <v>371</v>
      </c>
      <c r="D121" s="18" t="s">
        <v>628</v>
      </c>
      <c r="E121" s="5">
        <v>9.3679799537071347</v>
      </c>
      <c r="F121" s="5">
        <v>14.881138992072648</v>
      </c>
      <c r="G121" s="5">
        <v>204.17120231847542</v>
      </c>
      <c r="H121" s="5">
        <v>2515.5874425523584</v>
      </c>
      <c r="I121" s="5">
        <v>51.76450956579324</v>
      </c>
      <c r="J121" s="5">
        <v>73.152671265107372</v>
      </c>
      <c r="K121" s="5">
        <v>1716.4939570965657</v>
      </c>
      <c r="L121" s="5">
        <v>5170.4651336550514</v>
      </c>
      <c r="M121" s="5">
        <v>940.66725467138735</v>
      </c>
      <c r="N121" s="5">
        <v>943.91949658889087</v>
      </c>
      <c r="O121" s="5">
        <v>2531.4537303876091</v>
      </c>
      <c r="P121" s="5">
        <v>444.90586370543434</v>
      </c>
      <c r="Q121" s="5">
        <v>1714.6618423209836</v>
      </c>
      <c r="R121" s="5">
        <v>5965.9831489340258</v>
      </c>
      <c r="S121" s="5">
        <v>18.296541291449792</v>
      </c>
      <c r="T121" s="5">
        <v>621.32462186701491</v>
      </c>
      <c r="U121" s="5">
        <v>1742.1300356129595</v>
      </c>
      <c r="V121" s="5">
        <v>3242.6804880413479</v>
      </c>
      <c r="W121" s="5">
        <v>5458.1242098374851</v>
      </c>
      <c r="X121" s="5">
        <v>2206.7538232902966</v>
      </c>
      <c r="Y121" s="5">
        <v>695.47871798339884</v>
      </c>
      <c r="Z121" s="5">
        <v>785.30535696003335</v>
      </c>
      <c r="AA121" s="5">
        <v>1673.0313616778562</v>
      </c>
      <c r="AB121" s="5">
        <v>1945.4735592350708</v>
      </c>
      <c r="AC121" s="5">
        <v>363.68337725365456</v>
      </c>
      <c r="AD121" s="5">
        <v>682.70228522453704</v>
      </c>
      <c r="AE121" s="5">
        <v>507.37680563678538</v>
      </c>
      <c r="AF121" s="5">
        <v>130050.52338771286</v>
      </c>
      <c r="AG121" s="5">
        <v>58000.000000000015</v>
      </c>
      <c r="AH121" s="5">
        <v>4905.0494357193193</v>
      </c>
      <c r="AI121" s="5">
        <v>1264.1836983815426</v>
      </c>
      <c r="AJ121" s="5">
        <v>963.16939224271346</v>
      </c>
      <c r="AK121" s="5">
        <v>1959.7433720619206</v>
      </c>
      <c r="AL121" s="5">
        <v>1020.3700878551863</v>
      </c>
      <c r="AM121" s="5">
        <v>3317.4051346646775</v>
      </c>
      <c r="AN121" s="5">
        <v>6693.4986103357478</v>
      </c>
      <c r="AO121" s="5">
        <v>3452.4324359513375</v>
      </c>
      <c r="AP121" s="5">
        <v>119.3091782971524</v>
      </c>
      <c r="AQ121" s="5">
        <v>407.20263446061062</v>
      </c>
      <c r="AR121" s="5">
        <v>1808.472696213523</v>
      </c>
      <c r="AS121" s="5">
        <v>343.37916587748282</v>
      </c>
      <c r="AT121" s="5">
        <v>4866.7703316331445</v>
      </c>
      <c r="AU121" s="5">
        <v>168.10191588634623</v>
      </c>
      <c r="AV121" s="5">
        <v>754.43792979438615</v>
      </c>
      <c r="AW121" s="5">
        <v>1614.394858578848</v>
      </c>
      <c r="AX121" s="5">
        <v>756.70340803617933</v>
      </c>
      <c r="AY121" s="5">
        <v>905.66663107116824</v>
      </c>
      <c r="AZ121" s="5">
        <v>276.3417070814952</v>
      </c>
      <c r="BA121" s="5">
        <v>268.25930599842542</v>
      </c>
      <c r="BB121" s="5">
        <v>4075.6394434795561</v>
      </c>
      <c r="BC121" s="5">
        <v>0</v>
      </c>
      <c r="BD121" s="5">
        <v>1384.8967239344627</v>
      </c>
      <c r="BE121" s="5">
        <v>460.46023896681601</v>
      </c>
      <c r="BF121" s="5">
        <v>523.03786125471004</v>
      </c>
      <c r="BG121" s="5">
        <v>280.48924203416084</v>
      </c>
      <c r="BH121" s="5">
        <v>588.03467080271651</v>
      </c>
      <c r="BI121" s="5">
        <v>224.44068104436903</v>
      </c>
      <c r="BJ121" s="5">
        <v>150.92420083999681</v>
      </c>
      <c r="BK121" s="5">
        <v>160.61658138825237</v>
      </c>
      <c r="BL121" s="5">
        <v>1061.7122567624413</v>
      </c>
      <c r="BM121" s="5">
        <v>3789.7888749418494</v>
      </c>
      <c r="BN121" s="5">
        <v>2389.2668153293816</v>
      </c>
      <c r="BO121" s="5">
        <v>3139.8391018168541</v>
      </c>
      <c r="BP121" s="5">
        <v>1557.8769278754382</v>
      </c>
      <c r="BQ121" s="5">
        <v>746.77009075254443</v>
      </c>
      <c r="BR121" s="5">
        <v>946.6480496295859</v>
      </c>
      <c r="BS121" s="5">
        <v>526.36478645580837</v>
      </c>
      <c r="BT121" s="5">
        <v>69.487315838895583</v>
      </c>
      <c r="BU121" s="5">
        <v>1331.6689132935082</v>
      </c>
      <c r="BV121" s="5">
        <v>0.03</v>
      </c>
      <c r="BW121" s="5">
        <v>0</v>
      </c>
      <c r="BX121" s="5">
        <v>7.1429293775296347</v>
      </c>
      <c r="BY121" s="5">
        <v>3.0764036269810751</v>
      </c>
      <c r="BZ121" s="5">
        <v>8.2959657103273088</v>
      </c>
      <c r="CA121" s="5">
        <v>8.3957736568022447</v>
      </c>
      <c r="CB121" s="5">
        <v>1.3736694931674303</v>
      </c>
      <c r="CC121" s="5">
        <v>0.28867111232443748</v>
      </c>
      <c r="CD121" s="5">
        <v>108388.85619236073</v>
      </c>
      <c r="CE121" s="5">
        <v>-4.53</v>
      </c>
      <c r="CF121" s="5">
        <v>379.5599083277607</v>
      </c>
      <c r="CG121" s="5">
        <v>-5588.6799999999994</v>
      </c>
      <c r="CH121" s="5">
        <v>2477.88</v>
      </c>
      <c r="CI121" s="5">
        <f t="shared" si="2"/>
        <v>395244.90416388045</v>
      </c>
    </row>
    <row r="122" spans="1:87" x14ac:dyDescent="0.35">
      <c r="A122">
        <v>29</v>
      </c>
      <c r="B122" t="s">
        <v>473</v>
      </c>
      <c r="C122" t="s">
        <v>372</v>
      </c>
      <c r="D122" s="18" t="s">
        <v>628</v>
      </c>
      <c r="E122" s="5">
        <v>330.93346155389168</v>
      </c>
      <c r="F122" s="5">
        <v>186.29705980541138</v>
      </c>
      <c r="G122" s="5">
        <v>1243.2605715426166</v>
      </c>
      <c r="H122" s="5">
        <v>4422.1579041501891</v>
      </c>
      <c r="I122" s="5">
        <v>89.821620140930762</v>
      </c>
      <c r="J122" s="5">
        <v>130.15155802189764</v>
      </c>
      <c r="K122" s="5">
        <v>3050.1729864353538</v>
      </c>
      <c r="L122" s="5">
        <v>9122.3275717850411</v>
      </c>
      <c r="M122" s="5">
        <v>1670.9438987464264</v>
      </c>
      <c r="N122" s="5">
        <v>1658.8479611510329</v>
      </c>
      <c r="O122" s="5">
        <v>4463.5288109938201</v>
      </c>
      <c r="P122" s="5">
        <v>788.14743056768316</v>
      </c>
      <c r="Q122" s="5">
        <v>3024.7088158457555</v>
      </c>
      <c r="R122" s="5">
        <v>7266.6270967767532</v>
      </c>
      <c r="S122" s="5">
        <v>646.34401161875951</v>
      </c>
      <c r="T122" s="5">
        <v>1093.7235651806484</v>
      </c>
      <c r="U122" s="5">
        <v>2195.5651777715975</v>
      </c>
      <c r="V122" s="5">
        <v>5732.5978147742226</v>
      </c>
      <c r="W122" s="5">
        <v>9642.3006999421214</v>
      </c>
      <c r="X122" s="5">
        <v>3912.2779136544882</v>
      </c>
      <c r="Y122" s="5">
        <v>1230.0357114494195</v>
      </c>
      <c r="Z122" s="5">
        <v>1388.8778350913924</v>
      </c>
      <c r="AA122" s="5">
        <v>2962.7315935716242</v>
      </c>
      <c r="AB122" s="5">
        <v>3442.5391473681593</v>
      </c>
      <c r="AC122" s="5">
        <v>646.49042611634752</v>
      </c>
      <c r="AD122" s="5">
        <v>1206.5804283316288</v>
      </c>
      <c r="AE122" s="5">
        <v>904.41331488294145</v>
      </c>
      <c r="AF122" s="5">
        <v>7977.0916077630436</v>
      </c>
      <c r="AG122" s="5">
        <v>20000</v>
      </c>
      <c r="AH122" s="5">
        <v>63.624796411483501</v>
      </c>
      <c r="AI122" s="5">
        <v>2230.2912213509185</v>
      </c>
      <c r="AJ122" s="5">
        <v>1693.0780570705215</v>
      </c>
      <c r="AK122" s="5">
        <v>3471.9784801368169</v>
      </c>
      <c r="AL122" s="5">
        <v>1808.8022796147095</v>
      </c>
      <c r="AM122" s="5">
        <v>5864.2834323200459</v>
      </c>
      <c r="AN122" s="5">
        <v>11799.237090883131</v>
      </c>
      <c r="AO122" s="5">
        <v>6097.5091802590041</v>
      </c>
      <c r="AP122" s="5">
        <v>208.27293052400299</v>
      </c>
      <c r="AQ122" s="5">
        <v>719.41304134292898</v>
      </c>
      <c r="AR122" s="5">
        <v>3190.9229477554791</v>
      </c>
      <c r="AS122" s="5">
        <v>612.2175883397673</v>
      </c>
      <c r="AT122" s="5">
        <v>8623.8251894251171</v>
      </c>
      <c r="AU122" s="5">
        <v>298.72156705764917</v>
      </c>
      <c r="AV122" s="5">
        <v>1338.3938841711117</v>
      </c>
      <c r="AW122" s="5">
        <v>2854.7204105041528</v>
      </c>
      <c r="AX122" s="5">
        <v>1341.2306767828145</v>
      </c>
      <c r="AY122" s="5">
        <v>1611.9373949154508</v>
      </c>
      <c r="AZ122" s="5">
        <v>492.55485793581767</v>
      </c>
      <c r="BA122" s="5">
        <v>476.02110528906962</v>
      </c>
      <c r="BB122" s="5">
        <v>7170.1881272880291</v>
      </c>
      <c r="BC122" s="5">
        <v>0</v>
      </c>
      <c r="BD122" s="5">
        <v>2454.0021477188661</v>
      </c>
      <c r="BE122" s="5">
        <v>815.18218590796596</v>
      </c>
      <c r="BF122" s="5">
        <v>930.59581493215478</v>
      </c>
      <c r="BG122" s="5">
        <v>497.79014043810173</v>
      </c>
      <c r="BH122" s="5">
        <v>1031.3871781767086</v>
      </c>
      <c r="BI122" s="5">
        <v>396.34741064965914</v>
      </c>
      <c r="BJ122" s="5">
        <v>269.12395830636444</v>
      </c>
      <c r="BK122" s="5">
        <v>286.9360938897168</v>
      </c>
      <c r="BL122" s="5">
        <v>1887.221941468689</v>
      </c>
      <c r="BM122" s="5">
        <v>6692.7242755419347</v>
      </c>
      <c r="BN122" s="5">
        <v>4235.9035978247466</v>
      </c>
      <c r="BO122" s="5">
        <v>5587.665714990063</v>
      </c>
      <c r="BP122" s="5">
        <v>2761.4715065855639</v>
      </c>
      <c r="BQ122" s="5">
        <v>1322.4445351525255</v>
      </c>
      <c r="BR122" s="5">
        <v>1665.9216800669099</v>
      </c>
      <c r="BS122" s="5">
        <v>926.35888862798083</v>
      </c>
      <c r="BT122" s="5">
        <v>122.63344884710608</v>
      </c>
      <c r="BU122" s="5">
        <v>2376.9947946329444</v>
      </c>
      <c r="BV122" s="5">
        <v>0</v>
      </c>
      <c r="BW122" s="5">
        <v>0</v>
      </c>
      <c r="BX122" s="5">
        <v>12.615475686036737</v>
      </c>
      <c r="BY122" s="5">
        <v>5.4333863748821543</v>
      </c>
      <c r="BZ122" s="5">
        <v>14.583536750466301</v>
      </c>
      <c r="CA122" s="5">
        <v>-827.02160638221994</v>
      </c>
      <c r="CB122" s="5">
        <v>2.4147833098759586</v>
      </c>
      <c r="CC122" s="5">
        <v>0.50745698841796727</v>
      </c>
      <c r="CD122" s="5">
        <v>84544.873580425701</v>
      </c>
      <c r="CE122" s="5">
        <v>0</v>
      </c>
      <c r="CF122" s="5">
        <v>563.63249053617142</v>
      </c>
      <c r="CG122" s="5">
        <v>0</v>
      </c>
      <c r="CH122" s="5">
        <v>0</v>
      </c>
      <c r="CI122" s="5">
        <f t="shared" si="2"/>
        <v>280974.46467185859</v>
      </c>
    </row>
    <row r="123" spans="1:87" x14ac:dyDescent="0.35">
      <c r="A123">
        <v>30</v>
      </c>
      <c r="B123" t="s">
        <v>474</v>
      </c>
      <c r="C123" t="s">
        <v>373</v>
      </c>
      <c r="D123" s="18" t="s">
        <v>628</v>
      </c>
      <c r="E123" s="5">
        <v>2.7017890861768854</v>
      </c>
      <c r="F123" s="5">
        <v>2.2844497230309195</v>
      </c>
      <c r="G123" s="5">
        <v>40.657144924453597</v>
      </c>
      <c r="H123" s="5">
        <v>386.17465329745221</v>
      </c>
      <c r="I123" s="5">
        <v>7.843870293276014</v>
      </c>
      <c r="J123" s="5">
        <v>11.365770712994996</v>
      </c>
      <c r="K123" s="5">
        <v>266.36305646808091</v>
      </c>
      <c r="L123" s="5">
        <v>796.6272945599078</v>
      </c>
      <c r="M123" s="5">
        <v>145.91884658218638</v>
      </c>
      <c r="N123" s="5">
        <v>144.86254226007594</v>
      </c>
      <c r="O123" s="5">
        <v>389.78745861857078</v>
      </c>
      <c r="P123" s="5">
        <v>68.826705726882565</v>
      </c>
      <c r="Q123" s="5">
        <v>264.13934183326052</v>
      </c>
      <c r="R123" s="5">
        <v>397.70647540762701</v>
      </c>
      <c r="S123" s="5">
        <v>5.2768468570923641</v>
      </c>
      <c r="T123" s="5">
        <v>95.511812952336726</v>
      </c>
      <c r="U123" s="5">
        <v>259.64586782989733</v>
      </c>
      <c r="V123" s="5">
        <v>500.61169718442983</v>
      </c>
      <c r="W123" s="5">
        <v>842.03509022039316</v>
      </c>
      <c r="X123" s="5">
        <v>341.6482630552149</v>
      </c>
      <c r="Y123" s="5">
        <v>107.4155705671816</v>
      </c>
      <c r="Z123" s="5">
        <v>121.28680794857445</v>
      </c>
      <c r="AA123" s="5">
        <v>258.72704475051961</v>
      </c>
      <c r="AB123" s="5">
        <v>300.62729339677026</v>
      </c>
      <c r="AC123" s="5">
        <v>56.456196629997933</v>
      </c>
      <c r="AD123" s="5">
        <v>105.36728644383412</v>
      </c>
      <c r="AE123" s="5">
        <v>78.979879480273183</v>
      </c>
      <c r="AF123" s="5">
        <v>3345.6638840684495</v>
      </c>
      <c r="AG123" s="5">
        <v>1000</v>
      </c>
      <c r="AH123" s="5">
        <v>266.02688832487485</v>
      </c>
      <c r="AI123" s="5">
        <v>194.76508026753865</v>
      </c>
      <c r="AJ123" s="5">
        <v>147.85176058076078</v>
      </c>
      <c r="AK123" s="5">
        <v>303.19814780126251</v>
      </c>
      <c r="AL123" s="5">
        <v>157.95763253010426</v>
      </c>
      <c r="AM123" s="5">
        <v>512.11143301527682</v>
      </c>
      <c r="AN123" s="5">
        <v>1030.3942987811224</v>
      </c>
      <c r="AO123" s="5">
        <v>532.47838378965776</v>
      </c>
      <c r="AP123" s="5">
        <v>18.187891178844612</v>
      </c>
      <c r="AQ123" s="5">
        <v>62.824324196460374</v>
      </c>
      <c r="AR123" s="5">
        <v>278.65435603099746</v>
      </c>
      <c r="AS123" s="5">
        <v>53.463245782749944</v>
      </c>
      <c r="AT123" s="5">
        <v>753.094478941739</v>
      </c>
      <c r="AU123" s="5">
        <v>26.086517056004556</v>
      </c>
      <c r="AV123" s="5">
        <v>116.87818603450205</v>
      </c>
      <c r="AW123" s="5">
        <v>249.29473091699901</v>
      </c>
      <c r="AX123" s="5">
        <v>117.12591518100605</v>
      </c>
      <c r="AY123" s="5">
        <v>140.76597401338091</v>
      </c>
      <c r="AZ123" s="5">
        <v>43.013434982687144</v>
      </c>
      <c r="BA123" s="5">
        <v>41.569588712504995</v>
      </c>
      <c r="BB123" s="5">
        <v>626.15242923241419</v>
      </c>
      <c r="BC123" s="5">
        <v>0</v>
      </c>
      <c r="BD123" s="5">
        <v>214.30112834667119</v>
      </c>
      <c r="BE123" s="5">
        <v>71.187575125217961</v>
      </c>
      <c r="BF123" s="5">
        <v>81.266323813135273</v>
      </c>
      <c r="BG123" s="5">
        <v>43.47061752773746</v>
      </c>
      <c r="BH123" s="5">
        <v>90.068151020574845</v>
      </c>
      <c r="BI123" s="5">
        <v>34.611908305971859</v>
      </c>
      <c r="BJ123" s="5">
        <v>23.501840853638715</v>
      </c>
      <c r="BK123" s="5">
        <v>25.057324722030831</v>
      </c>
      <c r="BL123" s="5">
        <v>164.80580176886954</v>
      </c>
      <c r="BM123" s="5">
        <v>584.45684951621513</v>
      </c>
      <c r="BN123" s="5">
        <v>369.90958684587156</v>
      </c>
      <c r="BO123" s="5">
        <v>487.95518319308354</v>
      </c>
      <c r="BP123" s="5">
        <v>241.1515655389982</v>
      </c>
      <c r="BQ123" s="5">
        <v>115.48537409493017</v>
      </c>
      <c r="BR123" s="5">
        <v>145.4802703035044</v>
      </c>
      <c r="BS123" s="5">
        <v>80.89632491621083</v>
      </c>
      <c r="BT123" s="5">
        <v>10.709235313998326</v>
      </c>
      <c r="BU123" s="5">
        <v>207.57629207354739</v>
      </c>
      <c r="BV123" s="5">
        <v>0</v>
      </c>
      <c r="BW123" s="5">
        <v>0</v>
      </c>
      <c r="BX123" s="5">
        <v>1.1016741271643691</v>
      </c>
      <c r="BY123" s="5">
        <v>0.47448240090703792</v>
      </c>
      <c r="BZ123" s="5">
        <v>1.2735393829280828</v>
      </c>
      <c r="CA123" s="5">
        <v>-1311.0178519883152</v>
      </c>
      <c r="CB123" s="5">
        <v>0.21087625717857017</v>
      </c>
      <c r="CC123" s="5">
        <v>4.4314796263101079E-2</v>
      </c>
      <c r="CD123" s="5">
        <v>12717.520227213583</v>
      </c>
      <c r="CE123" s="5">
        <v>0</v>
      </c>
      <c r="CF123" s="5">
        <v>63.58760113606791</v>
      </c>
      <c r="CG123" s="5">
        <v>0</v>
      </c>
      <c r="CH123" s="5">
        <v>0</v>
      </c>
      <c r="CI123" s="5">
        <f t="shared" si="2"/>
        <v>30481.493854835815</v>
      </c>
    </row>
    <row r="124" spans="1:87" x14ac:dyDescent="0.35">
      <c r="A124">
        <v>31</v>
      </c>
      <c r="B124" t="s">
        <v>475</v>
      </c>
      <c r="C124" t="s">
        <v>476</v>
      </c>
      <c r="D124" s="18" t="s">
        <v>628</v>
      </c>
      <c r="E124" s="5">
        <v>25.267088351685246</v>
      </c>
      <c r="F124" s="5">
        <v>23.748324411733435</v>
      </c>
      <c r="G124" s="5">
        <v>38.603501816817605</v>
      </c>
      <c r="H124" s="5">
        <v>1674.6899999999998</v>
      </c>
      <c r="I124" s="5">
        <v>20.25</v>
      </c>
      <c r="J124" s="5">
        <v>34.690000000000005</v>
      </c>
      <c r="K124" s="5">
        <v>123.80000000000001</v>
      </c>
      <c r="L124" s="5">
        <v>1614.89</v>
      </c>
      <c r="M124" s="5">
        <v>178</v>
      </c>
      <c r="N124" s="5">
        <v>91.81</v>
      </c>
      <c r="O124" s="5">
        <v>264.38</v>
      </c>
      <c r="P124" s="5">
        <v>77.789999999999992</v>
      </c>
      <c r="Q124" s="5">
        <v>419.77</v>
      </c>
      <c r="R124" s="5">
        <v>604.35559976801028</v>
      </c>
      <c r="S124" s="5">
        <v>49.348987468571131</v>
      </c>
      <c r="T124" s="5">
        <v>153.98999999999998</v>
      </c>
      <c r="U124" s="5">
        <v>203.4764981831824</v>
      </c>
      <c r="V124" s="5">
        <v>268.94</v>
      </c>
      <c r="W124" s="5">
        <v>481.03999999999996</v>
      </c>
      <c r="X124" s="5">
        <v>413.34999999999997</v>
      </c>
      <c r="Y124" s="5">
        <v>167.59</v>
      </c>
      <c r="Z124" s="5">
        <v>138.47</v>
      </c>
      <c r="AA124" s="5">
        <v>370.61</v>
      </c>
      <c r="AB124" s="5">
        <v>317.10000000000002</v>
      </c>
      <c r="AC124" s="5">
        <v>95.5</v>
      </c>
      <c r="AD124" s="5">
        <v>154</v>
      </c>
      <c r="AE124" s="5">
        <v>111.47999999999999</v>
      </c>
      <c r="AF124" s="5">
        <v>542.68978565905354</v>
      </c>
      <c r="AG124" s="5">
        <v>297.83457320032323</v>
      </c>
      <c r="AH124" s="5">
        <v>19.965641140623209</v>
      </c>
      <c r="AI124" s="5">
        <v>3323.52</v>
      </c>
      <c r="AJ124" s="5">
        <v>1552.5279757977514</v>
      </c>
      <c r="AK124" s="5">
        <v>745.9</v>
      </c>
      <c r="AL124" s="5">
        <v>283.60000000000002</v>
      </c>
      <c r="AM124" s="5">
        <v>798.66</v>
      </c>
      <c r="AN124" s="5">
        <v>1275.94</v>
      </c>
      <c r="AO124" s="5">
        <v>294.37</v>
      </c>
      <c r="AP124" s="5">
        <v>39.25</v>
      </c>
      <c r="AQ124" s="5">
        <v>22.62</v>
      </c>
      <c r="AR124" s="5">
        <v>374.90999999999997</v>
      </c>
      <c r="AS124" s="5">
        <v>69.86</v>
      </c>
      <c r="AT124" s="5">
        <v>2461.5</v>
      </c>
      <c r="AU124" s="5">
        <v>54.44</v>
      </c>
      <c r="AV124" s="5">
        <v>307.40999999999997</v>
      </c>
      <c r="AW124" s="5">
        <v>531.07999999999993</v>
      </c>
      <c r="AX124" s="5">
        <v>156.58000000000001</v>
      </c>
      <c r="AY124" s="5">
        <v>208.73999999999998</v>
      </c>
      <c r="AZ124" s="5">
        <v>455.98</v>
      </c>
      <c r="BA124" s="5">
        <v>141.29000000000002</v>
      </c>
      <c r="BB124" s="5">
        <v>2410.08</v>
      </c>
      <c r="BC124" s="5">
        <v>0</v>
      </c>
      <c r="BD124" s="5">
        <v>339.57</v>
      </c>
      <c r="BE124" s="5">
        <v>174.26</v>
      </c>
      <c r="BF124" s="5">
        <v>223</v>
      </c>
      <c r="BG124" s="5">
        <v>48.59</v>
      </c>
      <c r="BH124" s="5">
        <v>81.92</v>
      </c>
      <c r="BI124" s="5">
        <v>85.03</v>
      </c>
      <c r="BJ124" s="5">
        <v>24.520000000000003</v>
      </c>
      <c r="BK124" s="5">
        <v>60.690000000000005</v>
      </c>
      <c r="BL124" s="5">
        <v>415.93</v>
      </c>
      <c r="BM124" s="5">
        <v>2287.46</v>
      </c>
      <c r="BN124" s="5">
        <v>1463.05</v>
      </c>
      <c r="BO124" s="5">
        <v>1618.95</v>
      </c>
      <c r="BP124" s="5">
        <v>924.9</v>
      </c>
      <c r="BQ124" s="5">
        <v>301.12</v>
      </c>
      <c r="BR124" s="5">
        <v>671.39</v>
      </c>
      <c r="BS124" s="5">
        <v>287.10000000000002</v>
      </c>
      <c r="BT124" s="5">
        <v>31.05</v>
      </c>
      <c r="BU124" s="5">
        <v>382.36</v>
      </c>
      <c r="BV124" s="5">
        <v>0</v>
      </c>
      <c r="BW124" s="5">
        <v>0</v>
      </c>
      <c r="BX124" s="5">
        <v>0.60903845618169128</v>
      </c>
      <c r="BY124" s="5">
        <v>0.26230808349617285</v>
      </c>
      <c r="BZ124" s="5">
        <v>13.239261127956793</v>
      </c>
      <c r="CA124" s="5">
        <v>13.398541374785909</v>
      </c>
      <c r="CB124" s="5">
        <v>2.1921943458508033</v>
      </c>
      <c r="CC124" s="5">
        <v>0.46068081397725402</v>
      </c>
      <c r="CD124" s="5">
        <v>30474.720000000001</v>
      </c>
      <c r="CE124" s="5">
        <v>7.6199999999999992</v>
      </c>
      <c r="CF124" s="5">
        <v>1844.4799999999998</v>
      </c>
      <c r="CG124" s="5">
        <v>30.24</v>
      </c>
      <c r="CH124" s="5">
        <v>18.87</v>
      </c>
      <c r="CI124" s="5">
        <f t="shared" si="2"/>
        <v>66312.670000000013</v>
      </c>
    </row>
    <row r="125" spans="1:87" x14ac:dyDescent="0.35">
      <c r="A125">
        <v>32</v>
      </c>
      <c r="B125" t="s">
        <v>477</v>
      </c>
      <c r="C125" t="s">
        <v>375</v>
      </c>
      <c r="D125" s="18" t="s">
        <v>628</v>
      </c>
      <c r="E125" s="5">
        <v>18.659914060180977</v>
      </c>
      <c r="F125" s="5">
        <v>19.897640713994715</v>
      </c>
      <c r="G125" s="5">
        <v>49.065902151604057</v>
      </c>
      <c r="H125" s="5">
        <v>1926.5760112167989</v>
      </c>
      <c r="I125" s="5">
        <v>49.443843276237907</v>
      </c>
      <c r="J125" s="5">
        <v>41.367772292129246</v>
      </c>
      <c r="K125" s="5">
        <v>751.34007126000233</v>
      </c>
      <c r="L125" s="5">
        <v>5497.8348135011875</v>
      </c>
      <c r="M125" s="5">
        <v>1539.5739235275892</v>
      </c>
      <c r="N125" s="5">
        <v>1071.552330096305</v>
      </c>
      <c r="O125" s="5">
        <v>5617.8104023499618</v>
      </c>
      <c r="P125" s="5">
        <v>249.24532614400059</v>
      </c>
      <c r="Q125" s="5">
        <v>1141.3938737893686</v>
      </c>
      <c r="R125" s="5">
        <v>3136.5605862749885</v>
      </c>
      <c r="S125" s="5">
        <v>36.343820601946774</v>
      </c>
      <c r="T125" s="5">
        <v>773.03645402722339</v>
      </c>
      <c r="U125" s="5">
        <v>4485.5864513289771</v>
      </c>
      <c r="V125" s="5">
        <v>2384.7628046700493</v>
      </c>
      <c r="W125" s="5">
        <v>21963.963737631853</v>
      </c>
      <c r="X125" s="5">
        <v>6518.7776071923827</v>
      </c>
      <c r="Y125" s="5">
        <v>482.73259226218789</v>
      </c>
      <c r="Z125" s="5">
        <v>685.32522227590562</v>
      </c>
      <c r="AA125" s="5">
        <v>1642.7447234486651</v>
      </c>
      <c r="AB125" s="5">
        <v>1691.9041320334886</v>
      </c>
      <c r="AC125" s="5">
        <v>769.497413811564</v>
      </c>
      <c r="AD125" s="5">
        <v>764.88468284396481</v>
      </c>
      <c r="AE125" s="5">
        <v>644.00458114764365</v>
      </c>
      <c r="AF125" s="5">
        <v>1463.0948642161702</v>
      </c>
      <c r="AG125" s="5">
        <v>1790.3147594706111</v>
      </c>
      <c r="AH125" s="5">
        <v>77.281443586046436</v>
      </c>
      <c r="AI125" s="5">
        <v>2984.6562516702893</v>
      </c>
      <c r="AJ125" s="5">
        <v>44433.953550813443</v>
      </c>
      <c r="AK125" s="5">
        <v>6766.6282188771338</v>
      </c>
      <c r="AL125" s="5">
        <v>1194.4929869156308</v>
      </c>
      <c r="AM125" s="5">
        <v>4178.7241185736311</v>
      </c>
      <c r="AN125" s="5">
        <v>4134.4895579222284</v>
      </c>
      <c r="AO125" s="5">
        <v>960.10517540777789</v>
      </c>
      <c r="AP125" s="5">
        <v>246.99727763782295</v>
      </c>
      <c r="AQ125" s="5">
        <v>204.48777428349234</v>
      </c>
      <c r="AR125" s="5">
        <v>1036.2563496419409</v>
      </c>
      <c r="AS125" s="5">
        <v>283.07318183982062</v>
      </c>
      <c r="AT125" s="5">
        <v>3944.3503617323645</v>
      </c>
      <c r="AU125" s="5">
        <v>306.1962494773199</v>
      </c>
      <c r="AV125" s="5">
        <v>370.31478491706434</v>
      </c>
      <c r="AW125" s="5">
        <v>711.08033176263439</v>
      </c>
      <c r="AX125" s="5">
        <v>1136.8572994426056</v>
      </c>
      <c r="AY125" s="5">
        <v>524.67943952280075</v>
      </c>
      <c r="AZ125" s="5">
        <v>290.39146543203753</v>
      </c>
      <c r="BA125" s="5">
        <v>243.09656813598588</v>
      </c>
      <c r="BB125" s="5">
        <v>8207.8032244269525</v>
      </c>
      <c r="BC125" s="5">
        <v>0</v>
      </c>
      <c r="BD125" s="5">
        <v>1922.4071849958245</v>
      </c>
      <c r="BE125" s="5">
        <v>803.09874735224901</v>
      </c>
      <c r="BF125" s="5">
        <v>596.44649276850498</v>
      </c>
      <c r="BG125" s="5">
        <v>425.68774777789878</v>
      </c>
      <c r="BH125" s="5">
        <v>540.3541095967031</v>
      </c>
      <c r="BI125" s="5">
        <v>550.95888225833585</v>
      </c>
      <c r="BJ125" s="5">
        <v>108.20051898021758</v>
      </c>
      <c r="BK125" s="5">
        <v>178.78206263965109</v>
      </c>
      <c r="BL125" s="5">
        <v>2667.2428126428849</v>
      </c>
      <c r="BM125" s="5">
        <v>17630.037537926444</v>
      </c>
      <c r="BN125" s="5">
        <v>1402.0434292429522</v>
      </c>
      <c r="BO125" s="5">
        <v>4039.9570974530498</v>
      </c>
      <c r="BP125" s="5">
        <v>1456.3188642477089</v>
      </c>
      <c r="BQ125" s="5">
        <v>577.76469887318046</v>
      </c>
      <c r="BR125" s="5">
        <v>685.34935228782763</v>
      </c>
      <c r="BS125" s="5">
        <v>408.86017209538301</v>
      </c>
      <c r="BT125" s="5">
        <v>87.789296058112726</v>
      </c>
      <c r="BU125" s="5">
        <v>725.46232329796521</v>
      </c>
      <c r="BV125" s="5">
        <v>-6.6234250045371429E-4</v>
      </c>
      <c r="BW125" s="5">
        <v>0</v>
      </c>
      <c r="BX125" s="5">
        <v>1.9813705993961699</v>
      </c>
      <c r="BY125" s="5">
        <v>0.85336076786106019</v>
      </c>
      <c r="BZ125" s="5">
        <v>296.32841351330285</v>
      </c>
      <c r="CA125" s="5">
        <v>309.4657654553605</v>
      </c>
      <c r="CB125" s="5">
        <v>62.710406009121513</v>
      </c>
      <c r="CC125" s="5">
        <v>13.178339292684059</v>
      </c>
      <c r="CD125" s="5">
        <v>47610.937349334796</v>
      </c>
      <c r="CE125" s="5">
        <v>10.855969075151329</v>
      </c>
      <c r="CF125" s="5">
        <v>19894.360060485331</v>
      </c>
      <c r="CG125" s="5">
        <v>295.46292374037989</v>
      </c>
      <c r="CH125" s="5">
        <v>12323.83</v>
      </c>
      <c r="CI125" s="5">
        <f t="shared" si="2"/>
        <v>265069.9364960618</v>
      </c>
    </row>
    <row r="126" spans="1:87" x14ac:dyDescent="0.35">
      <c r="A126">
        <v>33</v>
      </c>
      <c r="B126" t="s">
        <v>478</v>
      </c>
      <c r="C126" t="s">
        <v>479</v>
      </c>
      <c r="D126" s="18" t="s">
        <v>628</v>
      </c>
      <c r="E126" s="5">
        <v>78.295749608954253</v>
      </c>
      <c r="F126" s="5">
        <v>64.700710072633555</v>
      </c>
      <c r="G126" s="5">
        <v>151.87813217484535</v>
      </c>
      <c r="H126" s="5">
        <v>4425.03</v>
      </c>
      <c r="I126" s="5">
        <v>490.09</v>
      </c>
      <c r="J126" s="5">
        <v>75.790000000000006</v>
      </c>
      <c r="K126" s="5">
        <v>2061.58</v>
      </c>
      <c r="L126" s="5">
        <v>3878.79</v>
      </c>
      <c r="M126" s="5">
        <v>1092.6400000000001</v>
      </c>
      <c r="N126" s="5">
        <v>943.12</v>
      </c>
      <c r="O126" s="5">
        <v>910.68</v>
      </c>
      <c r="P126" s="5">
        <v>625.28</v>
      </c>
      <c r="Q126" s="5">
        <v>1470.14</v>
      </c>
      <c r="R126" s="5">
        <v>2704.5646162019748</v>
      </c>
      <c r="S126" s="5">
        <v>152.9189241164371</v>
      </c>
      <c r="T126" s="5">
        <v>1093.76</v>
      </c>
      <c r="U126" s="5">
        <v>1623.1418678251548</v>
      </c>
      <c r="V126" s="5">
        <v>1849.55</v>
      </c>
      <c r="W126" s="5">
        <v>2359.3000000000002</v>
      </c>
      <c r="X126" s="5">
        <v>3898.27</v>
      </c>
      <c r="Y126" s="5">
        <v>943.19</v>
      </c>
      <c r="Z126" s="5">
        <v>1490.84</v>
      </c>
      <c r="AA126" s="5">
        <v>3203.4500000000003</v>
      </c>
      <c r="AB126" s="5">
        <v>2725.85</v>
      </c>
      <c r="AC126" s="5">
        <v>1554.84</v>
      </c>
      <c r="AD126" s="5">
        <v>1207.8699999999999</v>
      </c>
      <c r="AE126" s="5">
        <v>2863.3</v>
      </c>
      <c r="AF126" s="5">
        <v>10601.573644122644</v>
      </c>
      <c r="AG126" s="5">
        <v>10036.31815811094</v>
      </c>
      <c r="AH126" s="5">
        <v>490.228197766417</v>
      </c>
      <c r="AI126" s="5">
        <v>1721.78</v>
      </c>
      <c r="AJ126" s="5">
        <v>5661.552098503641</v>
      </c>
      <c r="AK126" s="5">
        <v>391864.85</v>
      </c>
      <c r="AL126" s="5">
        <v>2078.46</v>
      </c>
      <c r="AM126" s="5">
        <v>10959.060000000001</v>
      </c>
      <c r="AN126" s="5">
        <v>9579.0199999999986</v>
      </c>
      <c r="AO126" s="5">
        <v>6109.2099999999991</v>
      </c>
      <c r="AP126" s="5">
        <v>339.22</v>
      </c>
      <c r="AQ126" s="5">
        <v>443.01000000000005</v>
      </c>
      <c r="AR126" s="5">
        <v>10967.7</v>
      </c>
      <c r="AS126" s="5">
        <v>1196.07</v>
      </c>
      <c r="AT126" s="5">
        <v>6324.1100000000006</v>
      </c>
      <c r="AU126" s="5">
        <v>538.86</v>
      </c>
      <c r="AV126" s="5">
        <v>1293.54</v>
      </c>
      <c r="AW126" s="5">
        <v>3969.83</v>
      </c>
      <c r="AX126" s="5">
        <v>2092.5300000000002</v>
      </c>
      <c r="AY126" s="5">
        <v>5032.8100000000004</v>
      </c>
      <c r="AZ126" s="5">
        <v>5450.23</v>
      </c>
      <c r="BA126" s="5">
        <v>1124.8599999999999</v>
      </c>
      <c r="BB126" s="5">
        <v>116135.96</v>
      </c>
      <c r="BC126" s="5">
        <v>0</v>
      </c>
      <c r="BD126" s="5">
        <v>7529.55</v>
      </c>
      <c r="BE126" s="5">
        <v>6861.95</v>
      </c>
      <c r="BF126" s="5">
        <v>1875</v>
      </c>
      <c r="BG126" s="5">
        <v>1025.4099999999999</v>
      </c>
      <c r="BH126" s="5">
        <v>1856.72</v>
      </c>
      <c r="BI126" s="5">
        <v>1404.71</v>
      </c>
      <c r="BJ126" s="5">
        <v>715.45999999999992</v>
      </c>
      <c r="BK126" s="5">
        <v>382.26000000000005</v>
      </c>
      <c r="BL126" s="5">
        <v>6137.26</v>
      </c>
      <c r="BM126" s="5">
        <v>30743.760000000002</v>
      </c>
      <c r="BN126" s="5">
        <v>8436.2999999999993</v>
      </c>
      <c r="BO126" s="5">
        <v>8345.25</v>
      </c>
      <c r="BP126" s="5">
        <v>3711.36</v>
      </c>
      <c r="BQ126" s="5">
        <v>2342.8599999999997</v>
      </c>
      <c r="BR126" s="5">
        <v>1783.61</v>
      </c>
      <c r="BS126" s="5">
        <v>1811.8799999999999</v>
      </c>
      <c r="BT126" s="5">
        <v>113.57000000000001</v>
      </c>
      <c r="BU126" s="5">
        <v>1049.97</v>
      </c>
      <c r="BV126" s="5">
        <v>0</v>
      </c>
      <c r="BW126" s="5">
        <v>0</v>
      </c>
      <c r="BX126" s="5">
        <v>12.639684162413801</v>
      </c>
      <c r="BY126" s="5">
        <v>5.4438127756756947</v>
      </c>
      <c r="BZ126" s="5">
        <v>48.406213185766916</v>
      </c>
      <c r="CA126" s="5">
        <v>48.988583569564994</v>
      </c>
      <c r="CB126" s="5">
        <v>8.0152378463029503</v>
      </c>
      <c r="CC126" s="5">
        <v>1.6843699566349668</v>
      </c>
      <c r="CD126" s="5">
        <v>48893.33</v>
      </c>
      <c r="CE126" s="5">
        <v>21.14</v>
      </c>
      <c r="CF126" s="5">
        <v>5040.7300000000005</v>
      </c>
      <c r="CG126" s="5">
        <v>1204834.1499999999</v>
      </c>
      <c r="CH126" s="5">
        <v>9178.98</v>
      </c>
      <c r="CI126" s="5">
        <f t="shared" si="2"/>
        <v>2002170.0299999998</v>
      </c>
    </row>
    <row r="127" spans="1:87" x14ac:dyDescent="0.35">
      <c r="A127">
        <v>34</v>
      </c>
      <c r="B127" t="s">
        <v>480</v>
      </c>
      <c r="C127" t="s">
        <v>481</v>
      </c>
      <c r="D127" s="18" t="s">
        <v>628</v>
      </c>
      <c r="E127" s="5">
        <v>0</v>
      </c>
      <c r="F127" s="5">
        <v>24.516753849698624</v>
      </c>
      <c r="G127" s="5">
        <v>0</v>
      </c>
      <c r="H127" s="5">
        <v>2948.62</v>
      </c>
      <c r="I127" s="5">
        <v>352.16999999999996</v>
      </c>
      <c r="J127" s="5">
        <v>57.6</v>
      </c>
      <c r="K127" s="5">
        <v>745.02</v>
      </c>
      <c r="L127" s="5">
        <v>2674.3</v>
      </c>
      <c r="M127" s="5">
        <v>451.12</v>
      </c>
      <c r="N127" s="5">
        <v>537.28000000000009</v>
      </c>
      <c r="O127" s="5">
        <v>376.75</v>
      </c>
      <c r="P127" s="5">
        <v>238.43</v>
      </c>
      <c r="Q127" s="5">
        <v>578.66</v>
      </c>
      <c r="R127" s="5">
        <v>983.65324615030147</v>
      </c>
      <c r="S127" s="5">
        <v>0</v>
      </c>
      <c r="T127" s="5">
        <v>359.67</v>
      </c>
      <c r="U127" s="5">
        <v>806.78</v>
      </c>
      <c r="V127" s="5">
        <v>1054.8200000000002</v>
      </c>
      <c r="W127" s="5">
        <v>765.77</v>
      </c>
      <c r="X127" s="5">
        <v>1328.5600000000002</v>
      </c>
      <c r="Y127" s="5">
        <v>745.64</v>
      </c>
      <c r="Z127" s="5">
        <v>918.12</v>
      </c>
      <c r="AA127" s="5">
        <v>4098.09</v>
      </c>
      <c r="AB127" s="5">
        <v>37976.090000000004</v>
      </c>
      <c r="AC127" s="5">
        <v>1464.91</v>
      </c>
      <c r="AD127" s="5">
        <v>629.92999999999995</v>
      </c>
      <c r="AE127" s="5">
        <v>1108.8000000000002</v>
      </c>
      <c r="AF127" s="5">
        <v>413.44833877755286</v>
      </c>
      <c r="AG127" s="5">
        <v>500.34558992928504</v>
      </c>
      <c r="AH127" s="5">
        <v>21.706071293162154</v>
      </c>
      <c r="AI127" s="5">
        <v>299.87</v>
      </c>
      <c r="AJ127" s="5">
        <v>2108.3934822712617</v>
      </c>
      <c r="AK127" s="5">
        <v>5815.5</v>
      </c>
      <c r="AL127" s="5">
        <v>18683.62</v>
      </c>
      <c r="AM127" s="5">
        <v>7063.65</v>
      </c>
      <c r="AN127" s="5">
        <v>5784.81</v>
      </c>
      <c r="AO127" s="5">
        <v>14785.519999999999</v>
      </c>
      <c r="AP127" s="5">
        <v>119.93</v>
      </c>
      <c r="AQ127" s="5">
        <v>380.58</v>
      </c>
      <c r="AR127" s="5">
        <v>5449.55</v>
      </c>
      <c r="AS127" s="5">
        <v>4885.3999999999996</v>
      </c>
      <c r="AT127" s="5">
        <v>1408.79</v>
      </c>
      <c r="AU127" s="5">
        <v>247.42</v>
      </c>
      <c r="AV127" s="5">
        <v>333.25</v>
      </c>
      <c r="AW127" s="5">
        <v>794.12</v>
      </c>
      <c r="AX127" s="5">
        <v>775.99</v>
      </c>
      <c r="AY127" s="5">
        <v>923.22</v>
      </c>
      <c r="AZ127" s="5">
        <v>1090.8700000000001</v>
      </c>
      <c r="BA127" s="5">
        <v>330.56</v>
      </c>
      <c r="BB127" s="5">
        <v>575.39</v>
      </c>
      <c r="BC127" s="5">
        <v>0</v>
      </c>
      <c r="BD127" s="5">
        <v>1485.18</v>
      </c>
      <c r="BE127" s="5">
        <v>641.56000000000006</v>
      </c>
      <c r="BF127" s="5">
        <v>361.52</v>
      </c>
      <c r="BG127" s="5">
        <v>271.77000000000004</v>
      </c>
      <c r="BH127" s="5">
        <v>455.94</v>
      </c>
      <c r="BI127" s="5">
        <v>6320.89</v>
      </c>
      <c r="BJ127" s="5">
        <v>190.97</v>
      </c>
      <c r="BK127" s="5">
        <v>154.34</v>
      </c>
      <c r="BL127" s="5">
        <v>1245.73</v>
      </c>
      <c r="BM127" s="5">
        <v>3432.73</v>
      </c>
      <c r="BN127" s="5">
        <v>1034.74</v>
      </c>
      <c r="BO127" s="5">
        <v>1898.7700000000002</v>
      </c>
      <c r="BP127" s="5">
        <v>925.7600000000001</v>
      </c>
      <c r="BQ127" s="5">
        <v>404.42999999999995</v>
      </c>
      <c r="BR127" s="5">
        <v>345.01</v>
      </c>
      <c r="BS127" s="5">
        <v>473.01000000000005</v>
      </c>
      <c r="BT127" s="5">
        <v>68.03</v>
      </c>
      <c r="BU127" s="5">
        <v>325.52999999999997</v>
      </c>
      <c r="BV127" s="5">
        <v>0</v>
      </c>
      <c r="BW127" s="5">
        <v>0</v>
      </c>
      <c r="BX127" s="5">
        <v>30.59058421253361</v>
      </c>
      <c r="BY127" s="5">
        <v>13.175124553094181</v>
      </c>
      <c r="BZ127" s="5">
        <v>18.342352226725374</v>
      </c>
      <c r="CA127" s="5">
        <v>18.563027260011783</v>
      </c>
      <c r="CB127" s="5">
        <v>3.0371786198945396</v>
      </c>
      <c r="CC127" s="5">
        <v>0.63825085647883295</v>
      </c>
      <c r="CD127" s="5">
        <v>189881.06</v>
      </c>
      <c r="CE127" s="5">
        <v>0.63</v>
      </c>
      <c r="CF127" s="5">
        <v>635.74</v>
      </c>
      <c r="CG127" s="5">
        <v>29554.62</v>
      </c>
      <c r="CH127" s="5">
        <v>18255.55</v>
      </c>
      <c r="CI127" s="5">
        <f t="shared" si="2"/>
        <v>392465.08999999997</v>
      </c>
    </row>
    <row r="128" spans="1:87" x14ac:dyDescent="0.35">
      <c r="A128">
        <v>35</v>
      </c>
      <c r="B128" t="s">
        <v>482</v>
      </c>
      <c r="C128" t="s">
        <v>483</v>
      </c>
      <c r="D128" s="18" t="s">
        <v>628</v>
      </c>
      <c r="E128" s="5">
        <v>366.24413682452337</v>
      </c>
      <c r="F128" s="5">
        <v>59.177916415356044</v>
      </c>
      <c r="G128" s="5">
        <v>2565.4201158379133</v>
      </c>
      <c r="H128" s="5">
        <v>22499.46</v>
      </c>
      <c r="I128" s="5">
        <v>1960.72</v>
      </c>
      <c r="J128" s="5">
        <v>759.11</v>
      </c>
      <c r="K128" s="5">
        <v>4207.8</v>
      </c>
      <c r="L128" s="5">
        <v>81436.180000000008</v>
      </c>
      <c r="M128" s="5">
        <v>16175.09</v>
      </c>
      <c r="N128" s="5">
        <v>8923.9699999999993</v>
      </c>
      <c r="O128" s="5">
        <v>9296.56</v>
      </c>
      <c r="P128" s="5">
        <v>4187.96</v>
      </c>
      <c r="Q128" s="5">
        <v>9316</v>
      </c>
      <c r="R128" s="5">
        <v>27192.868882770341</v>
      </c>
      <c r="S128" s="5">
        <v>715.3090639897805</v>
      </c>
      <c r="T128" s="5">
        <v>15569.79</v>
      </c>
      <c r="U128" s="5">
        <v>11359.229884162087</v>
      </c>
      <c r="V128" s="5">
        <v>12395.59</v>
      </c>
      <c r="W128" s="5">
        <v>18203.59</v>
      </c>
      <c r="X128" s="5">
        <v>23905.059999999998</v>
      </c>
      <c r="Y128" s="5">
        <v>31924.67</v>
      </c>
      <c r="Z128" s="5">
        <v>17286.16</v>
      </c>
      <c r="AA128" s="5">
        <v>36435.129999999997</v>
      </c>
      <c r="AB128" s="5">
        <v>38807.910000000003</v>
      </c>
      <c r="AC128" s="5">
        <v>12881.34</v>
      </c>
      <c r="AD128" s="5">
        <v>17835.990000000002</v>
      </c>
      <c r="AE128" s="5">
        <v>11379.45</v>
      </c>
      <c r="AF128" s="5">
        <v>6179.1537027102968</v>
      </c>
      <c r="AG128" s="5">
        <v>5183.6857672677561</v>
      </c>
      <c r="AH128" s="5">
        <v>269.91053002194786</v>
      </c>
      <c r="AI128" s="5">
        <v>1338.5</v>
      </c>
      <c r="AJ128" s="5">
        <v>5168.0965075608447</v>
      </c>
      <c r="AK128" s="5">
        <v>84616.55</v>
      </c>
      <c r="AL128" s="5">
        <v>8954.6</v>
      </c>
      <c r="AM128" s="5">
        <v>91189.64</v>
      </c>
      <c r="AN128" s="5">
        <v>23662.91</v>
      </c>
      <c r="AO128" s="5">
        <v>9030.4800000000014</v>
      </c>
      <c r="AP128" s="5">
        <v>2485.5499999999997</v>
      </c>
      <c r="AQ128" s="5">
        <v>4354.25</v>
      </c>
      <c r="AR128" s="5">
        <v>5546.96</v>
      </c>
      <c r="AS128" s="5">
        <v>769.7700000000001</v>
      </c>
      <c r="AT128" s="5">
        <v>37597.29</v>
      </c>
      <c r="AU128" s="5">
        <v>9420.58</v>
      </c>
      <c r="AV128" s="5">
        <v>4230.08</v>
      </c>
      <c r="AW128" s="5">
        <v>6905.84</v>
      </c>
      <c r="AX128" s="5">
        <v>17116.47</v>
      </c>
      <c r="AY128" s="5">
        <v>2032.8500000000001</v>
      </c>
      <c r="AZ128" s="5">
        <v>1441.8</v>
      </c>
      <c r="BA128" s="5">
        <v>6019.06</v>
      </c>
      <c r="BB128" s="5">
        <v>5163.0700000000006</v>
      </c>
      <c r="BC128" s="5">
        <v>0</v>
      </c>
      <c r="BD128" s="5">
        <v>5506.79</v>
      </c>
      <c r="BE128" s="5">
        <v>5027.8</v>
      </c>
      <c r="BF128" s="5">
        <v>2973.7599999999998</v>
      </c>
      <c r="BG128" s="5">
        <v>3936.57</v>
      </c>
      <c r="BH128" s="5">
        <v>2828.4</v>
      </c>
      <c r="BI128" s="5">
        <v>3067.62</v>
      </c>
      <c r="BJ128" s="5">
        <v>566.85</v>
      </c>
      <c r="BK128" s="5">
        <v>3007.22</v>
      </c>
      <c r="BL128" s="5">
        <v>9143.23</v>
      </c>
      <c r="BM128" s="5">
        <v>11053.9</v>
      </c>
      <c r="BN128" s="5">
        <v>6286.86</v>
      </c>
      <c r="BO128" s="5">
        <v>34190.379999999997</v>
      </c>
      <c r="BP128" s="5">
        <v>6042.48</v>
      </c>
      <c r="BQ128" s="5">
        <v>4080.77</v>
      </c>
      <c r="BR128" s="5">
        <v>2635.98</v>
      </c>
      <c r="BS128" s="5">
        <v>1702.67</v>
      </c>
      <c r="BT128" s="5">
        <v>1366.48</v>
      </c>
      <c r="BU128" s="5">
        <v>2381.8000000000002</v>
      </c>
      <c r="BV128" s="5">
        <v>0</v>
      </c>
      <c r="BW128" s="5">
        <v>0</v>
      </c>
      <c r="BX128" s="5">
        <v>18.683662050411524</v>
      </c>
      <c r="BY128" s="5">
        <v>8.0469066204114537</v>
      </c>
      <c r="BZ128" s="5">
        <v>44.274302935399319</v>
      </c>
      <c r="CA128" s="5">
        <v>44.80696271388544</v>
      </c>
      <c r="CB128" s="5">
        <v>7.3310644471325492</v>
      </c>
      <c r="CC128" s="5">
        <v>1.5405936719146078</v>
      </c>
      <c r="CD128" s="5">
        <v>356775.11</v>
      </c>
      <c r="CE128" s="5">
        <v>21.25</v>
      </c>
      <c r="CF128" s="5">
        <v>17591.600000000002</v>
      </c>
      <c r="CG128" s="5">
        <v>108241.21</v>
      </c>
      <c r="CH128" s="5">
        <v>183353.58</v>
      </c>
      <c r="CI128" s="5">
        <f t="shared" si="2"/>
        <v>1548229.87</v>
      </c>
    </row>
    <row r="129" spans="1:87" x14ac:dyDescent="0.35">
      <c r="A129">
        <v>36</v>
      </c>
      <c r="B129" t="s">
        <v>484</v>
      </c>
      <c r="C129" t="s">
        <v>485</v>
      </c>
      <c r="D129" s="18" t="s">
        <v>628</v>
      </c>
      <c r="E129" s="5">
        <v>7.0211577464462573</v>
      </c>
      <c r="F129" s="5">
        <v>12.122417473745971</v>
      </c>
      <c r="G129" s="5">
        <v>35.718424252648802</v>
      </c>
      <c r="H129" s="5">
        <v>9937.6400000000012</v>
      </c>
      <c r="I129" s="5">
        <v>454.66</v>
      </c>
      <c r="J129" s="5">
        <v>239.31</v>
      </c>
      <c r="K129" s="5">
        <v>2731.59</v>
      </c>
      <c r="L129" s="5">
        <v>31291.78</v>
      </c>
      <c r="M129" s="5">
        <v>4454.66</v>
      </c>
      <c r="N129" s="5">
        <v>3204.11</v>
      </c>
      <c r="O129" s="5">
        <v>2278.52</v>
      </c>
      <c r="P129" s="5">
        <v>1202.53</v>
      </c>
      <c r="Q129" s="5">
        <v>2792.28</v>
      </c>
      <c r="R129" s="5">
        <v>7221.8534468212247</v>
      </c>
      <c r="S129" s="5">
        <v>13.712977958583338</v>
      </c>
      <c r="T129" s="5">
        <v>3209.0699999999997</v>
      </c>
      <c r="U129" s="5">
        <v>5500.9615757473503</v>
      </c>
      <c r="V129" s="5">
        <v>3476.02</v>
      </c>
      <c r="W129" s="5">
        <v>4143.7599999999993</v>
      </c>
      <c r="X129" s="5">
        <v>6180.7400000000007</v>
      </c>
      <c r="Y129" s="5">
        <v>6403.5099999999993</v>
      </c>
      <c r="Z129" s="5">
        <v>5817.44</v>
      </c>
      <c r="AA129" s="5">
        <v>7340.21</v>
      </c>
      <c r="AB129" s="5">
        <v>16847.580000000002</v>
      </c>
      <c r="AC129" s="5">
        <v>4035.0600000000004</v>
      </c>
      <c r="AD129" s="5">
        <v>6048.14</v>
      </c>
      <c r="AE129" s="5">
        <v>2591.08</v>
      </c>
      <c r="AF129" s="5">
        <v>1650.1769713315205</v>
      </c>
      <c r="AG129" s="5">
        <v>2095.5673945591107</v>
      </c>
      <c r="AH129" s="5">
        <v>88.975634109368926</v>
      </c>
      <c r="AI129" s="5">
        <v>364.94</v>
      </c>
      <c r="AJ129" s="5">
        <v>1051.2153391002323</v>
      </c>
      <c r="AK129" s="5">
        <v>22836.62</v>
      </c>
      <c r="AL129" s="5">
        <v>2769.1899999999996</v>
      </c>
      <c r="AM129" s="5">
        <v>5380.63</v>
      </c>
      <c r="AN129" s="5">
        <v>3457.7999999999997</v>
      </c>
      <c r="AO129" s="5">
        <v>4367.95</v>
      </c>
      <c r="AP129" s="5">
        <v>492.84</v>
      </c>
      <c r="AQ129" s="5">
        <v>542.80999999999995</v>
      </c>
      <c r="AR129" s="5">
        <v>1167.3</v>
      </c>
      <c r="AS129" s="5">
        <v>236.44</v>
      </c>
      <c r="AT129" s="5">
        <v>14706.220000000001</v>
      </c>
      <c r="AU129" s="5">
        <v>1529.32</v>
      </c>
      <c r="AV129" s="5">
        <v>1449.78</v>
      </c>
      <c r="AW129" s="5">
        <v>1583.92</v>
      </c>
      <c r="AX129" s="5">
        <v>1221.4299999999998</v>
      </c>
      <c r="AY129" s="5">
        <v>725.51</v>
      </c>
      <c r="AZ129" s="5">
        <v>469</v>
      </c>
      <c r="BA129" s="5">
        <v>294.93</v>
      </c>
      <c r="BB129" s="5">
        <v>1658.17</v>
      </c>
      <c r="BC129" s="5">
        <v>0</v>
      </c>
      <c r="BD129" s="5">
        <v>1142.74</v>
      </c>
      <c r="BE129" s="5">
        <v>1383.37</v>
      </c>
      <c r="BF129" s="5">
        <v>733.6099999999999</v>
      </c>
      <c r="BG129" s="5">
        <v>604.53</v>
      </c>
      <c r="BH129" s="5">
        <v>1081.73</v>
      </c>
      <c r="BI129" s="5">
        <v>557.69999999999993</v>
      </c>
      <c r="BJ129" s="5">
        <v>125.53</v>
      </c>
      <c r="BK129" s="5">
        <v>116.91000000000001</v>
      </c>
      <c r="BL129" s="5">
        <v>2267.6999999999998</v>
      </c>
      <c r="BM129" s="5">
        <v>5597.59</v>
      </c>
      <c r="BN129" s="5">
        <v>2564.6699999999996</v>
      </c>
      <c r="BO129" s="5">
        <v>17382.77</v>
      </c>
      <c r="BP129" s="5">
        <v>4207.59</v>
      </c>
      <c r="BQ129" s="5">
        <v>915.8</v>
      </c>
      <c r="BR129" s="5">
        <v>587.72</v>
      </c>
      <c r="BS129" s="5">
        <v>874.01</v>
      </c>
      <c r="BT129" s="5">
        <v>265.79000000000002</v>
      </c>
      <c r="BU129" s="5">
        <v>935.22</v>
      </c>
      <c r="BV129" s="5">
        <v>0</v>
      </c>
      <c r="BW129" s="5">
        <v>0</v>
      </c>
      <c r="BX129" s="5">
        <v>9.0370945567782659</v>
      </c>
      <c r="BY129" s="5">
        <v>3.8922057047494927</v>
      </c>
      <c r="BZ129" s="5">
        <v>9.0694572579229238</v>
      </c>
      <c r="CA129" s="5">
        <v>9.1785710050336</v>
      </c>
      <c r="CB129" s="5">
        <v>1.5017464138365055</v>
      </c>
      <c r="CC129" s="5">
        <v>0.31558596144682699</v>
      </c>
      <c r="CD129" s="5">
        <v>711839</v>
      </c>
      <c r="CE129" s="5">
        <v>12.41</v>
      </c>
      <c r="CF129" s="5">
        <v>28288.38</v>
      </c>
      <c r="CG129" s="5">
        <v>40728.769999999997</v>
      </c>
      <c r="CH129" s="5">
        <v>32702.539999999997</v>
      </c>
      <c r="CI129" s="5">
        <f t="shared" si="2"/>
        <v>1062560.8900000001</v>
      </c>
    </row>
    <row r="130" spans="1:87" x14ac:dyDescent="0.35">
      <c r="A130">
        <v>37</v>
      </c>
      <c r="B130" t="s">
        <v>486</v>
      </c>
      <c r="C130" t="s">
        <v>487</v>
      </c>
      <c r="D130" s="18" t="s">
        <v>628</v>
      </c>
      <c r="E130" s="5">
        <v>199.58769390571581</v>
      </c>
      <c r="F130" s="5">
        <v>42.459264471251494</v>
      </c>
      <c r="G130" s="5">
        <v>624.87288015178615</v>
      </c>
      <c r="H130" s="5">
        <v>4690.22</v>
      </c>
      <c r="I130" s="5">
        <v>2063.54</v>
      </c>
      <c r="J130" s="5">
        <v>123.86</v>
      </c>
      <c r="K130" s="5">
        <v>3944.97</v>
      </c>
      <c r="L130" s="5">
        <v>26831.79</v>
      </c>
      <c r="M130" s="5">
        <v>3187.9900000000002</v>
      </c>
      <c r="N130" s="5">
        <v>4330</v>
      </c>
      <c r="O130" s="5">
        <v>6489.03</v>
      </c>
      <c r="P130" s="5">
        <v>1107.3900000000001</v>
      </c>
      <c r="Q130" s="5">
        <v>9266.64</v>
      </c>
      <c r="R130" s="5">
        <v>10323.679602561811</v>
      </c>
      <c r="S130" s="5">
        <v>389.81343906122243</v>
      </c>
      <c r="T130" s="5">
        <v>1943.32</v>
      </c>
      <c r="U130" s="5">
        <v>5259.8571198482132</v>
      </c>
      <c r="V130" s="5">
        <v>9229.15</v>
      </c>
      <c r="W130" s="5">
        <v>9448.08</v>
      </c>
      <c r="X130" s="5">
        <v>5531.5199999999995</v>
      </c>
      <c r="Y130" s="5">
        <v>2566.92</v>
      </c>
      <c r="Z130" s="5">
        <v>3648.67</v>
      </c>
      <c r="AA130" s="5">
        <v>7050.1799999999994</v>
      </c>
      <c r="AB130" s="5">
        <v>10956.21</v>
      </c>
      <c r="AC130" s="5">
        <v>1381.8600000000001</v>
      </c>
      <c r="AD130" s="5">
        <v>4065.02</v>
      </c>
      <c r="AE130" s="5">
        <v>1437.42</v>
      </c>
      <c r="AF130" s="5">
        <v>7195.6488758917476</v>
      </c>
      <c r="AG130" s="5">
        <v>3332.7126108749203</v>
      </c>
      <c r="AH130" s="5">
        <v>250.08851323333218</v>
      </c>
      <c r="AI130" s="5">
        <v>268.21999999999997</v>
      </c>
      <c r="AJ130" s="5">
        <v>3510.5740895738659</v>
      </c>
      <c r="AK130" s="5">
        <v>14729.93</v>
      </c>
      <c r="AL130" s="5">
        <v>5715.35</v>
      </c>
      <c r="AM130" s="5">
        <v>71274.22</v>
      </c>
      <c r="AN130" s="5">
        <v>22381.43</v>
      </c>
      <c r="AO130" s="5">
        <v>73186.94</v>
      </c>
      <c r="AP130" s="5">
        <v>1444.84</v>
      </c>
      <c r="AQ130" s="5">
        <v>909</v>
      </c>
      <c r="AR130" s="5">
        <v>51667.02</v>
      </c>
      <c r="AS130" s="5">
        <v>2830.8399999999997</v>
      </c>
      <c r="AT130" s="5">
        <v>3794.05</v>
      </c>
      <c r="AU130" s="5">
        <v>1880.8600000000001</v>
      </c>
      <c r="AV130" s="5">
        <v>1573.57</v>
      </c>
      <c r="AW130" s="5">
        <v>1200.76</v>
      </c>
      <c r="AX130" s="5">
        <v>2270.31</v>
      </c>
      <c r="AY130" s="5">
        <v>1697.92</v>
      </c>
      <c r="AZ130" s="5">
        <v>1070.29</v>
      </c>
      <c r="BA130" s="5">
        <v>692.28</v>
      </c>
      <c r="BB130" s="5">
        <v>1104.9100000000001</v>
      </c>
      <c r="BC130" s="5">
        <v>0</v>
      </c>
      <c r="BD130" s="5">
        <v>2621.71</v>
      </c>
      <c r="BE130" s="5">
        <v>1450.4</v>
      </c>
      <c r="BF130" s="5">
        <v>1379.15</v>
      </c>
      <c r="BG130" s="5">
        <v>831.12</v>
      </c>
      <c r="BH130" s="5">
        <v>998.58</v>
      </c>
      <c r="BI130" s="5">
        <v>2260.86</v>
      </c>
      <c r="BJ130" s="5">
        <v>260.62</v>
      </c>
      <c r="BK130" s="5">
        <v>8352.4700000000012</v>
      </c>
      <c r="BL130" s="5">
        <v>3083.21</v>
      </c>
      <c r="BM130" s="5">
        <v>12301.06</v>
      </c>
      <c r="BN130" s="5">
        <v>10261.36</v>
      </c>
      <c r="BO130" s="5">
        <v>6197.16</v>
      </c>
      <c r="BP130" s="5">
        <v>2732.47</v>
      </c>
      <c r="BQ130" s="5">
        <v>859.31</v>
      </c>
      <c r="BR130" s="5">
        <v>999.92</v>
      </c>
      <c r="BS130" s="5">
        <v>2186.6099999999997</v>
      </c>
      <c r="BT130" s="5">
        <v>277.83</v>
      </c>
      <c r="BU130" s="5">
        <v>945.13</v>
      </c>
      <c r="BV130" s="5">
        <v>0</v>
      </c>
      <c r="BW130" s="5">
        <v>0</v>
      </c>
      <c r="BX130" s="5">
        <v>151.42052841750885</v>
      </c>
      <c r="BY130" s="5">
        <v>65.215633279034563</v>
      </c>
      <c r="BZ130" s="5">
        <v>31.76614608091581</v>
      </c>
      <c r="CA130" s="5">
        <v>32.148321456087878</v>
      </c>
      <c r="CB130" s="5">
        <v>5.2599284170778642</v>
      </c>
      <c r="CC130" s="5">
        <v>1.1053527755090906</v>
      </c>
      <c r="CD130" s="5">
        <v>176805.4</v>
      </c>
      <c r="CE130" s="5">
        <v>1.9</v>
      </c>
      <c r="CF130" s="5">
        <v>20736.829999999998</v>
      </c>
      <c r="CG130" s="5">
        <v>5558.91</v>
      </c>
      <c r="CH130" s="5">
        <v>27545.72</v>
      </c>
      <c r="CI130" s="5">
        <f t="shared" si="2"/>
        <v>699050.46000000008</v>
      </c>
    </row>
    <row r="131" spans="1:87" x14ac:dyDescent="0.35">
      <c r="A131">
        <v>38</v>
      </c>
      <c r="B131" t="s">
        <v>488</v>
      </c>
      <c r="C131" t="s">
        <v>489</v>
      </c>
      <c r="D131" s="18" t="s">
        <v>628</v>
      </c>
      <c r="E131" s="5">
        <v>34.907470988379814</v>
      </c>
      <c r="F131" s="5">
        <v>1.6079217650634174</v>
      </c>
      <c r="G131" s="5">
        <v>20.923048098647751</v>
      </c>
      <c r="H131" s="5">
        <v>133.63999999999999</v>
      </c>
      <c r="I131" s="5">
        <v>236.07</v>
      </c>
      <c r="J131" s="5">
        <v>227.76999999999998</v>
      </c>
      <c r="K131" s="5">
        <v>907.45</v>
      </c>
      <c r="L131" s="5">
        <v>1237.99</v>
      </c>
      <c r="M131" s="5">
        <v>172.01999999999998</v>
      </c>
      <c r="N131" s="5">
        <v>352.49</v>
      </c>
      <c r="O131" s="5">
        <v>389.04</v>
      </c>
      <c r="P131" s="5">
        <v>70.86</v>
      </c>
      <c r="Q131" s="5">
        <v>1500.71</v>
      </c>
      <c r="R131" s="5">
        <v>830.62705056143238</v>
      </c>
      <c r="S131" s="5">
        <v>68.177556685124358</v>
      </c>
      <c r="T131" s="5">
        <v>97.07</v>
      </c>
      <c r="U131" s="5">
        <v>244.09695190135227</v>
      </c>
      <c r="V131" s="5">
        <v>504.75</v>
      </c>
      <c r="W131" s="5">
        <v>1348.19</v>
      </c>
      <c r="X131" s="5">
        <v>584.64</v>
      </c>
      <c r="Y131" s="5">
        <v>316.14</v>
      </c>
      <c r="Z131" s="5">
        <v>188.48000000000002</v>
      </c>
      <c r="AA131" s="5">
        <v>493.08</v>
      </c>
      <c r="AB131" s="5">
        <v>628.65</v>
      </c>
      <c r="AC131" s="5">
        <v>122.62</v>
      </c>
      <c r="AD131" s="5">
        <v>182.79000000000002</v>
      </c>
      <c r="AE131" s="5">
        <v>111.50999999999999</v>
      </c>
      <c r="AF131" s="5">
        <v>15.428040115770434</v>
      </c>
      <c r="AG131" s="5">
        <v>326.77337842390517</v>
      </c>
      <c r="AH131" s="5">
        <v>8.1285814603243836</v>
      </c>
      <c r="AI131" s="5">
        <v>5.5699999999999994</v>
      </c>
      <c r="AJ131" s="5">
        <v>133.96273391303484</v>
      </c>
      <c r="AK131" s="5">
        <v>573.41999999999996</v>
      </c>
      <c r="AL131" s="5">
        <v>1093.8</v>
      </c>
      <c r="AM131" s="5">
        <v>5877.39</v>
      </c>
      <c r="AN131" s="5">
        <v>273.26</v>
      </c>
      <c r="AO131" s="5">
        <v>2427.6</v>
      </c>
      <c r="AP131" s="5">
        <v>19940.04</v>
      </c>
      <c r="AQ131" s="5">
        <v>86.14</v>
      </c>
      <c r="AR131" s="5">
        <v>5644.45</v>
      </c>
      <c r="AS131" s="5">
        <v>108.98</v>
      </c>
      <c r="AT131" s="5">
        <v>161.98000000000002</v>
      </c>
      <c r="AU131" s="5">
        <v>52.089999999999996</v>
      </c>
      <c r="AV131" s="5">
        <v>19.5</v>
      </c>
      <c r="AW131" s="5">
        <v>107.75999999999999</v>
      </c>
      <c r="AX131" s="5">
        <v>87.95</v>
      </c>
      <c r="AY131" s="5">
        <v>87.79</v>
      </c>
      <c r="AZ131" s="5">
        <v>60.5</v>
      </c>
      <c r="BA131" s="5">
        <v>48.900000000000006</v>
      </c>
      <c r="BB131" s="5">
        <v>33.71</v>
      </c>
      <c r="BC131" s="5">
        <v>0</v>
      </c>
      <c r="BD131" s="5">
        <v>98.86</v>
      </c>
      <c r="BE131" s="5">
        <v>54</v>
      </c>
      <c r="BF131" s="5">
        <v>20.93</v>
      </c>
      <c r="BG131" s="5">
        <v>51.72</v>
      </c>
      <c r="BH131" s="5">
        <v>32.31</v>
      </c>
      <c r="BI131" s="5">
        <v>104.03</v>
      </c>
      <c r="BJ131" s="5">
        <v>18.34</v>
      </c>
      <c r="BK131" s="5">
        <v>2167.5700000000002</v>
      </c>
      <c r="BL131" s="5">
        <v>101.61</v>
      </c>
      <c r="BM131" s="5">
        <v>187.49</v>
      </c>
      <c r="BN131" s="5">
        <v>122.54</v>
      </c>
      <c r="BO131" s="5">
        <v>152.36000000000001</v>
      </c>
      <c r="BP131" s="5">
        <v>80.83</v>
      </c>
      <c r="BQ131" s="5">
        <v>28.31</v>
      </c>
      <c r="BR131" s="5">
        <v>30.28</v>
      </c>
      <c r="BS131" s="5">
        <v>64.95</v>
      </c>
      <c r="BT131" s="5">
        <v>5.81</v>
      </c>
      <c r="BU131" s="5">
        <v>13.379999999999999</v>
      </c>
      <c r="BV131" s="5">
        <v>0</v>
      </c>
      <c r="BW131" s="5">
        <v>0</v>
      </c>
      <c r="BX131" s="5">
        <v>5.0225965833022173</v>
      </c>
      <c r="BY131" s="5">
        <v>2.163192932348097</v>
      </c>
      <c r="BZ131" s="5">
        <v>1.2029760362493389</v>
      </c>
      <c r="CA131" s="5">
        <v>1.2174489224724747</v>
      </c>
      <c r="CB131" s="5">
        <v>0.19919217842837442</v>
      </c>
      <c r="CC131" s="5">
        <v>4.1859434164662E-2</v>
      </c>
      <c r="CD131" s="5">
        <v>21940.16</v>
      </c>
      <c r="CE131" s="5">
        <v>0.54</v>
      </c>
      <c r="CF131" s="5">
        <v>234.25</v>
      </c>
      <c r="CG131" s="5">
        <v>-3738.0000000000009</v>
      </c>
      <c r="CH131" s="5">
        <v>72183.81</v>
      </c>
      <c r="CI131" s="5">
        <f t="shared" si="2"/>
        <v>142147.34999999998</v>
      </c>
    </row>
    <row r="132" spans="1:87" x14ac:dyDescent="0.35">
      <c r="A132">
        <v>39</v>
      </c>
      <c r="B132" t="s">
        <v>490</v>
      </c>
      <c r="C132" t="s">
        <v>491</v>
      </c>
      <c r="D132" s="18" t="s">
        <v>628</v>
      </c>
      <c r="E132" s="5">
        <v>7.3583938652849872</v>
      </c>
      <c r="F132" s="5">
        <v>1.5360287329421622</v>
      </c>
      <c r="G132" s="5">
        <v>30.55105910529749</v>
      </c>
      <c r="H132" s="5">
        <v>80.039999999999992</v>
      </c>
      <c r="I132" s="5">
        <v>33.619999999999997</v>
      </c>
      <c r="J132" s="5">
        <v>20.65</v>
      </c>
      <c r="K132" s="5">
        <v>341.92</v>
      </c>
      <c r="L132" s="5">
        <v>788.89</v>
      </c>
      <c r="M132" s="5">
        <v>156.84</v>
      </c>
      <c r="N132" s="5">
        <v>67.680000000000007</v>
      </c>
      <c r="O132" s="5">
        <v>115.89000000000001</v>
      </c>
      <c r="P132" s="5">
        <v>57</v>
      </c>
      <c r="Q132" s="5">
        <v>144.06</v>
      </c>
      <c r="R132" s="5">
        <v>415.88394575223458</v>
      </c>
      <c r="S132" s="5">
        <v>14.371631649538273</v>
      </c>
      <c r="T132" s="5">
        <v>290.92</v>
      </c>
      <c r="U132" s="5">
        <v>173.33894089470252</v>
      </c>
      <c r="V132" s="5">
        <v>197.53</v>
      </c>
      <c r="W132" s="5">
        <v>237.38</v>
      </c>
      <c r="X132" s="5">
        <v>408.77</v>
      </c>
      <c r="Y132" s="5">
        <v>1471.76</v>
      </c>
      <c r="Z132" s="5">
        <v>506.57</v>
      </c>
      <c r="AA132" s="5">
        <v>1595.28</v>
      </c>
      <c r="AB132" s="5">
        <v>832.78</v>
      </c>
      <c r="AC132" s="5">
        <v>381.09999999999997</v>
      </c>
      <c r="AD132" s="5">
        <v>350.28</v>
      </c>
      <c r="AE132" s="5">
        <v>281.26</v>
      </c>
      <c r="AF132" s="5">
        <v>330.50059604520811</v>
      </c>
      <c r="AG132" s="5">
        <v>15.080541354249053</v>
      </c>
      <c r="AH132" s="5">
        <v>8.2088626005428225</v>
      </c>
      <c r="AI132" s="5">
        <v>15.66</v>
      </c>
      <c r="AJ132" s="5">
        <v>131.99405055873376</v>
      </c>
      <c r="AK132" s="5">
        <v>663.86</v>
      </c>
      <c r="AL132" s="5">
        <v>415.76</v>
      </c>
      <c r="AM132" s="5">
        <v>2486.7800000000002</v>
      </c>
      <c r="AN132" s="5">
        <v>1116.21</v>
      </c>
      <c r="AO132" s="5">
        <v>960.62</v>
      </c>
      <c r="AP132" s="5">
        <v>373.9</v>
      </c>
      <c r="AQ132" s="5">
        <v>10331.34</v>
      </c>
      <c r="AR132" s="5">
        <v>4474.76</v>
      </c>
      <c r="AS132" s="5">
        <v>1621.49</v>
      </c>
      <c r="AT132" s="5">
        <v>594.18000000000006</v>
      </c>
      <c r="AU132" s="5">
        <v>151.22</v>
      </c>
      <c r="AV132" s="5">
        <v>292.60000000000002</v>
      </c>
      <c r="AW132" s="5">
        <v>256.70999999999998</v>
      </c>
      <c r="AX132" s="5">
        <v>587.75</v>
      </c>
      <c r="AY132" s="5">
        <v>3022.52</v>
      </c>
      <c r="AZ132" s="5">
        <v>1248.0899999999999</v>
      </c>
      <c r="BA132" s="5">
        <v>869.8</v>
      </c>
      <c r="BB132" s="5">
        <v>178.51999999999998</v>
      </c>
      <c r="BC132" s="5">
        <v>0</v>
      </c>
      <c r="BD132" s="5">
        <v>2657.53</v>
      </c>
      <c r="BE132" s="5">
        <v>682.5200000000001</v>
      </c>
      <c r="BF132" s="5">
        <v>487.89</v>
      </c>
      <c r="BG132" s="5">
        <v>566.8900000000001</v>
      </c>
      <c r="BH132" s="5">
        <v>332.83</v>
      </c>
      <c r="BI132" s="5">
        <v>326.57</v>
      </c>
      <c r="BJ132" s="5">
        <v>160.59</v>
      </c>
      <c r="BK132" s="5">
        <v>17148.37</v>
      </c>
      <c r="BL132" s="5">
        <v>869.08999999999992</v>
      </c>
      <c r="BM132" s="5">
        <v>2067</v>
      </c>
      <c r="BN132" s="5">
        <v>580.46</v>
      </c>
      <c r="BO132" s="5">
        <v>600.83999999999992</v>
      </c>
      <c r="BP132" s="5">
        <v>226.19</v>
      </c>
      <c r="BQ132" s="5">
        <v>320.62</v>
      </c>
      <c r="BR132" s="5">
        <v>284.95</v>
      </c>
      <c r="BS132" s="5">
        <v>877.43000000000006</v>
      </c>
      <c r="BT132" s="5">
        <v>22.5</v>
      </c>
      <c r="BU132" s="5">
        <v>74.62</v>
      </c>
      <c r="BV132" s="5">
        <v>0</v>
      </c>
      <c r="BW132" s="5">
        <v>0</v>
      </c>
      <c r="BX132" s="5">
        <v>1.9874801161030551</v>
      </c>
      <c r="BY132" s="5">
        <v>0.85599208875936283</v>
      </c>
      <c r="BZ132" s="5">
        <v>1.1491888454205843</v>
      </c>
      <c r="CA132" s="5">
        <v>1.1630146232478171</v>
      </c>
      <c r="CB132" s="5">
        <v>0.1902859430671725</v>
      </c>
      <c r="CC132" s="5">
        <v>3.9987824668251619E-2</v>
      </c>
      <c r="CD132" s="5">
        <v>60549.869999999995</v>
      </c>
      <c r="CE132" s="5">
        <v>0.4</v>
      </c>
      <c r="CF132" s="5">
        <v>415.21</v>
      </c>
      <c r="CG132" s="5">
        <v>30.66</v>
      </c>
      <c r="CH132" s="5">
        <v>33337.79</v>
      </c>
      <c r="CI132" s="5">
        <f t="shared" si="2"/>
        <v>161777.01999999999</v>
      </c>
    </row>
    <row r="133" spans="1:87" x14ac:dyDescent="0.35">
      <c r="A133">
        <v>40</v>
      </c>
      <c r="B133" t="s">
        <v>492</v>
      </c>
      <c r="C133" t="s">
        <v>493</v>
      </c>
      <c r="D133" s="18" t="s">
        <v>628</v>
      </c>
      <c r="E133" s="5">
        <v>69.168616621855634</v>
      </c>
      <c r="F133" s="5">
        <v>20.472407414410807</v>
      </c>
      <c r="G133" s="5">
        <v>203.88851460325427</v>
      </c>
      <c r="H133" s="5">
        <v>890.54000000000008</v>
      </c>
      <c r="I133" s="5">
        <v>190.04999999999998</v>
      </c>
      <c r="J133" s="5">
        <v>271.8</v>
      </c>
      <c r="K133" s="5">
        <v>1518.13</v>
      </c>
      <c r="L133" s="5">
        <v>17670.879999999997</v>
      </c>
      <c r="M133" s="5">
        <v>1528.98</v>
      </c>
      <c r="N133" s="5">
        <v>1805.81</v>
      </c>
      <c r="O133" s="5">
        <v>3138.23</v>
      </c>
      <c r="P133" s="5">
        <v>606.53</v>
      </c>
      <c r="Q133" s="5">
        <v>4320.2000000000007</v>
      </c>
      <c r="R133" s="5">
        <v>5539.8861964799953</v>
      </c>
      <c r="S133" s="5">
        <v>135.09277948373864</v>
      </c>
      <c r="T133" s="5">
        <v>2076.98</v>
      </c>
      <c r="U133" s="5">
        <v>2470.8214853967461</v>
      </c>
      <c r="V133" s="5">
        <v>3426.8599999999997</v>
      </c>
      <c r="W133" s="5">
        <v>3248.7599999999998</v>
      </c>
      <c r="X133" s="5">
        <v>2873.87</v>
      </c>
      <c r="Y133" s="5">
        <v>2302.44</v>
      </c>
      <c r="Z133" s="5">
        <v>2179.7400000000002</v>
      </c>
      <c r="AA133" s="5">
        <v>6428.7699999999995</v>
      </c>
      <c r="AB133" s="5">
        <v>10006.570000000002</v>
      </c>
      <c r="AC133" s="5">
        <v>1131.6299999999999</v>
      </c>
      <c r="AD133" s="5">
        <v>1450.57</v>
      </c>
      <c r="AE133" s="5">
        <v>1995.2</v>
      </c>
      <c r="AF133" s="5">
        <v>6237.7888583267968</v>
      </c>
      <c r="AG133" s="5">
        <v>0</v>
      </c>
      <c r="AH133" s="5">
        <v>148.17114167320278</v>
      </c>
      <c r="AI133" s="5">
        <v>312.12</v>
      </c>
      <c r="AJ133" s="5">
        <v>1610.5182316941232</v>
      </c>
      <c r="AK133" s="5">
        <v>6523.15</v>
      </c>
      <c r="AL133" s="5">
        <v>5355.4000000000005</v>
      </c>
      <c r="AM133" s="5">
        <v>86013.38</v>
      </c>
      <c r="AN133" s="5">
        <v>22030.289999999997</v>
      </c>
      <c r="AO133" s="5">
        <v>63044.880000000005</v>
      </c>
      <c r="AP133" s="5">
        <v>37510.080000000002</v>
      </c>
      <c r="AQ133" s="5">
        <v>18603.439999999999</v>
      </c>
      <c r="AR133" s="5">
        <v>117617.65000000001</v>
      </c>
      <c r="AS133" s="5">
        <v>10450.879999999999</v>
      </c>
      <c r="AT133" s="5">
        <v>2591.7599999999998</v>
      </c>
      <c r="AU133" s="5">
        <v>1393.43</v>
      </c>
      <c r="AV133" s="5">
        <v>519.05000000000007</v>
      </c>
      <c r="AW133" s="5">
        <v>1373.1699999999998</v>
      </c>
      <c r="AX133" s="5">
        <v>2548.44</v>
      </c>
      <c r="AY133" s="5">
        <v>1637.49</v>
      </c>
      <c r="AZ133" s="5">
        <v>898.19999999999993</v>
      </c>
      <c r="BA133" s="5">
        <v>445.54</v>
      </c>
      <c r="BB133" s="5">
        <v>1691.76</v>
      </c>
      <c r="BC133" s="5">
        <v>0</v>
      </c>
      <c r="BD133" s="5">
        <v>2992.75</v>
      </c>
      <c r="BE133" s="5">
        <v>1267.6899999999998</v>
      </c>
      <c r="BF133" s="5">
        <v>458.87</v>
      </c>
      <c r="BG133" s="5">
        <v>427.15</v>
      </c>
      <c r="BH133" s="5">
        <v>979.3</v>
      </c>
      <c r="BI133" s="5">
        <v>2143.36</v>
      </c>
      <c r="BJ133" s="5">
        <v>260.28999999999996</v>
      </c>
      <c r="BK133" s="5">
        <v>906.58999999999992</v>
      </c>
      <c r="BL133" s="5">
        <v>3075</v>
      </c>
      <c r="BM133" s="5">
        <v>2249.71</v>
      </c>
      <c r="BN133" s="5">
        <v>511.44</v>
      </c>
      <c r="BO133" s="5">
        <v>594.03000000000009</v>
      </c>
      <c r="BP133" s="5">
        <v>174.96</v>
      </c>
      <c r="BQ133" s="5">
        <v>516.15</v>
      </c>
      <c r="BR133" s="5">
        <v>458.79</v>
      </c>
      <c r="BS133" s="5">
        <v>186.31</v>
      </c>
      <c r="BT133" s="5">
        <v>186.28</v>
      </c>
      <c r="BU133" s="5">
        <v>297.64000000000004</v>
      </c>
      <c r="BV133" s="5">
        <v>0</v>
      </c>
      <c r="BW133" s="5">
        <v>0</v>
      </c>
      <c r="BX133" s="5">
        <v>130.43705671556205</v>
      </c>
      <c r="BY133" s="5">
        <v>56.17821669003704</v>
      </c>
      <c r="BZ133" s="5">
        <v>15.31655087889065</v>
      </c>
      <c r="CA133" s="5">
        <v>15.500822794141929</v>
      </c>
      <c r="CB133" s="5">
        <v>2.5361578648628202</v>
      </c>
      <c r="CC133" s="5">
        <v>0.53296336238216691</v>
      </c>
      <c r="CD133" s="5">
        <v>32061.63</v>
      </c>
      <c r="CE133" s="5">
        <v>26.55</v>
      </c>
      <c r="CF133" s="5">
        <v>45549.22</v>
      </c>
      <c r="CG133" s="5">
        <v>413.16999999999996</v>
      </c>
      <c r="CH133" s="5">
        <v>32028.399999999998</v>
      </c>
      <c r="CI133" s="5">
        <f t="shared" si="2"/>
        <v>594044.24000000022</v>
      </c>
    </row>
    <row r="134" spans="1:87" x14ac:dyDescent="0.35">
      <c r="A134">
        <v>41</v>
      </c>
      <c r="B134" t="s">
        <v>494</v>
      </c>
      <c r="C134" t="s">
        <v>495</v>
      </c>
      <c r="D134" s="18" t="s">
        <v>628</v>
      </c>
      <c r="E134" s="5">
        <v>1.6030590145831085</v>
      </c>
      <c r="F134" s="5">
        <v>7.4022988982701863</v>
      </c>
      <c r="G134" s="5">
        <v>7.8279554082562486</v>
      </c>
      <c r="H134" s="5">
        <v>211</v>
      </c>
      <c r="I134" s="5">
        <v>32.81</v>
      </c>
      <c r="J134" s="5">
        <v>10.54</v>
      </c>
      <c r="K134" s="5">
        <v>144.75</v>
      </c>
      <c r="L134" s="5">
        <v>1473.28</v>
      </c>
      <c r="M134" s="5">
        <v>471.03</v>
      </c>
      <c r="N134" s="5">
        <v>149.08000000000001</v>
      </c>
      <c r="O134" s="5">
        <v>200.07</v>
      </c>
      <c r="P134" s="5">
        <v>440.37</v>
      </c>
      <c r="Q134" s="5">
        <v>329.79</v>
      </c>
      <c r="R134" s="5">
        <v>2146.4637178539724</v>
      </c>
      <c r="S134" s="5">
        <v>3.1309242331740781</v>
      </c>
      <c r="T134" s="5">
        <v>1079.8699999999999</v>
      </c>
      <c r="U134" s="5">
        <v>549.09204459174384</v>
      </c>
      <c r="V134" s="5">
        <v>398.26</v>
      </c>
      <c r="W134" s="5">
        <v>430.08</v>
      </c>
      <c r="X134" s="5">
        <v>982.16000000000008</v>
      </c>
      <c r="Y134" s="5">
        <v>1544.71</v>
      </c>
      <c r="Z134" s="5">
        <v>1578.16</v>
      </c>
      <c r="AA134" s="5">
        <v>3178.6600000000003</v>
      </c>
      <c r="AB134" s="5">
        <v>1571.06</v>
      </c>
      <c r="AC134" s="5">
        <v>152.83000000000001</v>
      </c>
      <c r="AD134" s="5">
        <v>1059.1300000000001</v>
      </c>
      <c r="AE134" s="5">
        <v>531.0100000000001</v>
      </c>
      <c r="AF134" s="5">
        <v>1203.5503928590233</v>
      </c>
      <c r="AG134" s="5">
        <v>375.73557607012253</v>
      </c>
      <c r="AH134" s="5">
        <v>37.514031070854394</v>
      </c>
      <c r="AI134" s="5">
        <v>423.75</v>
      </c>
      <c r="AJ134" s="5">
        <v>641.9611041762131</v>
      </c>
      <c r="AK134" s="5">
        <v>1389.27</v>
      </c>
      <c r="AL134" s="5">
        <v>1248.8500000000001</v>
      </c>
      <c r="AM134" s="5">
        <v>9981.0999999999985</v>
      </c>
      <c r="AN134" s="5">
        <v>17529.61</v>
      </c>
      <c r="AO134" s="5">
        <v>2647.3999999999996</v>
      </c>
      <c r="AP134" s="5">
        <v>113.76</v>
      </c>
      <c r="AQ134" s="5">
        <v>262.44</v>
      </c>
      <c r="AR134" s="5">
        <v>1937.8600000000001</v>
      </c>
      <c r="AS134" s="5">
        <v>13654.52</v>
      </c>
      <c r="AT134" s="5">
        <v>1894.24</v>
      </c>
      <c r="AU134" s="5">
        <v>2120.3000000000002</v>
      </c>
      <c r="AV134" s="5">
        <v>634.20999999999992</v>
      </c>
      <c r="AW134" s="5">
        <v>4942.6400000000003</v>
      </c>
      <c r="AX134" s="5">
        <v>2352.9699999999998</v>
      </c>
      <c r="AY134" s="5">
        <v>7051.48</v>
      </c>
      <c r="AZ134" s="5">
        <v>3365.09</v>
      </c>
      <c r="BA134" s="5">
        <v>1741.85</v>
      </c>
      <c r="BB134" s="5">
        <v>1067.2700000000002</v>
      </c>
      <c r="BC134" s="5">
        <v>0</v>
      </c>
      <c r="BD134" s="5">
        <v>4000.33</v>
      </c>
      <c r="BE134" s="5">
        <v>1050.21</v>
      </c>
      <c r="BF134" s="5">
        <v>495.88</v>
      </c>
      <c r="BG134" s="5">
        <v>654.42999999999995</v>
      </c>
      <c r="BH134" s="5">
        <v>858.7</v>
      </c>
      <c r="BI134" s="5">
        <v>703.23</v>
      </c>
      <c r="BJ134" s="5">
        <v>1321.71</v>
      </c>
      <c r="BK134" s="5">
        <v>561.66999999999996</v>
      </c>
      <c r="BL134" s="5">
        <v>2211.08</v>
      </c>
      <c r="BM134" s="5">
        <v>9203.41</v>
      </c>
      <c r="BN134" s="5">
        <v>1546.14</v>
      </c>
      <c r="BO134" s="5">
        <v>1745</v>
      </c>
      <c r="BP134" s="5">
        <v>1430.0400000000002</v>
      </c>
      <c r="BQ134" s="5">
        <v>987.68999999999994</v>
      </c>
      <c r="BR134" s="5">
        <v>460.45</v>
      </c>
      <c r="BS134" s="5">
        <v>982.75</v>
      </c>
      <c r="BT134" s="5">
        <v>78.61</v>
      </c>
      <c r="BU134" s="5">
        <v>272.85000000000002</v>
      </c>
      <c r="BV134" s="5">
        <v>0</v>
      </c>
      <c r="BW134" s="5">
        <v>0</v>
      </c>
      <c r="BX134" s="5">
        <v>5.4773530213520711</v>
      </c>
      <c r="BY134" s="5">
        <v>2.3590529614015288</v>
      </c>
      <c r="BZ134" s="5">
        <v>5.5380730463728156</v>
      </c>
      <c r="CA134" s="5">
        <v>5.6047010578047569</v>
      </c>
      <c r="CB134" s="5">
        <v>0.91700981662266401</v>
      </c>
      <c r="CC134" s="5">
        <v>0.19270592023304697</v>
      </c>
      <c r="CD134" s="5">
        <v>9490.8799999999992</v>
      </c>
      <c r="CE134" s="5">
        <v>0</v>
      </c>
      <c r="CF134" s="5">
        <v>6.32</v>
      </c>
      <c r="CG134" s="5">
        <v>0.25</v>
      </c>
      <c r="CH134" s="5">
        <v>3794.8399999999997</v>
      </c>
      <c r="CI134" s="5">
        <f t="shared" si="2"/>
        <v>137178.10000000003</v>
      </c>
    </row>
    <row r="135" spans="1:87" x14ac:dyDescent="0.35">
      <c r="A135">
        <v>42</v>
      </c>
      <c r="B135" t="s">
        <v>496</v>
      </c>
      <c r="C135" t="s">
        <v>497</v>
      </c>
      <c r="D135" s="18" t="s">
        <v>628</v>
      </c>
      <c r="E135" s="5">
        <v>0</v>
      </c>
      <c r="F135" s="5">
        <v>6.8877549887491636</v>
      </c>
      <c r="G135" s="5">
        <v>0</v>
      </c>
      <c r="H135" s="5">
        <v>342.05</v>
      </c>
      <c r="I135" s="5">
        <v>48.25</v>
      </c>
      <c r="J135" s="5">
        <v>19.130000000000003</v>
      </c>
      <c r="K135" s="5">
        <v>414.9</v>
      </c>
      <c r="L135" s="5">
        <v>2846.94</v>
      </c>
      <c r="M135" s="5">
        <v>738.72</v>
      </c>
      <c r="N135" s="5">
        <v>406.27000000000004</v>
      </c>
      <c r="O135" s="5">
        <v>241.82</v>
      </c>
      <c r="P135" s="5">
        <v>220.91</v>
      </c>
      <c r="Q135" s="5">
        <v>925.12</v>
      </c>
      <c r="R135" s="5">
        <v>1464.3522450112509</v>
      </c>
      <c r="S135" s="5">
        <v>0</v>
      </c>
      <c r="T135" s="5">
        <v>770.11</v>
      </c>
      <c r="U135" s="5">
        <v>860.46</v>
      </c>
      <c r="V135" s="5">
        <v>761.54</v>
      </c>
      <c r="W135" s="5">
        <v>1143.79</v>
      </c>
      <c r="X135" s="5">
        <v>1706.56</v>
      </c>
      <c r="Y135" s="5">
        <v>913.7</v>
      </c>
      <c r="Z135" s="5">
        <v>958.3</v>
      </c>
      <c r="AA135" s="5">
        <v>3029.16</v>
      </c>
      <c r="AB135" s="5">
        <v>1055.8500000000001</v>
      </c>
      <c r="AC135" s="5">
        <v>532.03</v>
      </c>
      <c r="AD135" s="5">
        <v>721.75</v>
      </c>
      <c r="AE135" s="5">
        <v>849.93000000000006</v>
      </c>
      <c r="AF135" s="5">
        <v>1608.8977212092589</v>
      </c>
      <c r="AG135" s="5">
        <v>602.22961894812636</v>
      </c>
      <c r="AH135" s="5">
        <v>52.522659842614807</v>
      </c>
      <c r="AI135" s="5">
        <v>385.14000000000004</v>
      </c>
      <c r="AJ135" s="5">
        <v>590.70547226435917</v>
      </c>
      <c r="AK135" s="5">
        <v>6176.9299999999994</v>
      </c>
      <c r="AL135" s="5">
        <v>1659.59</v>
      </c>
      <c r="AM135" s="5">
        <v>11396.449999999999</v>
      </c>
      <c r="AN135" s="5">
        <v>6063.8200000000006</v>
      </c>
      <c r="AO135" s="5">
        <v>4703.8999999999996</v>
      </c>
      <c r="AP135" s="5">
        <v>1003.31</v>
      </c>
      <c r="AQ135" s="5">
        <v>3816.95</v>
      </c>
      <c r="AR135" s="5">
        <v>2754.08</v>
      </c>
      <c r="AS135" s="5">
        <v>345.74</v>
      </c>
      <c r="AT135" s="5">
        <v>8895.5399999999991</v>
      </c>
      <c r="AU135" s="5">
        <v>680.08</v>
      </c>
      <c r="AV135" s="5">
        <v>2099.9900000000002</v>
      </c>
      <c r="AW135" s="5">
        <v>1285.9199999999998</v>
      </c>
      <c r="AX135" s="5">
        <v>4588.7999999999993</v>
      </c>
      <c r="AY135" s="5">
        <v>3870.39</v>
      </c>
      <c r="AZ135" s="5">
        <v>3647.98</v>
      </c>
      <c r="BA135" s="5">
        <v>2037.37</v>
      </c>
      <c r="BB135" s="5">
        <v>2243.37</v>
      </c>
      <c r="BC135" s="5">
        <v>0</v>
      </c>
      <c r="BD135" s="5">
        <v>7091.44</v>
      </c>
      <c r="BE135" s="5">
        <v>2402.0300000000002</v>
      </c>
      <c r="BF135" s="5">
        <v>1225.6000000000001</v>
      </c>
      <c r="BG135" s="5">
        <v>1075.5</v>
      </c>
      <c r="BH135" s="5">
        <v>1048.96</v>
      </c>
      <c r="BI135" s="5">
        <v>1897.6999999999998</v>
      </c>
      <c r="BJ135" s="5">
        <v>717.92</v>
      </c>
      <c r="BK135" s="5">
        <v>25958.730000000003</v>
      </c>
      <c r="BL135" s="5">
        <v>5266.31</v>
      </c>
      <c r="BM135" s="5">
        <v>7079.0700000000006</v>
      </c>
      <c r="BN135" s="5">
        <v>5693.5800000000008</v>
      </c>
      <c r="BO135" s="5">
        <v>6373.53</v>
      </c>
      <c r="BP135" s="5">
        <v>5591.53</v>
      </c>
      <c r="BQ135" s="5">
        <v>1420.75</v>
      </c>
      <c r="BR135" s="5">
        <v>1933.88</v>
      </c>
      <c r="BS135" s="5">
        <v>3216.3599999999997</v>
      </c>
      <c r="BT135" s="5">
        <v>106.32</v>
      </c>
      <c r="BU135" s="5">
        <v>1065.1399999999999</v>
      </c>
      <c r="BV135" s="5">
        <v>0</v>
      </c>
      <c r="BW135" s="5">
        <v>0</v>
      </c>
      <c r="BX135" s="5">
        <v>9.7321601862725746</v>
      </c>
      <c r="BY135" s="5">
        <v>4.1915650166716976</v>
      </c>
      <c r="BZ135" s="5">
        <v>5.1531140227430656</v>
      </c>
      <c r="CA135" s="5">
        <v>5.2151106300724468</v>
      </c>
      <c r="CB135" s="5">
        <v>0.8532672114403137</v>
      </c>
      <c r="CC135" s="5">
        <v>0.17931066844069762</v>
      </c>
      <c r="CD135" s="5">
        <v>667670.52</v>
      </c>
      <c r="CE135" s="5">
        <v>1964.6699999999998</v>
      </c>
      <c r="CF135" s="5">
        <v>2727.1200000000003</v>
      </c>
      <c r="CG135" s="5">
        <v>-181.73000000000002</v>
      </c>
      <c r="CH135" s="5">
        <v>22839.84</v>
      </c>
      <c r="CI135" s="5">
        <f t="shared" si="2"/>
        <v>865698.33</v>
      </c>
    </row>
    <row r="136" spans="1:87" x14ac:dyDescent="0.35">
      <c r="A136">
        <v>43</v>
      </c>
      <c r="B136" t="s">
        <v>498</v>
      </c>
      <c r="C136" t="s">
        <v>499</v>
      </c>
      <c r="D136" s="18" t="s">
        <v>628</v>
      </c>
      <c r="E136" s="5">
        <v>1.2444287610912936</v>
      </c>
      <c r="F136" s="5">
        <v>7.6810381347838579</v>
      </c>
      <c r="G136" s="5">
        <v>32.5340302841282</v>
      </c>
      <c r="H136" s="5">
        <v>270.02</v>
      </c>
      <c r="I136" s="5">
        <v>33.480000000000004</v>
      </c>
      <c r="J136" s="5">
        <v>3.53</v>
      </c>
      <c r="K136" s="5">
        <v>425.47</v>
      </c>
      <c r="L136" s="5">
        <v>1118.79</v>
      </c>
      <c r="M136" s="5">
        <v>213.1</v>
      </c>
      <c r="N136" s="5">
        <v>104.08999999999999</v>
      </c>
      <c r="O136" s="5">
        <v>280.34000000000003</v>
      </c>
      <c r="P136" s="5">
        <v>659.34</v>
      </c>
      <c r="Q136" s="5">
        <v>353.73999999999995</v>
      </c>
      <c r="R136" s="5">
        <v>982.69404730845815</v>
      </c>
      <c r="S136" s="5">
        <v>2.4304857956665904</v>
      </c>
      <c r="T136" s="5">
        <v>558.62</v>
      </c>
      <c r="U136" s="5">
        <v>242.34596971587183</v>
      </c>
      <c r="V136" s="5">
        <v>223.75</v>
      </c>
      <c r="W136" s="5">
        <v>352.25</v>
      </c>
      <c r="X136" s="5">
        <v>519.88</v>
      </c>
      <c r="Y136" s="5">
        <v>643.39</v>
      </c>
      <c r="Z136" s="5">
        <v>583.21</v>
      </c>
      <c r="AA136" s="5">
        <v>760.26</v>
      </c>
      <c r="AB136" s="5">
        <v>974</v>
      </c>
      <c r="AC136" s="5">
        <v>209.04999999999998</v>
      </c>
      <c r="AD136" s="5">
        <v>342.68</v>
      </c>
      <c r="AE136" s="5">
        <v>243.49</v>
      </c>
      <c r="AF136" s="5">
        <v>575.04060484202614</v>
      </c>
      <c r="AG136" s="5">
        <v>0</v>
      </c>
      <c r="AH136" s="5">
        <v>13.659395157973833</v>
      </c>
      <c r="AI136" s="5">
        <v>115.87</v>
      </c>
      <c r="AJ136" s="5">
        <v>672.75926645606046</v>
      </c>
      <c r="AK136" s="5">
        <v>752.08</v>
      </c>
      <c r="AL136" s="5">
        <v>874.79</v>
      </c>
      <c r="AM136" s="5">
        <v>3378.63</v>
      </c>
      <c r="AN136" s="5">
        <v>2628.56</v>
      </c>
      <c r="AO136" s="5">
        <v>509.07000000000005</v>
      </c>
      <c r="AP136" s="5">
        <v>93.98</v>
      </c>
      <c r="AQ136" s="5">
        <v>167.07</v>
      </c>
      <c r="AR136" s="5">
        <v>530.33000000000004</v>
      </c>
      <c r="AS136" s="5">
        <v>204.36</v>
      </c>
      <c r="AT136" s="5">
        <v>1141.4100000000001</v>
      </c>
      <c r="AU136" s="5">
        <v>6602.5599999999995</v>
      </c>
      <c r="AV136" s="5">
        <v>625.5</v>
      </c>
      <c r="AW136" s="5">
        <v>1106.5900000000001</v>
      </c>
      <c r="AX136" s="5">
        <v>3848.02</v>
      </c>
      <c r="AY136" s="5">
        <v>3592.84</v>
      </c>
      <c r="AZ136" s="5">
        <v>1289.0800000000002</v>
      </c>
      <c r="BA136" s="5">
        <v>2036.31</v>
      </c>
      <c r="BB136" s="5">
        <v>726.2600000000001</v>
      </c>
      <c r="BC136" s="5">
        <v>0</v>
      </c>
      <c r="BD136" s="5">
        <v>3163.7</v>
      </c>
      <c r="BE136" s="5">
        <v>2244.12</v>
      </c>
      <c r="BF136" s="5">
        <v>1882.5700000000002</v>
      </c>
      <c r="BG136" s="5">
        <v>5135.1899999999996</v>
      </c>
      <c r="BH136" s="5">
        <v>1390.03</v>
      </c>
      <c r="BI136" s="5">
        <v>546.97</v>
      </c>
      <c r="BJ136" s="5">
        <v>392.32</v>
      </c>
      <c r="BK136" s="5">
        <v>346.82</v>
      </c>
      <c r="BL136" s="5">
        <v>2105.7199999999998</v>
      </c>
      <c r="BM136" s="5">
        <v>5996.89</v>
      </c>
      <c r="BN136" s="5">
        <v>5857.88</v>
      </c>
      <c r="BO136" s="5">
        <v>2232.23</v>
      </c>
      <c r="BP136" s="5">
        <v>1644.04</v>
      </c>
      <c r="BQ136" s="5">
        <v>2358.83</v>
      </c>
      <c r="BR136" s="5">
        <v>829.94</v>
      </c>
      <c r="BS136" s="5">
        <v>1778.34</v>
      </c>
      <c r="BT136" s="5">
        <v>31.88</v>
      </c>
      <c r="BU136" s="5">
        <v>212.54000000000002</v>
      </c>
      <c r="BV136" s="5">
        <v>0</v>
      </c>
      <c r="BW136" s="5">
        <v>0</v>
      </c>
      <c r="BX136" s="5">
        <v>1.0532432207372135</v>
      </c>
      <c r="BY136" s="5">
        <v>0.45362358958248722</v>
      </c>
      <c r="BZ136" s="5">
        <v>5.7466134300992353</v>
      </c>
      <c r="CA136" s="5">
        <v>5.8157503703507443</v>
      </c>
      <c r="CB136" s="5">
        <v>0.95154052386290711</v>
      </c>
      <c r="CC136" s="5">
        <v>0.1999624093069988</v>
      </c>
      <c r="CD136" s="5">
        <v>59478.020000000004</v>
      </c>
      <c r="CE136" s="5">
        <v>33.65</v>
      </c>
      <c r="CF136" s="5">
        <v>390.64</v>
      </c>
      <c r="CG136" s="5">
        <v>46088.420000000006</v>
      </c>
      <c r="CH136" s="5">
        <v>36041.839999999997</v>
      </c>
      <c r="CI136" s="5">
        <f t="shared" si="2"/>
        <v>221822.98</v>
      </c>
    </row>
    <row r="137" spans="1:87" x14ac:dyDescent="0.35">
      <c r="A137">
        <v>44</v>
      </c>
      <c r="B137" t="s">
        <v>500</v>
      </c>
      <c r="C137" t="s">
        <v>501</v>
      </c>
      <c r="D137" s="18" t="s">
        <v>628</v>
      </c>
      <c r="E137" s="5">
        <v>6.0568881431140725E-2</v>
      </c>
      <c r="F137" s="5">
        <v>1.0314358029837996</v>
      </c>
      <c r="G137" s="5">
        <v>1.662868913065587E-2</v>
      </c>
      <c r="H137" s="5">
        <v>8.9500000000000011</v>
      </c>
      <c r="I137" s="5">
        <v>7.28</v>
      </c>
      <c r="J137" s="5">
        <v>8.06</v>
      </c>
      <c r="K137" s="5">
        <v>25.28</v>
      </c>
      <c r="L137" s="5">
        <v>1423.03</v>
      </c>
      <c r="M137" s="5">
        <v>88.22</v>
      </c>
      <c r="N137" s="5">
        <v>47.85</v>
      </c>
      <c r="O137" s="5">
        <v>46.18</v>
      </c>
      <c r="P137" s="5">
        <v>249.38</v>
      </c>
      <c r="Q137" s="5">
        <v>43.37</v>
      </c>
      <c r="R137" s="5">
        <v>283.06969862349581</v>
      </c>
      <c r="S137" s="5">
        <v>0.11829669208923217</v>
      </c>
      <c r="T137" s="5">
        <v>224.88000000000002</v>
      </c>
      <c r="U137" s="5">
        <v>55.183371310869347</v>
      </c>
      <c r="V137" s="5">
        <v>56.260000000000005</v>
      </c>
      <c r="W137" s="5">
        <v>38.659999999999997</v>
      </c>
      <c r="X137" s="5">
        <v>98.81</v>
      </c>
      <c r="Y137" s="5">
        <v>171.04</v>
      </c>
      <c r="Z137" s="5">
        <v>74.86</v>
      </c>
      <c r="AA137" s="5">
        <v>114.77</v>
      </c>
      <c r="AB137" s="5">
        <v>195.07</v>
      </c>
      <c r="AC137" s="5">
        <v>223.67</v>
      </c>
      <c r="AD137" s="5">
        <v>110.55000000000001</v>
      </c>
      <c r="AE137" s="5">
        <v>42.43</v>
      </c>
      <c r="AF137" s="5">
        <v>255.34459743800585</v>
      </c>
      <c r="AG137" s="5">
        <v>0</v>
      </c>
      <c r="AH137" s="5">
        <v>6.0654025619941327</v>
      </c>
      <c r="AI137" s="5">
        <v>48.56</v>
      </c>
      <c r="AJ137" s="5">
        <v>90.014520061149824</v>
      </c>
      <c r="AK137" s="5">
        <v>437.84999999999997</v>
      </c>
      <c r="AL137" s="5">
        <v>620.74</v>
      </c>
      <c r="AM137" s="5">
        <v>2894.9100000000003</v>
      </c>
      <c r="AN137" s="5">
        <v>2438.23</v>
      </c>
      <c r="AO137" s="5">
        <v>178.45</v>
      </c>
      <c r="AP137" s="5">
        <v>94.759999999999991</v>
      </c>
      <c r="AQ137" s="5">
        <v>119.69</v>
      </c>
      <c r="AR137" s="5">
        <v>280.18</v>
      </c>
      <c r="AS137" s="5">
        <v>68.78</v>
      </c>
      <c r="AT137" s="5">
        <v>1259.23</v>
      </c>
      <c r="AU137" s="5">
        <v>1946.1299999999999</v>
      </c>
      <c r="AV137" s="5">
        <v>30939.77</v>
      </c>
      <c r="AW137" s="5">
        <v>4029.83</v>
      </c>
      <c r="AX137" s="5">
        <v>4717.07</v>
      </c>
      <c r="AY137" s="5">
        <v>251.2</v>
      </c>
      <c r="AZ137" s="5">
        <v>114.17</v>
      </c>
      <c r="BA137" s="5">
        <v>74.160000000000011</v>
      </c>
      <c r="BB137" s="5">
        <v>518.34</v>
      </c>
      <c r="BC137" s="5">
        <v>0</v>
      </c>
      <c r="BD137" s="5">
        <v>2704.86</v>
      </c>
      <c r="BE137" s="5">
        <v>1051.55</v>
      </c>
      <c r="BF137" s="5">
        <v>690.33</v>
      </c>
      <c r="BG137" s="5">
        <v>11523.87</v>
      </c>
      <c r="BH137" s="5">
        <v>241.63</v>
      </c>
      <c r="BI137" s="5">
        <v>902.4</v>
      </c>
      <c r="BJ137" s="5">
        <v>101.5</v>
      </c>
      <c r="BK137" s="5">
        <v>152.21</v>
      </c>
      <c r="BL137" s="5">
        <v>1356.3600000000001</v>
      </c>
      <c r="BM137" s="5">
        <v>973.29000000000008</v>
      </c>
      <c r="BN137" s="5">
        <v>693.13</v>
      </c>
      <c r="BO137" s="5">
        <v>366.48999999999995</v>
      </c>
      <c r="BP137" s="5">
        <v>218.36</v>
      </c>
      <c r="BQ137" s="5">
        <v>1547.72</v>
      </c>
      <c r="BR137" s="5">
        <v>1032.3399999999999</v>
      </c>
      <c r="BS137" s="5">
        <v>884.29</v>
      </c>
      <c r="BT137" s="5">
        <v>32.130000000000003</v>
      </c>
      <c r="BU137" s="5">
        <v>182.82000000000002</v>
      </c>
      <c r="BV137" s="5">
        <v>0</v>
      </c>
      <c r="BW137" s="5">
        <v>0</v>
      </c>
      <c r="BX137" s="5">
        <v>0.36920512452227744</v>
      </c>
      <c r="BY137" s="5">
        <v>0.15901374970238832</v>
      </c>
      <c r="BZ137" s="5">
        <v>0.77167470512482816</v>
      </c>
      <c r="CA137" s="5">
        <v>0.78095864750772415</v>
      </c>
      <c r="CB137" s="5">
        <v>0.12777608274819235</v>
      </c>
      <c r="CC137" s="5">
        <v>2.6851629244767892E-2</v>
      </c>
      <c r="CD137" s="5">
        <v>40527.94</v>
      </c>
      <c r="CE137" s="5">
        <v>694.19999999999993</v>
      </c>
      <c r="CF137" s="5">
        <v>25099.78</v>
      </c>
      <c r="CG137" s="5">
        <v>22062.82</v>
      </c>
      <c r="CH137" s="5">
        <v>12069.69</v>
      </c>
      <c r="CI137" s="5">
        <f t="shared" si="2"/>
        <v>180133.5</v>
      </c>
    </row>
    <row r="138" spans="1:87" x14ac:dyDescent="0.35">
      <c r="A138">
        <v>45</v>
      </c>
      <c r="B138" t="s">
        <v>502</v>
      </c>
      <c r="C138" t="s">
        <v>503</v>
      </c>
      <c r="D138" s="18" t="s">
        <v>628</v>
      </c>
      <c r="E138" s="5">
        <v>3.7403864454215423</v>
      </c>
      <c r="F138" s="5">
        <v>12.369179405148168</v>
      </c>
      <c r="G138" s="5">
        <v>28.052598563416446</v>
      </c>
      <c r="H138" s="5">
        <v>659.2299999999999</v>
      </c>
      <c r="I138" s="5">
        <v>80.069999999999993</v>
      </c>
      <c r="J138" s="5">
        <v>74.239999999999995</v>
      </c>
      <c r="K138" s="5">
        <v>416.21999999999997</v>
      </c>
      <c r="L138" s="5">
        <v>2311.15</v>
      </c>
      <c r="M138" s="5">
        <v>665.11</v>
      </c>
      <c r="N138" s="5">
        <v>346.94</v>
      </c>
      <c r="O138" s="5">
        <v>525.97</v>
      </c>
      <c r="P138" s="5">
        <v>335.07</v>
      </c>
      <c r="Q138" s="5">
        <v>485.79999999999995</v>
      </c>
      <c r="R138" s="5">
        <v>1493.9851094814851</v>
      </c>
      <c r="S138" s="5">
        <v>7.3053246679453556</v>
      </c>
      <c r="T138" s="5">
        <v>850.2700000000001</v>
      </c>
      <c r="U138" s="5">
        <v>1090.0274014365834</v>
      </c>
      <c r="V138" s="5">
        <v>983.91</v>
      </c>
      <c r="W138" s="5">
        <v>1041.44</v>
      </c>
      <c r="X138" s="5">
        <v>1652.1100000000001</v>
      </c>
      <c r="Y138" s="5">
        <v>1061.26</v>
      </c>
      <c r="Z138" s="5">
        <v>852.18</v>
      </c>
      <c r="AA138" s="5">
        <v>2078.0099999999998</v>
      </c>
      <c r="AB138" s="5">
        <v>1602.32</v>
      </c>
      <c r="AC138" s="5">
        <v>531.96</v>
      </c>
      <c r="AD138" s="5">
        <v>754.89</v>
      </c>
      <c r="AE138" s="5">
        <v>599.90000000000009</v>
      </c>
      <c r="AF138" s="5">
        <v>3130.5866935424697</v>
      </c>
      <c r="AG138" s="5">
        <v>0</v>
      </c>
      <c r="AH138" s="5">
        <v>74.363306457530598</v>
      </c>
      <c r="AI138" s="5">
        <v>593.81999999999994</v>
      </c>
      <c r="AJ138" s="5">
        <v>1079.3500521688873</v>
      </c>
      <c r="AK138" s="5">
        <v>5280.18</v>
      </c>
      <c r="AL138" s="5">
        <v>1979.9199999999998</v>
      </c>
      <c r="AM138" s="5">
        <v>10346.59</v>
      </c>
      <c r="AN138" s="5">
        <v>7325.21</v>
      </c>
      <c r="AO138" s="5">
        <v>2181.1000000000004</v>
      </c>
      <c r="AP138" s="5">
        <v>312.92999999999995</v>
      </c>
      <c r="AQ138" s="5">
        <v>827.54000000000008</v>
      </c>
      <c r="AR138" s="5">
        <v>2445.4900000000002</v>
      </c>
      <c r="AS138" s="5">
        <v>2706.26</v>
      </c>
      <c r="AT138" s="5">
        <v>5119.75</v>
      </c>
      <c r="AU138" s="5">
        <v>2555.0499999999997</v>
      </c>
      <c r="AV138" s="5">
        <v>3079.8399999999997</v>
      </c>
      <c r="AW138" s="5">
        <v>64547.95</v>
      </c>
      <c r="AX138" s="5">
        <v>7137.69</v>
      </c>
      <c r="AY138" s="5">
        <v>11223.32</v>
      </c>
      <c r="AZ138" s="5">
        <v>4714.8600000000006</v>
      </c>
      <c r="BA138" s="5">
        <v>5670.59</v>
      </c>
      <c r="BB138" s="5">
        <v>4018.8399999999997</v>
      </c>
      <c r="BC138" s="5">
        <v>0</v>
      </c>
      <c r="BD138" s="5">
        <v>7904.7300000000005</v>
      </c>
      <c r="BE138" s="5">
        <v>2644.5299999999997</v>
      </c>
      <c r="BF138" s="5">
        <v>1650.85</v>
      </c>
      <c r="BG138" s="5">
        <v>2106.46</v>
      </c>
      <c r="BH138" s="5">
        <v>1672.06</v>
      </c>
      <c r="BI138" s="5">
        <v>1764.89</v>
      </c>
      <c r="BJ138" s="5">
        <v>2049.54</v>
      </c>
      <c r="BK138" s="5">
        <v>1991.3899999999999</v>
      </c>
      <c r="BL138" s="5">
        <v>4233.8100000000004</v>
      </c>
      <c r="BM138" s="5">
        <v>9924.4699999999993</v>
      </c>
      <c r="BN138" s="5">
        <v>2193.87</v>
      </c>
      <c r="BO138" s="5">
        <v>4267.25</v>
      </c>
      <c r="BP138" s="5">
        <v>2371.0300000000002</v>
      </c>
      <c r="BQ138" s="5">
        <v>2272.89</v>
      </c>
      <c r="BR138" s="5">
        <v>1189.02</v>
      </c>
      <c r="BS138" s="5">
        <v>1202.3599999999999</v>
      </c>
      <c r="BT138" s="5">
        <v>274.3</v>
      </c>
      <c r="BU138" s="5">
        <v>1125.75</v>
      </c>
      <c r="BV138" s="5">
        <v>0</v>
      </c>
      <c r="BW138" s="5">
        <v>0</v>
      </c>
      <c r="BX138" s="5">
        <v>4.5125990310761539</v>
      </c>
      <c r="BY138" s="5">
        <v>1.9435409889374013</v>
      </c>
      <c r="BZ138" s="5">
        <v>9.2540736345311121</v>
      </c>
      <c r="CA138" s="5">
        <v>9.3654084830877533</v>
      </c>
      <c r="CB138" s="5">
        <v>1.5323157162349081</v>
      </c>
      <c r="CC138" s="5">
        <v>0.3220099772455482</v>
      </c>
      <c r="CD138" s="5">
        <v>148679.37000000002</v>
      </c>
      <c r="CE138" s="5">
        <v>6.1499999999999995</v>
      </c>
      <c r="CF138" s="5">
        <v>913.31000000000006</v>
      </c>
      <c r="CG138" s="5">
        <v>136.60999999999999</v>
      </c>
      <c r="CH138" s="5">
        <v>19581.310000000001</v>
      </c>
      <c r="CI138" s="5">
        <f t="shared" si="2"/>
        <v>387077.64</v>
      </c>
    </row>
    <row r="139" spans="1:87" x14ac:dyDescent="0.35">
      <c r="A139">
        <v>46</v>
      </c>
      <c r="B139" t="s">
        <v>504</v>
      </c>
      <c r="C139" t="s">
        <v>505</v>
      </c>
      <c r="D139" s="18" t="s">
        <v>628</v>
      </c>
      <c r="E139" s="5">
        <v>75.672823216276385</v>
      </c>
      <c r="F139" s="5">
        <v>33.311071799150191</v>
      </c>
      <c r="G139" s="5">
        <v>183.57241365787544</v>
      </c>
      <c r="H139" s="5">
        <v>542.41</v>
      </c>
      <c r="I139" s="5">
        <v>85.559999999999988</v>
      </c>
      <c r="J139" s="5">
        <v>15.83</v>
      </c>
      <c r="K139" s="5">
        <v>808.93000000000006</v>
      </c>
      <c r="L139" s="5">
        <v>3760.67</v>
      </c>
      <c r="M139" s="5">
        <v>1105.5999999999999</v>
      </c>
      <c r="N139" s="5">
        <v>437.92</v>
      </c>
      <c r="O139" s="5">
        <v>1119.42</v>
      </c>
      <c r="P139" s="5">
        <v>990.42</v>
      </c>
      <c r="Q139" s="5">
        <v>1119.3800000000001</v>
      </c>
      <c r="R139" s="5">
        <v>3676.0500015066536</v>
      </c>
      <c r="S139" s="5">
        <v>147.79610347792016</v>
      </c>
      <c r="T139" s="5">
        <v>2159.7399999999998</v>
      </c>
      <c r="U139" s="5">
        <v>1387.7375863421244</v>
      </c>
      <c r="V139" s="5">
        <v>1108.56</v>
      </c>
      <c r="W139" s="5">
        <v>1964.61</v>
      </c>
      <c r="X139" s="5">
        <v>3397.2</v>
      </c>
      <c r="Y139" s="5">
        <v>3956.4</v>
      </c>
      <c r="Z139" s="5">
        <v>2747.64</v>
      </c>
      <c r="AA139" s="5">
        <v>6304.03</v>
      </c>
      <c r="AB139" s="5">
        <v>5747.03</v>
      </c>
      <c r="AC139" s="5">
        <v>2372.9499999999998</v>
      </c>
      <c r="AD139" s="5">
        <v>1346.3700000000001</v>
      </c>
      <c r="AE139" s="5">
        <v>1622.53</v>
      </c>
      <c r="AF139" s="5">
        <v>3131.4482324714359</v>
      </c>
      <c r="AG139" s="5">
        <v>2938.8589507980923</v>
      </c>
      <c r="AH139" s="5">
        <v>144.19281673047109</v>
      </c>
      <c r="AI139" s="5">
        <v>702.13000000000011</v>
      </c>
      <c r="AJ139" s="5">
        <v>2910.8063710798438</v>
      </c>
      <c r="AK139" s="5">
        <v>7901.88</v>
      </c>
      <c r="AL139" s="5">
        <v>3921.85</v>
      </c>
      <c r="AM139" s="5">
        <v>19573.55</v>
      </c>
      <c r="AN139" s="5">
        <v>13178.11</v>
      </c>
      <c r="AO139" s="5">
        <v>4508.7999999999993</v>
      </c>
      <c r="AP139" s="5">
        <v>917.03</v>
      </c>
      <c r="AQ139" s="5">
        <v>1716.23</v>
      </c>
      <c r="AR139" s="5">
        <v>5898.93</v>
      </c>
      <c r="AS139" s="5">
        <v>2980.16</v>
      </c>
      <c r="AT139" s="5">
        <v>3019.24</v>
      </c>
      <c r="AU139" s="5">
        <v>8185.7199999999993</v>
      </c>
      <c r="AV139" s="5">
        <v>3429.88</v>
      </c>
      <c r="AW139" s="5">
        <v>15714.570000000002</v>
      </c>
      <c r="AX139" s="5">
        <v>129119.85</v>
      </c>
      <c r="AY139" s="5">
        <v>29902.92</v>
      </c>
      <c r="AZ139" s="5">
        <v>11118.68</v>
      </c>
      <c r="BA139" s="5">
        <v>8778.86</v>
      </c>
      <c r="BB139" s="5">
        <v>5447.78</v>
      </c>
      <c r="BC139" s="5">
        <v>0</v>
      </c>
      <c r="BD139" s="5">
        <v>21181.09</v>
      </c>
      <c r="BE139" s="5">
        <v>6354.56</v>
      </c>
      <c r="BF139" s="5">
        <v>5814.56</v>
      </c>
      <c r="BG139" s="5">
        <v>3174.71</v>
      </c>
      <c r="BH139" s="5">
        <v>3428.5</v>
      </c>
      <c r="BI139" s="5">
        <v>3353.69</v>
      </c>
      <c r="BJ139" s="5">
        <v>2093.75</v>
      </c>
      <c r="BK139" s="5">
        <v>1475.93</v>
      </c>
      <c r="BL139" s="5">
        <v>8124.17</v>
      </c>
      <c r="BM139" s="5">
        <v>16469.86</v>
      </c>
      <c r="BN139" s="5">
        <v>6191.37</v>
      </c>
      <c r="BO139" s="5">
        <v>7512.6</v>
      </c>
      <c r="BP139" s="5">
        <v>3190.04</v>
      </c>
      <c r="BQ139" s="5">
        <v>3660.1</v>
      </c>
      <c r="BR139" s="5">
        <v>1062.94</v>
      </c>
      <c r="BS139" s="5">
        <v>1867.3700000000001</v>
      </c>
      <c r="BT139" s="5">
        <v>627.65</v>
      </c>
      <c r="BU139" s="5">
        <v>1151.75</v>
      </c>
      <c r="BV139" s="5">
        <v>0</v>
      </c>
      <c r="BW139" s="5">
        <v>0</v>
      </c>
      <c r="BX139" s="5">
        <v>9.3285069512246803</v>
      </c>
      <c r="BY139" s="5">
        <v>4.017714736106071</v>
      </c>
      <c r="BZ139" s="5">
        <v>24.921872436112182</v>
      </c>
      <c r="CA139" s="5">
        <v>25.221705029087115</v>
      </c>
      <c r="CB139" s="5">
        <v>4.1266342067302109</v>
      </c>
      <c r="CC139" s="5">
        <v>0.86719556089587535</v>
      </c>
      <c r="CD139" s="5">
        <v>3276.5400000000004</v>
      </c>
      <c r="CE139" s="5">
        <v>8.99</v>
      </c>
      <c r="CF139" s="5">
        <v>1454.47</v>
      </c>
      <c r="CG139" s="5">
        <v>253999.88999999998</v>
      </c>
      <c r="CH139" s="5">
        <v>83256.41</v>
      </c>
      <c r="CI139" s="5">
        <f t="shared" si="2"/>
        <v>772158.24</v>
      </c>
    </row>
    <row r="140" spans="1:87" x14ac:dyDescent="0.35">
      <c r="A140">
        <v>47</v>
      </c>
      <c r="B140" t="s">
        <v>506</v>
      </c>
      <c r="C140" t="s">
        <v>507</v>
      </c>
      <c r="D140" s="18" t="s">
        <v>628</v>
      </c>
      <c r="E140" s="5">
        <v>49.126257691616111</v>
      </c>
      <c r="F140" s="5">
        <v>28.378516581325442</v>
      </c>
      <c r="G140" s="5">
        <v>118.2216653743979</v>
      </c>
      <c r="H140" s="5">
        <v>7219.7</v>
      </c>
      <c r="I140" s="5">
        <v>533.95000000000005</v>
      </c>
      <c r="J140" s="5">
        <v>329.21999999999997</v>
      </c>
      <c r="K140" s="5">
        <v>3418.77</v>
      </c>
      <c r="L140" s="5">
        <v>12312.72</v>
      </c>
      <c r="M140" s="5">
        <v>2852.9700000000003</v>
      </c>
      <c r="N140" s="5">
        <v>1397.06</v>
      </c>
      <c r="O140" s="5">
        <v>1820.65</v>
      </c>
      <c r="P140" s="5">
        <v>948.4</v>
      </c>
      <c r="Q140" s="5">
        <v>3620.02</v>
      </c>
      <c r="R140" s="5">
        <v>5716.3370483408162</v>
      </c>
      <c r="S140" s="5">
        <v>95.948177386242591</v>
      </c>
      <c r="T140" s="5">
        <v>2843.71</v>
      </c>
      <c r="U140" s="5">
        <v>3274.3283346256026</v>
      </c>
      <c r="V140" s="5">
        <v>2603.8199999999997</v>
      </c>
      <c r="W140" s="5">
        <v>3477</v>
      </c>
      <c r="X140" s="5">
        <v>5417.59</v>
      </c>
      <c r="Y140" s="5">
        <v>3290.87</v>
      </c>
      <c r="Z140" s="5">
        <v>2841.71</v>
      </c>
      <c r="AA140" s="5">
        <v>6446.08</v>
      </c>
      <c r="AB140" s="5">
        <v>8727.83</v>
      </c>
      <c r="AC140" s="5">
        <v>2936.7099999999996</v>
      </c>
      <c r="AD140" s="5">
        <v>2707.52</v>
      </c>
      <c r="AE140" s="5">
        <v>1842.1799999999998</v>
      </c>
      <c r="AF140" s="5">
        <v>3878.9758745240033</v>
      </c>
      <c r="AG140" s="5">
        <v>5324.8776982837007</v>
      </c>
      <c r="AH140" s="5">
        <v>218.62642719229666</v>
      </c>
      <c r="AI140" s="5">
        <v>1486.7</v>
      </c>
      <c r="AJ140" s="5">
        <v>2468.9975357857247</v>
      </c>
      <c r="AK140" s="5">
        <v>25923.48</v>
      </c>
      <c r="AL140" s="5">
        <v>5976.53</v>
      </c>
      <c r="AM140" s="5">
        <v>25300.41</v>
      </c>
      <c r="AN140" s="5">
        <v>20419.86</v>
      </c>
      <c r="AO140" s="5">
        <v>7486.24</v>
      </c>
      <c r="AP140" s="5">
        <v>1954.9299999999998</v>
      </c>
      <c r="AQ140" s="5">
        <v>1630.3600000000001</v>
      </c>
      <c r="AR140" s="5">
        <v>8617.5499999999993</v>
      </c>
      <c r="AS140" s="5">
        <v>1700.34</v>
      </c>
      <c r="AT140" s="5">
        <v>9856.86</v>
      </c>
      <c r="AU140" s="5">
        <v>1336.05</v>
      </c>
      <c r="AV140" s="5">
        <v>1652.3400000000001</v>
      </c>
      <c r="AW140" s="5">
        <v>4201.45</v>
      </c>
      <c r="AX140" s="5">
        <v>6597.3099999999995</v>
      </c>
      <c r="AY140" s="5">
        <v>109485.41</v>
      </c>
      <c r="AZ140" s="5">
        <v>22933.38</v>
      </c>
      <c r="BA140" s="5">
        <v>11422.28</v>
      </c>
      <c r="BB140" s="5">
        <v>132811.25</v>
      </c>
      <c r="BC140" s="5">
        <v>0</v>
      </c>
      <c r="BD140" s="5">
        <v>18538.579999999998</v>
      </c>
      <c r="BE140" s="5">
        <v>4839.6499999999996</v>
      </c>
      <c r="BF140" s="5">
        <v>1595.08</v>
      </c>
      <c r="BG140" s="5">
        <v>2531.9500000000003</v>
      </c>
      <c r="BH140" s="5">
        <v>2585.33</v>
      </c>
      <c r="BI140" s="5">
        <v>4488.05</v>
      </c>
      <c r="BJ140" s="5">
        <v>2554.2400000000002</v>
      </c>
      <c r="BK140" s="5">
        <v>2017.73</v>
      </c>
      <c r="BL140" s="5">
        <v>6345.49</v>
      </c>
      <c r="BM140" s="5">
        <v>26230.39</v>
      </c>
      <c r="BN140" s="5">
        <v>5310.43</v>
      </c>
      <c r="BO140" s="5">
        <v>9527.9499999999989</v>
      </c>
      <c r="BP140" s="5">
        <v>3589.12</v>
      </c>
      <c r="BQ140" s="5">
        <v>2446.19</v>
      </c>
      <c r="BR140" s="5">
        <v>1670.4</v>
      </c>
      <c r="BS140" s="5">
        <v>4258.26</v>
      </c>
      <c r="BT140" s="5">
        <v>338.96</v>
      </c>
      <c r="BU140" s="5">
        <v>2416.9300000000003</v>
      </c>
      <c r="BV140" s="5">
        <v>0</v>
      </c>
      <c r="BW140" s="5">
        <v>0</v>
      </c>
      <c r="BX140" s="5">
        <v>15.488698074551159</v>
      </c>
      <c r="BY140" s="5">
        <v>6.6708607092855559</v>
      </c>
      <c r="BZ140" s="5">
        <v>21.231552512937451</v>
      </c>
      <c r="CA140" s="5">
        <v>21.486987230339079</v>
      </c>
      <c r="CB140" s="5">
        <v>3.5155805843433012</v>
      </c>
      <c r="CC140" s="5">
        <v>0.7387851028186746</v>
      </c>
      <c r="CD140" s="5">
        <v>168006.46</v>
      </c>
      <c r="CE140" s="5">
        <v>71.289999999999992</v>
      </c>
      <c r="CF140" s="5">
        <v>401.51</v>
      </c>
      <c r="CG140" s="5">
        <v>64.78</v>
      </c>
      <c r="CH140" s="5">
        <v>84513.24</v>
      </c>
      <c r="CI140" s="5">
        <f t="shared" si="2"/>
        <v>853966.17</v>
      </c>
    </row>
    <row r="141" spans="1:87" x14ac:dyDescent="0.35">
      <c r="A141">
        <v>48</v>
      </c>
      <c r="B141" t="s">
        <v>508</v>
      </c>
      <c r="C141" t="s">
        <v>509</v>
      </c>
      <c r="D141" s="18" t="s">
        <v>628</v>
      </c>
      <c r="E141" s="5">
        <v>15.968581368666662</v>
      </c>
      <c r="F141" s="5">
        <v>15.095412379040198</v>
      </c>
      <c r="G141" s="5">
        <v>41.185105804351906</v>
      </c>
      <c r="H141" s="5">
        <v>3332.3</v>
      </c>
      <c r="I141" s="5">
        <v>158.44000000000003</v>
      </c>
      <c r="J141" s="5">
        <v>154.74</v>
      </c>
      <c r="K141" s="5">
        <v>389.67</v>
      </c>
      <c r="L141" s="5">
        <v>2270.5699999999997</v>
      </c>
      <c r="M141" s="5">
        <v>406.58</v>
      </c>
      <c r="N141" s="5">
        <v>434.36</v>
      </c>
      <c r="O141" s="5">
        <v>451.36</v>
      </c>
      <c r="P141" s="5">
        <v>276.39</v>
      </c>
      <c r="Q141" s="5">
        <v>347.99</v>
      </c>
      <c r="R141" s="5">
        <v>1609.1678728637214</v>
      </c>
      <c r="S141" s="5">
        <v>31.188133388571856</v>
      </c>
      <c r="T141" s="5">
        <v>393.34</v>
      </c>
      <c r="U141" s="5">
        <v>778.1948941956482</v>
      </c>
      <c r="V141" s="5">
        <v>646.39</v>
      </c>
      <c r="W141" s="5">
        <v>591.85</v>
      </c>
      <c r="X141" s="5">
        <v>1011.3</v>
      </c>
      <c r="Y141" s="5">
        <v>511.5</v>
      </c>
      <c r="Z141" s="5">
        <v>519.63</v>
      </c>
      <c r="AA141" s="5">
        <v>1222.83</v>
      </c>
      <c r="AB141" s="5">
        <v>1131.25</v>
      </c>
      <c r="AC141" s="5">
        <v>434.86</v>
      </c>
      <c r="AD141" s="5">
        <v>563.45000000000005</v>
      </c>
      <c r="AE141" s="5">
        <v>490.47</v>
      </c>
      <c r="AF141" s="5">
        <v>1532.5180705712442</v>
      </c>
      <c r="AG141" s="5">
        <v>857.23620250182159</v>
      </c>
      <c r="AH141" s="5">
        <v>56.765726926934065</v>
      </c>
      <c r="AI141" s="5">
        <v>288.44</v>
      </c>
      <c r="AJ141" s="5">
        <v>1307.9928178385203</v>
      </c>
      <c r="AK141" s="5">
        <v>5103.58</v>
      </c>
      <c r="AL141" s="5">
        <v>1316.34</v>
      </c>
      <c r="AM141" s="5">
        <v>4762.9800000000005</v>
      </c>
      <c r="AN141" s="5">
        <v>4202.79</v>
      </c>
      <c r="AO141" s="5">
        <v>5787.37</v>
      </c>
      <c r="AP141" s="5">
        <v>1080.1300000000001</v>
      </c>
      <c r="AQ141" s="5">
        <v>778.4899999999999</v>
      </c>
      <c r="AR141" s="5">
        <v>2810.34</v>
      </c>
      <c r="AS141" s="5">
        <v>390.63</v>
      </c>
      <c r="AT141" s="5">
        <v>1714.07</v>
      </c>
      <c r="AU141" s="5">
        <v>298.02000000000004</v>
      </c>
      <c r="AV141" s="5">
        <v>322.96999999999997</v>
      </c>
      <c r="AW141" s="5">
        <v>1127.55</v>
      </c>
      <c r="AX141" s="5">
        <v>1211.6099999999999</v>
      </c>
      <c r="AY141" s="5">
        <v>3533.12</v>
      </c>
      <c r="AZ141" s="5">
        <v>46918.8</v>
      </c>
      <c r="BA141" s="5">
        <v>3901</v>
      </c>
      <c r="BB141" s="5">
        <v>8751.7900000000009</v>
      </c>
      <c r="BC141" s="5">
        <v>0</v>
      </c>
      <c r="BD141" s="5">
        <v>2852.12</v>
      </c>
      <c r="BE141" s="5">
        <v>991.02</v>
      </c>
      <c r="BF141" s="5">
        <v>386.41</v>
      </c>
      <c r="BG141" s="5">
        <v>315.33000000000004</v>
      </c>
      <c r="BH141" s="5">
        <v>439.06</v>
      </c>
      <c r="BI141" s="5">
        <v>2618.02</v>
      </c>
      <c r="BJ141" s="5">
        <v>302.40000000000003</v>
      </c>
      <c r="BK141" s="5">
        <v>365.08000000000004</v>
      </c>
      <c r="BL141" s="5">
        <v>1630.1200000000001</v>
      </c>
      <c r="BM141" s="5">
        <v>5056.0999999999995</v>
      </c>
      <c r="BN141" s="5">
        <v>2455.5499999999997</v>
      </c>
      <c r="BO141" s="5">
        <v>3677.45</v>
      </c>
      <c r="BP141" s="5">
        <v>1264.92</v>
      </c>
      <c r="BQ141" s="5">
        <v>383.07</v>
      </c>
      <c r="BR141" s="5">
        <v>349.74</v>
      </c>
      <c r="BS141" s="5">
        <v>538.12</v>
      </c>
      <c r="BT141" s="5">
        <v>102.86</v>
      </c>
      <c r="BU141" s="5">
        <v>345.73</v>
      </c>
      <c r="BV141" s="5">
        <v>0</v>
      </c>
      <c r="BW141" s="5">
        <v>0</v>
      </c>
      <c r="BX141" s="5">
        <v>11.973811496253813</v>
      </c>
      <c r="BY141" s="5">
        <v>5.1570266439625172</v>
      </c>
      <c r="BZ141" s="5">
        <v>11.293720716922294</v>
      </c>
      <c r="CA141" s="5">
        <v>11.429594358662911</v>
      </c>
      <c r="CB141" s="5">
        <v>1.8700462556006725</v>
      </c>
      <c r="CC141" s="5">
        <v>0.39298269007754566</v>
      </c>
      <c r="CD141" s="5">
        <v>208654.46000000002</v>
      </c>
      <c r="CE141" s="5">
        <v>0</v>
      </c>
      <c r="CF141" s="5">
        <v>986.28</v>
      </c>
      <c r="CG141" s="5">
        <v>14.32</v>
      </c>
      <c r="CH141" s="5">
        <v>26939.969999999998</v>
      </c>
      <c r="CI141" s="5">
        <f t="shared" si="2"/>
        <v>376994.85000000003</v>
      </c>
    </row>
    <row r="142" spans="1:87" x14ac:dyDescent="0.35">
      <c r="A142">
        <v>49</v>
      </c>
      <c r="B142" t="s">
        <v>510</v>
      </c>
      <c r="C142" t="s">
        <v>511</v>
      </c>
      <c r="D142" s="18" t="s">
        <v>628</v>
      </c>
      <c r="E142" s="5">
        <v>0</v>
      </c>
      <c r="F142" s="5">
        <v>2.9689697899655094</v>
      </c>
      <c r="G142" s="5">
        <v>0</v>
      </c>
      <c r="H142" s="5">
        <v>482.22</v>
      </c>
      <c r="I142" s="5">
        <v>40.22</v>
      </c>
      <c r="J142" s="5">
        <v>28.939999999999998</v>
      </c>
      <c r="K142" s="5">
        <v>116.22</v>
      </c>
      <c r="L142" s="5">
        <v>1687.24</v>
      </c>
      <c r="M142" s="5">
        <v>673.5</v>
      </c>
      <c r="N142" s="5">
        <v>198.13</v>
      </c>
      <c r="O142" s="5">
        <v>374.62</v>
      </c>
      <c r="P142" s="5">
        <v>113.18</v>
      </c>
      <c r="Q142" s="5">
        <v>374.75</v>
      </c>
      <c r="R142" s="5">
        <v>1090.0810302100344</v>
      </c>
      <c r="S142" s="5">
        <v>0</v>
      </c>
      <c r="T142" s="5">
        <v>290.77999999999997</v>
      </c>
      <c r="U142" s="5">
        <v>290.44</v>
      </c>
      <c r="V142" s="5">
        <v>708.98</v>
      </c>
      <c r="W142" s="5">
        <v>384.75</v>
      </c>
      <c r="X142" s="5">
        <v>498.51</v>
      </c>
      <c r="Y142" s="5">
        <v>314.76</v>
      </c>
      <c r="Z142" s="5">
        <v>394.3</v>
      </c>
      <c r="AA142" s="5">
        <v>1300.78</v>
      </c>
      <c r="AB142" s="5">
        <v>442.52000000000004</v>
      </c>
      <c r="AC142" s="5">
        <v>740.65</v>
      </c>
      <c r="AD142" s="5">
        <v>443.78</v>
      </c>
      <c r="AE142" s="5">
        <v>189.6</v>
      </c>
      <c r="AF142" s="5">
        <v>712.85506645570774</v>
      </c>
      <c r="AG142" s="5">
        <v>439.79512028072196</v>
      </c>
      <c r="AH142" s="5">
        <v>27.37981326357021</v>
      </c>
      <c r="AI142" s="5">
        <v>127.7</v>
      </c>
      <c r="AJ142" s="5">
        <v>257.05560623835822</v>
      </c>
      <c r="AK142" s="5">
        <v>2445.6999999999998</v>
      </c>
      <c r="AL142" s="5">
        <v>677.42000000000007</v>
      </c>
      <c r="AM142" s="5">
        <v>5525.99</v>
      </c>
      <c r="AN142" s="5">
        <v>2511.0300000000002</v>
      </c>
      <c r="AO142" s="5">
        <v>1206.0899999999999</v>
      </c>
      <c r="AP142" s="5">
        <v>709.58999999999992</v>
      </c>
      <c r="AQ142" s="5">
        <v>705.25</v>
      </c>
      <c r="AR142" s="5">
        <v>671.49</v>
      </c>
      <c r="AS142" s="5">
        <v>215.10999999999999</v>
      </c>
      <c r="AT142" s="5">
        <v>986.48</v>
      </c>
      <c r="AU142" s="5">
        <v>388.2</v>
      </c>
      <c r="AV142" s="5">
        <v>181.91</v>
      </c>
      <c r="AW142" s="5">
        <v>1665.8</v>
      </c>
      <c r="AX142" s="5">
        <v>1562.97</v>
      </c>
      <c r="AY142" s="5">
        <v>74292.08</v>
      </c>
      <c r="AZ142" s="5">
        <v>73478.03</v>
      </c>
      <c r="BA142" s="5">
        <v>37423.57</v>
      </c>
      <c r="BB142" s="5">
        <v>1192.52</v>
      </c>
      <c r="BC142" s="5">
        <v>0</v>
      </c>
      <c r="BD142" s="5">
        <v>3683.38</v>
      </c>
      <c r="BE142" s="5">
        <v>1451.87</v>
      </c>
      <c r="BF142" s="5">
        <v>299.62</v>
      </c>
      <c r="BG142" s="5">
        <v>469.63</v>
      </c>
      <c r="BH142" s="5">
        <v>373.75</v>
      </c>
      <c r="BI142" s="5">
        <v>917.99</v>
      </c>
      <c r="BJ142" s="5">
        <v>367.24</v>
      </c>
      <c r="BK142" s="5">
        <v>683.3</v>
      </c>
      <c r="BL142" s="5">
        <v>1578.53</v>
      </c>
      <c r="BM142" s="5">
        <v>415.01000000000005</v>
      </c>
      <c r="BN142" s="5">
        <v>333.31</v>
      </c>
      <c r="BO142" s="5">
        <v>505.78000000000003</v>
      </c>
      <c r="BP142" s="5">
        <v>279.92</v>
      </c>
      <c r="BQ142" s="5">
        <v>384.73</v>
      </c>
      <c r="BR142" s="5">
        <v>194.6</v>
      </c>
      <c r="BS142" s="5">
        <v>512.17000000000007</v>
      </c>
      <c r="BT142" s="5">
        <v>74.59</v>
      </c>
      <c r="BU142" s="5">
        <v>153.43</v>
      </c>
      <c r="BV142" s="5">
        <v>0</v>
      </c>
      <c r="BW142" s="5">
        <v>0</v>
      </c>
      <c r="BX142" s="5">
        <v>2.4953466440743828</v>
      </c>
      <c r="BY142" s="5">
        <v>1.074726216747288</v>
      </c>
      <c r="BZ142" s="5">
        <v>2.2212520455159552</v>
      </c>
      <c r="CA142" s="5">
        <v>2.2479757101268407</v>
      </c>
      <c r="CB142" s="5">
        <v>0.36780120339246614</v>
      </c>
      <c r="CC142" s="5">
        <v>7.7291941784885257E-2</v>
      </c>
      <c r="CD142" s="5">
        <v>22085.1</v>
      </c>
      <c r="CE142" s="5">
        <v>0</v>
      </c>
      <c r="CF142" s="5">
        <v>210.5</v>
      </c>
      <c r="CG142" s="5">
        <v>850.69999999999993</v>
      </c>
      <c r="CH142" s="5">
        <v>31182.22</v>
      </c>
      <c r="CI142" s="5">
        <f t="shared" si="2"/>
        <v>285601.79000000004</v>
      </c>
    </row>
    <row r="143" spans="1:87" x14ac:dyDescent="0.35">
      <c r="A143">
        <v>50</v>
      </c>
      <c r="B143" t="s">
        <v>512</v>
      </c>
      <c r="C143" t="s">
        <v>513</v>
      </c>
      <c r="D143" s="18" t="s">
        <v>628</v>
      </c>
      <c r="E143" s="5">
        <v>31.492845679669831</v>
      </c>
      <c r="F143" s="5">
        <v>27.933405911224789</v>
      </c>
      <c r="G143" s="5">
        <v>149.53348700742288</v>
      </c>
      <c r="H143" s="5">
        <v>1544.77</v>
      </c>
      <c r="I143" s="5">
        <v>113.87</v>
      </c>
      <c r="J143" s="5">
        <v>28.119999999999997</v>
      </c>
      <c r="K143" s="5">
        <v>504.34</v>
      </c>
      <c r="L143" s="5">
        <v>7158.8600000000006</v>
      </c>
      <c r="M143" s="5">
        <v>2833.74</v>
      </c>
      <c r="N143" s="5">
        <v>1277.3399999999999</v>
      </c>
      <c r="O143" s="5">
        <v>1538.8799999999999</v>
      </c>
      <c r="P143" s="5">
        <v>1463.8999999999999</v>
      </c>
      <c r="Q143" s="5">
        <v>666.76</v>
      </c>
      <c r="R143" s="5">
        <v>2922.5852744146327</v>
      </c>
      <c r="S143" s="5">
        <v>61.508473994472517</v>
      </c>
      <c r="T143" s="5">
        <v>1303.5700000000002</v>
      </c>
      <c r="U143" s="5">
        <v>2882.776512992577</v>
      </c>
      <c r="V143" s="5">
        <v>2041.43</v>
      </c>
      <c r="W143" s="5">
        <v>1694.72</v>
      </c>
      <c r="X143" s="5">
        <v>5834.65</v>
      </c>
      <c r="Y143" s="5">
        <v>2003.69</v>
      </c>
      <c r="Z143" s="5">
        <v>2451.6800000000003</v>
      </c>
      <c r="AA143" s="5">
        <v>6329.4800000000005</v>
      </c>
      <c r="AB143" s="5">
        <v>6634.17</v>
      </c>
      <c r="AC143" s="5">
        <v>1399.35</v>
      </c>
      <c r="AD143" s="5">
        <v>2823.78</v>
      </c>
      <c r="AE143" s="5">
        <v>1899.21</v>
      </c>
      <c r="AF143" s="5">
        <v>3788.480994674936</v>
      </c>
      <c r="AG143" s="5">
        <v>2111.7071606698646</v>
      </c>
      <c r="AH143" s="5">
        <v>140.15184465519951</v>
      </c>
      <c r="AI143" s="5">
        <v>797.65000000000009</v>
      </c>
      <c r="AJ143" s="5">
        <v>2433.1934506207426</v>
      </c>
      <c r="AK143" s="5">
        <v>30040.7</v>
      </c>
      <c r="AL143" s="5">
        <v>11927.26</v>
      </c>
      <c r="AM143" s="5">
        <v>45370.71</v>
      </c>
      <c r="AN143" s="5">
        <v>80185.070000000007</v>
      </c>
      <c r="AO143" s="5">
        <v>6381.8099999999995</v>
      </c>
      <c r="AP143" s="5">
        <v>896.89</v>
      </c>
      <c r="AQ143" s="5">
        <v>1769.66</v>
      </c>
      <c r="AR143" s="5">
        <v>11525.460000000001</v>
      </c>
      <c r="AS143" s="5">
        <v>1874.89</v>
      </c>
      <c r="AT143" s="5">
        <v>33048.74</v>
      </c>
      <c r="AU143" s="5">
        <v>2592.13</v>
      </c>
      <c r="AV143" s="5">
        <v>3921.36</v>
      </c>
      <c r="AW143" s="5">
        <v>15061.240000000002</v>
      </c>
      <c r="AX143" s="5">
        <v>11026.39</v>
      </c>
      <c r="AY143" s="5">
        <v>22025.739999999998</v>
      </c>
      <c r="AZ143" s="5">
        <v>9774.67</v>
      </c>
      <c r="BA143" s="5">
        <v>5555.24</v>
      </c>
      <c r="BB143" s="5">
        <v>43533.37</v>
      </c>
      <c r="BC143" s="5">
        <v>0</v>
      </c>
      <c r="BD143" s="5">
        <v>27677.63</v>
      </c>
      <c r="BE143" s="5">
        <v>10722.24</v>
      </c>
      <c r="BF143" s="5">
        <v>4358</v>
      </c>
      <c r="BG143" s="5">
        <v>4675.78</v>
      </c>
      <c r="BH143" s="5">
        <v>4395.7700000000004</v>
      </c>
      <c r="BI143" s="5">
        <v>4839.2400000000007</v>
      </c>
      <c r="BJ143" s="5">
        <v>4006.2599999999998</v>
      </c>
      <c r="BK143" s="5">
        <v>1876.66</v>
      </c>
      <c r="BL143" s="5">
        <v>13372.42</v>
      </c>
      <c r="BM143" s="5">
        <v>24209.5</v>
      </c>
      <c r="BN143" s="5">
        <v>10778.400000000001</v>
      </c>
      <c r="BO143" s="5">
        <v>15548.9</v>
      </c>
      <c r="BP143" s="5">
        <v>10236.710000000001</v>
      </c>
      <c r="BQ143" s="5">
        <v>3912.7799999999997</v>
      </c>
      <c r="BR143" s="5">
        <v>4816.9400000000005</v>
      </c>
      <c r="BS143" s="5">
        <v>2966.42</v>
      </c>
      <c r="BT143" s="5">
        <v>570.89</v>
      </c>
      <c r="BU143" s="5">
        <v>4603.88</v>
      </c>
      <c r="BV143" s="5">
        <v>0</v>
      </c>
      <c r="BW143" s="5">
        <v>0</v>
      </c>
      <c r="BX143" s="5">
        <v>13.2036814554638</v>
      </c>
      <c r="BY143" s="5">
        <v>5.6867219836828173</v>
      </c>
      <c r="BZ143" s="5">
        <v>20.898540371896591</v>
      </c>
      <c r="CA143" s="5">
        <v>21.149968653024363</v>
      </c>
      <c r="CB143" s="5">
        <v>3.4604394910727798</v>
      </c>
      <c r="CC143" s="5">
        <v>0.72719742411694865</v>
      </c>
      <c r="CD143" s="5">
        <v>1554757.81</v>
      </c>
      <c r="CE143" s="5">
        <v>1661.83</v>
      </c>
      <c r="CF143" s="5">
        <v>25728.65</v>
      </c>
      <c r="CG143" s="5">
        <v>43012.87</v>
      </c>
      <c r="CH143" s="5">
        <v>2758.32</v>
      </c>
      <c r="CI143" s="5">
        <f t="shared" si="2"/>
        <v>2184957.6800000002</v>
      </c>
    </row>
    <row r="144" spans="1:87" x14ac:dyDescent="0.35">
      <c r="A144">
        <v>51</v>
      </c>
      <c r="B144" t="s">
        <v>514</v>
      </c>
      <c r="C144" t="s">
        <v>515</v>
      </c>
      <c r="D144" s="18" t="s">
        <v>628</v>
      </c>
      <c r="E144" s="5">
        <v>0</v>
      </c>
      <c r="F144" s="5">
        <v>0</v>
      </c>
      <c r="G144" s="5">
        <v>0</v>
      </c>
      <c r="H144" s="5">
        <v>0</v>
      </c>
      <c r="I144" s="5">
        <v>0</v>
      </c>
      <c r="J144" s="5">
        <v>0</v>
      </c>
      <c r="K144" s="5">
        <v>0</v>
      </c>
      <c r="L144" s="5">
        <v>0</v>
      </c>
      <c r="M144" s="5">
        <v>0</v>
      </c>
      <c r="N144" s="5">
        <v>0</v>
      </c>
      <c r="O144" s="5">
        <v>0</v>
      </c>
      <c r="P144" s="5">
        <v>0</v>
      </c>
      <c r="Q144" s="5">
        <v>0</v>
      </c>
      <c r="R144" s="5">
        <v>0</v>
      </c>
      <c r="S144" s="5">
        <v>0</v>
      </c>
      <c r="T144" s="5">
        <v>0</v>
      </c>
      <c r="U144" s="5">
        <v>0</v>
      </c>
      <c r="V144" s="5">
        <v>0</v>
      </c>
      <c r="W144" s="5">
        <v>0</v>
      </c>
      <c r="X144" s="5">
        <v>0</v>
      </c>
      <c r="Y144" s="5">
        <v>0</v>
      </c>
      <c r="Z144" s="5">
        <v>0</v>
      </c>
      <c r="AA144" s="5">
        <v>0</v>
      </c>
      <c r="AB144" s="5">
        <v>0</v>
      </c>
      <c r="AC144" s="5">
        <v>0</v>
      </c>
      <c r="AD144" s="5">
        <v>0</v>
      </c>
      <c r="AE144" s="5">
        <v>0</v>
      </c>
      <c r="AF144" s="5">
        <v>0</v>
      </c>
      <c r="AG144" s="5">
        <v>0</v>
      </c>
      <c r="AH144" s="5">
        <v>0</v>
      </c>
      <c r="AI144" s="5">
        <v>0</v>
      </c>
      <c r="AJ144" s="5">
        <v>0</v>
      </c>
      <c r="AK144" s="5">
        <v>0</v>
      </c>
      <c r="AL144" s="5">
        <v>0</v>
      </c>
      <c r="AM144" s="5">
        <v>0</v>
      </c>
      <c r="AN144" s="5">
        <v>0</v>
      </c>
      <c r="AO144" s="5">
        <v>0</v>
      </c>
      <c r="AP144" s="5">
        <v>0</v>
      </c>
      <c r="AQ144" s="5">
        <v>0</v>
      </c>
      <c r="AR144" s="5">
        <v>0</v>
      </c>
      <c r="AS144" s="5">
        <v>0</v>
      </c>
      <c r="AT144" s="5">
        <v>0</v>
      </c>
      <c r="AU144" s="5">
        <v>0</v>
      </c>
      <c r="AV144" s="5">
        <v>0</v>
      </c>
      <c r="AW144" s="5">
        <v>0</v>
      </c>
      <c r="AX144" s="5">
        <v>0</v>
      </c>
      <c r="AY144" s="5">
        <v>0</v>
      </c>
      <c r="AZ144" s="5">
        <v>0</v>
      </c>
      <c r="BA144" s="5">
        <v>0</v>
      </c>
      <c r="BB144" s="5">
        <v>0</v>
      </c>
      <c r="BC144" s="5">
        <v>0</v>
      </c>
      <c r="BD144" s="5">
        <v>0</v>
      </c>
      <c r="BE144" s="5">
        <v>0</v>
      </c>
      <c r="BF144" s="5">
        <v>0</v>
      </c>
      <c r="BG144" s="5">
        <v>0</v>
      </c>
      <c r="BH144" s="5">
        <v>0</v>
      </c>
      <c r="BI144" s="5">
        <v>0</v>
      </c>
      <c r="BJ144" s="5">
        <v>0</v>
      </c>
      <c r="BK144" s="5">
        <v>0</v>
      </c>
      <c r="BL144" s="5">
        <v>0</v>
      </c>
      <c r="BM144" s="5">
        <v>0</v>
      </c>
      <c r="BN144" s="5">
        <v>0</v>
      </c>
      <c r="BO144" s="5">
        <v>0</v>
      </c>
      <c r="BP144" s="5">
        <v>0</v>
      </c>
      <c r="BQ144" s="5">
        <v>0</v>
      </c>
      <c r="BR144" s="5">
        <v>0</v>
      </c>
      <c r="BS144" s="5">
        <v>0</v>
      </c>
      <c r="BT144" s="5">
        <v>0</v>
      </c>
      <c r="BU144" s="5">
        <v>0</v>
      </c>
      <c r="BV144" s="5">
        <v>0</v>
      </c>
      <c r="BW144" s="5">
        <v>0</v>
      </c>
      <c r="BX144" s="5">
        <v>0</v>
      </c>
      <c r="BY144" s="5">
        <v>0</v>
      </c>
      <c r="BZ144" s="5">
        <v>0</v>
      </c>
      <c r="CA144" s="5">
        <v>0</v>
      </c>
      <c r="CB144" s="5">
        <v>0</v>
      </c>
      <c r="CC144" s="5">
        <v>0</v>
      </c>
      <c r="CD144" s="5">
        <v>0</v>
      </c>
      <c r="CE144" s="5">
        <v>0</v>
      </c>
      <c r="CF144" s="5">
        <v>0</v>
      </c>
      <c r="CG144" s="5">
        <v>0</v>
      </c>
      <c r="CH144" s="5">
        <v>0</v>
      </c>
      <c r="CI144" s="5">
        <f t="shared" si="2"/>
        <v>0</v>
      </c>
    </row>
    <row r="145" spans="1:87" x14ac:dyDescent="0.35">
      <c r="A145">
        <v>52</v>
      </c>
      <c r="B145" t="s">
        <v>516</v>
      </c>
      <c r="C145" t="s">
        <v>517</v>
      </c>
      <c r="D145" s="18" t="s">
        <v>628</v>
      </c>
      <c r="E145" s="5">
        <v>16.768113790331309</v>
      </c>
      <c r="F145" s="5">
        <v>48.085816657002574</v>
      </c>
      <c r="G145" s="5">
        <v>47.449964434326525</v>
      </c>
      <c r="H145" s="5">
        <v>2755.85</v>
      </c>
      <c r="I145" s="5">
        <v>383.05999999999995</v>
      </c>
      <c r="J145" s="5">
        <v>171.63</v>
      </c>
      <c r="K145" s="5">
        <v>2520.4</v>
      </c>
      <c r="L145" s="5">
        <v>19719.349999999999</v>
      </c>
      <c r="M145" s="5">
        <v>3564.87</v>
      </c>
      <c r="N145" s="5">
        <v>1908.8600000000001</v>
      </c>
      <c r="O145" s="5">
        <v>3892.7200000000003</v>
      </c>
      <c r="P145" s="5">
        <v>1881.36</v>
      </c>
      <c r="Q145" s="5">
        <v>5271.18</v>
      </c>
      <c r="R145" s="5">
        <v>11187.376374542575</v>
      </c>
      <c r="S145" s="5">
        <v>32.749695010087834</v>
      </c>
      <c r="T145" s="5">
        <v>9144.99</v>
      </c>
      <c r="U145" s="5">
        <v>5661.5100355656732</v>
      </c>
      <c r="V145" s="5">
        <v>4526.1099999999997</v>
      </c>
      <c r="W145" s="5">
        <v>5670.9699999999993</v>
      </c>
      <c r="X145" s="5">
        <v>8061.8200000000006</v>
      </c>
      <c r="Y145" s="5">
        <v>6973.3</v>
      </c>
      <c r="Z145" s="5">
        <v>6601.6</v>
      </c>
      <c r="AA145" s="5">
        <v>17274.02</v>
      </c>
      <c r="AB145" s="5">
        <v>14190.63</v>
      </c>
      <c r="AC145" s="5">
        <v>4114.46</v>
      </c>
      <c r="AD145" s="5">
        <v>4050.66</v>
      </c>
      <c r="AE145" s="5">
        <v>3705.19</v>
      </c>
      <c r="AF145" s="5">
        <v>8727.2004159116714</v>
      </c>
      <c r="AG145" s="5">
        <v>3868.4549999999995</v>
      </c>
      <c r="AH145" s="5">
        <v>299.19458408832952</v>
      </c>
      <c r="AI145" s="5">
        <v>1166.04</v>
      </c>
      <c r="AJ145" s="5">
        <v>4195.0787467032478</v>
      </c>
      <c r="AK145" s="5">
        <v>30473.040000000001</v>
      </c>
      <c r="AL145" s="5">
        <v>8967.35</v>
      </c>
      <c r="AM145" s="5">
        <v>64804.06</v>
      </c>
      <c r="AN145" s="5">
        <v>31239.3</v>
      </c>
      <c r="AO145" s="5">
        <v>8799.9800000000014</v>
      </c>
      <c r="AP145" s="5">
        <v>2562.42</v>
      </c>
      <c r="AQ145" s="5">
        <v>2667.7799999999997</v>
      </c>
      <c r="AR145" s="5">
        <v>11279.050000000001</v>
      </c>
      <c r="AS145" s="5">
        <v>1887.1699999999998</v>
      </c>
      <c r="AT145" s="5">
        <v>12780.43</v>
      </c>
      <c r="AU145" s="5">
        <v>7477.68</v>
      </c>
      <c r="AV145" s="5">
        <v>5910.86</v>
      </c>
      <c r="AW145" s="5">
        <v>10508.06</v>
      </c>
      <c r="AX145" s="5">
        <v>27808.7</v>
      </c>
      <c r="AY145" s="5">
        <v>45182.93</v>
      </c>
      <c r="AZ145" s="5">
        <v>15773.06</v>
      </c>
      <c r="BA145" s="5">
        <v>9840.09</v>
      </c>
      <c r="BB145" s="5">
        <v>33116.79</v>
      </c>
      <c r="BC145" s="5">
        <v>0</v>
      </c>
      <c r="BD145" s="5">
        <v>171463.33000000002</v>
      </c>
      <c r="BE145" s="5">
        <v>25400.399999999998</v>
      </c>
      <c r="BF145" s="5">
        <v>8226.86</v>
      </c>
      <c r="BG145" s="5">
        <v>6695.0499999999993</v>
      </c>
      <c r="BH145" s="5">
        <v>10273.14</v>
      </c>
      <c r="BI145" s="5">
        <v>9111.2099999999991</v>
      </c>
      <c r="BJ145" s="5">
        <v>4860.1400000000003</v>
      </c>
      <c r="BK145" s="5">
        <v>4355.3999999999996</v>
      </c>
      <c r="BL145" s="5">
        <v>31135.87</v>
      </c>
      <c r="BM145" s="5">
        <v>21875.11</v>
      </c>
      <c r="BN145" s="5">
        <v>7964.93</v>
      </c>
      <c r="BO145" s="5">
        <v>14633.810000000001</v>
      </c>
      <c r="BP145" s="5">
        <v>6462.81</v>
      </c>
      <c r="BQ145" s="5">
        <v>6007.1299999999992</v>
      </c>
      <c r="BR145" s="5">
        <v>3766.74</v>
      </c>
      <c r="BS145" s="5">
        <v>5149.21</v>
      </c>
      <c r="BT145" s="5">
        <v>766.43000000000006</v>
      </c>
      <c r="BU145" s="5">
        <v>2592.4499999999998</v>
      </c>
      <c r="BV145" s="5">
        <v>0</v>
      </c>
      <c r="BW145" s="5">
        <v>0</v>
      </c>
      <c r="BX145" s="5">
        <v>18.206767787579444</v>
      </c>
      <c r="BY145" s="5">
        <v>7.8415120039564226</v>
      </c>
      <c r="BZ145" s="5">
        <v>35.975683878855833</v>
      </c>
      <c r="CA145" s="5">
        <v>36.408503788720004</v>
      </c>
      <c r="CB145" s="5">
        <v>5.9569556053854305</v>
      </c>
      <c r="CC145" s="5">
        <v>1.2518302322553734</v>
      </c>
      <c r="CD145" s="5">
        <v>20997.41</v>
      </c>
      <c r="CE145" s="5">
        <v>1063.1600000000001</v>
      </c>
      <c r="CF145" s="5">
        <v>1920.2199999999998</v>
      </c>
      <c r="CG145" s="5">
        <v>38711.53</v>
      </c>
      <c r="CH145" s="5">
        <v>71780.28</v>
      </c>
      <c r="CI145" s="5">
        <f t="shared" si="2"/>
        <v>968029.95000000019</v>
      </c>
    </row>
    <row r="146" spans="1:87" x14ac:dyDescent="0.35">
      <c r="A146">
        <v>53</v>
      </c>
      <c r="B146" t="s">
        <v>518</v>
      </c>
      <c r="C146" t="s">
        <v>519</v>
      </c>
      <c r="D146" s="18" t="s">
        <v>628</v>
      </c>
      <c r="E146" s="5">
        <v>5.1085510410580504E-3</v>
      </c>
      <c r="F146" s="5">
        <v>62.17483839510431</v>
      </c>
      <c r="G146" s="5">
        <v>0.19122992500254252</v>
      </c>
      <c r="H146" s="5">
        <v>1191.49</v>
      </c>
      <c r="I146" s="5">
        <v>127.17</v>
      </c>
      <c r="J146" s="5">
        <v>35.57</v>
      </c>
      <c r="K146" s="5">
        <v>1795.85</v>
      </c>
      <c r="L146" s="5">
        <v>3764.4</v>
      </c>
      <c r="M146" s="5">
        <v>1180.1600000000001</v>
      </c>
      <c r="N146" s="5">
        <v>727.74</v>
      </c>
      <c r="O146" s="5">
        <v>883.75</v>
      </c>
      <c r="P146" s="5">
        <v>307.85000000000002</v>
      </c>
      <c r="Q146" s="5">
        <v>2160.44</v>
      </c>
      <c r="R146" s="5">
        <v>4185.0600755757296</v>
      </c>
      <c r="S146" s="5">
        <v>9.9774781248554642E-3</v>
      </c>
      <c r="T146" s="5">
        <v>2135.77</v>
      </c>
      <c r="U146" s="5">
        <v>2393.1787700749974</v>
      </c>
      <c r="V146" s="5">
        <v>2209.23</v>
      </c>
      <c r="W146" s="5">
        <v>1713.83</v>
      </c>
      <c r="X146" s="5">
        <v>4423.17</v>
      </c>
      <c r="Y146" s="5">
        <v>3077.6</v>
      </c>
      <c r="Z146" s="5">
        <v>3612.93</v>
      </c>
      <c r="AA146" s="5">
        <v>6762.48</v>
      </c>
      <c r="AB146" s="5">
        <v>7195.09</v>
      </c>
      <c r="AC146" s="5">
        <v>5207.74</v>
      </c>
      <c r="AD146" s="5">
        <v>999.74</v>
      </c>
      <c r="AE146" s="5">
        <v>2006.4899999999998</v>
      </c>
      <c r="AF146" s="5">
        <v>4957.7233849688291</v>
      </c>
      <c r="AG146" s="5">
        <v>2197.5810000000001</v>
      </c>
      <c r="AH146" s="5">
        <v>169.96561503117209</v>
      </c>
      <c r="AI146" s="5">
        <v>1238.2</v>
      </c>
      <c r="AJ146" s="5">
        <v>5446.9901028278118</v>
      </c>
      <c r="AK146" s="5">
        <v>51838.21</v>
      </c>
      <c r="AL146" s="5">
        <v>1400.84</v>
      </c>
      <c r="AM146" s="5">
        <v>7701.05</v>
      </c>
      <c r="AN146" s="5">
        <v>3980.1400000000003</v>
      </c>
      <c r="AO146" s="5">
        <v>3687.92</v>
      </c>
      <c r="AP146" s="5">
        <v>917.75</v>
      </c>
      <c r="AQ146" s="5">
        <v>900.01</v>
      </c>
      <c r="AR146" s="5">
        <v>3985.61</v>
      </c>
      <c r="AS146" s="5">
        <v>308.83000000000004</v>
      </c>
      <c r="AT146" s="5">
        <v>2039.33</v>
      </c>
      <c r="AU146" s="5">
        <v>969.78</v>
      </c>
      <c r="AV146" s="5">
        <v>942.54000000000008</v>
      </c>
      <c r="AW146" s="5">
        <v>2558.61</v>
      </c>
      <c r="AX146" s="5">
        <v>5379.89</v>
      </c>
      <c r="AY146" s="5">
        <v>3775.5499999999997</v>
      </c>
      <c r="AZ146" s="5">
        <v>2305.71</v>
      </c>
      <c r="BA146" s="5">
        <v>1223.6200000000001</v>
      </c>
      <c r="BB146" s="5">
        <v>8617.68</v>
      </c>
      <c r="BC146" s="5">
        <v>0</v>
      </c>
      <c r="BD146" s="5">
        <v>9185.15</v>
      </c>
      <c r="BE146" s="5">
        <v>54793.31</v>
      </c>
      <c r="BF146" s="5">
        <v>3112.32</v>
      </c>
      <c r="BG146" s="5">
        <v>1786.1100000000001</v>
      </c>
      <c r="BH146" s="5">
        <v>2447.73</v>
      </c>
      <c r="BI146" s="5">
        <v>2037.21</v>
      </c>
      <c r="BJ146" s="5">
        <v>758.06999999999994</v>
      </c>
      <c r="BK146" s="5">
        <v>389.33000000000004</v>
      </c>
      <c r="BL146" s="5">
        <v>7150.1100000000006</v>
      </c>
      <c r="BM146" s="5">
        <v>9797.8900000000012</v>
      </c>
      <c r="BN146" s="5">
        <v>2127.9500000000003</v>
      </c>
      <c r="BO146" s="5">
        <v>4022.25</v>
      </c>
      <c r="BP146" s="5">
        <v>783.82999999999993</v>
      </c>
      <c r="BQ146" s="5">
        <v>1454.29</v>
      </c>
      <c r="BR146" s="5">
        <v>900.4899999999999</v>
      </c>
      <c r="BS146" s="5">
        <v>687.74</v>
      </c>
      <c r="BT146" s="5">
        <v>165.65</v>
      </c>
      <c r="BU146" s="5">
        <v>677.8</v>
      </c>
      <c r="BV146" s="5">
        <v>0</v>
      </c>
      <c r="BW146" s="5">
        <v>0</v>
      </c>
      <c r="BX146" s="5">
        <v>7.6301426888663357</v>
      </c>
      <c r="BY146" s="5">
        <v>3.2862425766457388</v>
      </c>
      <c r="BZ146" s="5">
        <v>46.516467574550092</v>
      </c>
      <c r="CA146" s="5">
        <v>47.076102615001652</v>
      </c>
      <c r="CB146" s="5">
        <v>7.7023284169951545</v>
      </c>
      <c r="CC146" s="5">
        <v>1.6186133001288909</v>
      </c>
      <c r="CD146" s="5">
        <v>9698.91</v>
      </c>
      <c r="CE146" s="5">
        <v>32.190000000000005</v>
      </c>
      <c r="CF146" s="5">
        <v>1404.85</v>
      </c>
      <c r="CG146" s="5">
        <v>80978.97</v>
      </c>
      <c r="CH146" s="5">
        <v>41567.54</v>
      </c>
      <c r="CI146" s="5">
        <f t="shared" si="2"/>
        <v>410776.15999999986</v>
      </c>
    </row>
    <row r="147" spans="1:87" x14ac:dyDescent="0.35">
      <c r="A147">
        <v>54</v>
      </c>
      <c r="B147" t="s">
        <v>520</v>
      </c>
      <c r="C147" t="s">
        <v>521</v>
      </c>
      <c r="D147" s="18" t="s">
        <v>628</v>
      </c>
      <c r="E147" s="5">
        <v>0</v>
      </c>
      <c r="F147" s="5">
        <v>0.52930266572632068</v>
      </c>
      <c r="G147" s="5">
        <v>0</v>
      </c>
      <c r="H147" s="5">
        <v>60.650000000000006</v>
      </c>
      <c r="I147" s="5">
        <v>0.23</v>
      </c>
      <c r="J147" s="5">
        <v>0.22</v>
      </c>
      <c r="K147" s="5">
        <v>36.07</v>
      </c>
      <c r="L147" s="5">
        <v>330.3</v>
      </c>
      <c r="M147" s="5">
        <v>129.9</v>
      </c>
      <c r="N147" s="5">
        <v>7.68</v>
      </c>
      <c r="O147" s="5">
        <v>36.619999999999997</v>
      </c>
      <c r="P147" s="5">
        <v>13.93</v>
      </c>
      <c r="Q147" s="5">
        <v>47.06</v>
      </c>
      <c r="R147" s="5">
        <v>478.16069733427366</v>
      </c>
      <c r="S147" s="5">
        <v>0</v>
      </c>
      <c r="T147" s="5">
        <v>9257.7000000000007</v>
      </c>
      <c r="U147" s="5">
        <v>98.12</v>
      </c>
      <c r="V147" s="5">
        <v>36.880000000000003</v>
      </c>
      <c r="W147" s="5">
        <v>21.97</v>
      </c>
      <c r="X147" s="5">
        <v>118.55</v>
      </c>
      <c r="Y147" s="5">
        <v>3989.26</v>
      </c>
      <c r="Z147" s="5">
        <v>166.88</v>
      </c>
      <c r="AA147" s="5">
        <v>1725.55</v>
      </c>
      <c r="AB147" s="5">
        <v>2000.5800000000002</v>
      </c>
      <c r="AC147" s="5">
        <v>101.88</v>
      </c>
      <c r="AD147" s="5">
        <v>786.28</v>
      </c>
      <c r="AE147" s="5">
        <v>39.720000000000006</v>
      </c>
      <c r="AF147" s="5">
        <v>120.97075982582598</v>
      </c>
      <c r="AG147" s="5">
        <v>53.622</v>
      </c>
      <c r="AH147" s="5">
        <v>4.1472401741740086</v>
      </c>
      <c r="AI147" s="5">
        <v>33.519999999999996</v>
      </c>
      <c r="AJ147" s="5">
        <v>46.372477600695895</v>
      </c>
      <c r="AK147" s="5">
        <v>310.39</v>
      </c>
      <c r="AL147" s="5">
        <v>12.98</v>
      </c>
      <c r="AM147" s="5">
        <v>2424.0699999999997</v>
      </c>
      <c r="AN147" s="5">
        <v>90.01</v>
      </c>
      <c r="AO147" s="5">
        <v>30.88</v>
      </c>
      <c r="AP147" s="5">
        <v>0.67999999999999994</v>
      </c>
      <c r="AQ147" s="5">
        <v>1.86</v>
      </c>
      <c r="AR147" s="5">
        <v>11.46</v>
      </c>
      <c r="AS147" s="5">
        <v>-1.42</v>
      </c>
      <c r="AT147" s="5">
        <v>9.26</v>
      </c>
      <c r="AU147" s="5">
        <v>3680.3999999999996</v>
      </c>
      <c r="AV147" s="5">
        <v>34.370000000000005</v>
      </c>
      <c r="AW147" s="5">
        <v>18.29</v>
      </c>
      <c r="AX147" s="5">
        <v>4206.93</v>
      </c>
      <c r="AY147" s="5">
        <v>96.96</v>
      </c>
      <c r="AZ147" s="5">
        <v>37.28</v>
      </c>
      <c r="BA147" s="5">
        <v>4.68</v>
      </c>
      <c r="BB147" s="5">
        <v>102.08999999999999</v>
      </c>
      <c r="BC147" s="5">
        <v>0</v>
      </c>
      <c r="BD147" s="5">
        <v>1908.42</v>
      </c>
      <c r="BE147" s="5">
        <v>108.59</v>
      </c>
      <c r="BF147" s="5">
        <v>18844.39</v>
      </c>
      <c r="BG147" s="5">
        <v>137.97</v>
      </c>
      <c r="BH147" s="5">
        <v>27.61</v>
      </c>
      <c r="BI147" s="5">
        <v>13.260000000000002</v>
      </c>
      <c r="BJ147" s="5">
        <v>15.85</v>
      </c>
      <c r="BK147" s="5">
        <v>1.1499999999999999</v>
      </c>
      <c r="BL147" s="5">
        <v>30.04</v>
      </c>
      <c r="BM147" s="5">
        <v>537.54</v>
      </c>
      <c r="BN147" s="5">
        <v>268.98</v>
      </c>
      <c r="BO147" s="5">
        <v>451.92999999999995</v>
      </c>
      <c r="BP147" s="5">
        <v>45.72</v>
      </c>
      <c r="BQ147" s="5">
        <v>20.830000000000002</v>
      </c>
      <c r="BR147" s="5">
        <v>25.86</v>
      </c>
      <c r="BS147" s="5">
        <v>131.04</v>
      </c>
      <c r="BT147" s="5">
        <v>0.45999999999999996</v>
      </c>
      <c r="BU147" s="5">
        <v>5.6</v>
      </c>
      <c r="BV147" s="5">
        <v>0</v>
      </c>
      <c r="BW147" s="5">
        <v>0</v>
      </c>
      <c r="BX147" s="5">
        <v>6.3889348530389051E-2</v>
      </c>
      <c r="BY147" s="5">
        <v>2.7516641024431222E-2</v>
      </c>
      <c r="BZ147" s="5">
        <v>0.39600087306893622</v>
      </c>
      <c r="CA147" s="5">
        <v>0.40076512057469549</v>
      </c>
      <c r="CB147" s="5">
        <v>6.5570945878584558E-2</v>
      </c>
      <c r="CC147" s="5">
        <v>1.3779470227071131E-2</v>
      </c>
      <c r="CD147" s="5">
        <v>38.03</v>
      </c>
      <c r="CE147" s="5">
        <v>3719.4700000000003</v>
      </c>
      <c r="CF147" s="5">
        <v>38421.46</v>
      </c>
      <c r="CG147" s="5">
        <v>360700.35000000003</v>
      </c>
      <c r="CH147" s="5">
        <v>39967.120000000003</v>
      </c>
      <c r="CI147" s="5">
        <f t="shared" si="2"/>
        <v>496237.16000000003</v>
      </c>
    </row>
    <row r="148" spans="1:87" x14ac:dyDescent="0.35">
      <c r="A148">
        <v>55</v>
      </c>
      <c r="B148" t="s">
        <v>522</v>
      </c>
      <c r="C148" t="s">
        <v>523</v>
      </c>
      <c r="D148" s="18" t="s">
        <v>628</v>
      </c>
      <c r="E148" s="5">
        <v>14.5159323285472</v>
      </c>
      <c r="F148" s="5">
        <v>7.9835926369924382</v>
      </c>
      <c r="G148" s="5">
        <v>216.80484888549117</v>
      </c>
      <c r="H148" s="5">
        <v>370.07</v>
      </c>
      <c r="I148" s="5">
        <v>52.89</v>
      </c>
      <c r="J148" s="5">
        <v>13.96</v>
      </c>
      <c r="K148" s="5">
        <v>336.12</v>
      </c>
      <c r="L148" s="5">
        <v>19641.27</v>
      </c>
      <c r="M148" s="5">
        <v>2044.28</v>
      </c>
      <c r="N148" s="5">
        <v>340.46</v>
      </c>
      <c r="O148" s="5">
        <v>908.7</v>
      </c>
      <c r="P148" s="5">
        <v>604.29000000000008</v>
      </c>
      <c r="Q148" s="5">
        <v>1163.9499999999998</v>
      </c>
      <c r="R148" s="5">
        <v>5334.1295011270013</v>
      </c>
      <c r="S148" s="5">
        <v>28.350973907459505</v>
      </c>
      <c r="T148" s="5">
        <v>5608.13</v>
      </c>
      <c r="U148" s="5">
        <v>1661.8851511145087</v>
      </c>
      <c r="V148" s="5">
        <v>886.93</v>
      </c>
      <c r="W148" s="5">
        <v>465.48</v>
      </c>
      <c r="X148" s="5">
        <v>1455.73</v>
      </c>
      <c r="Y148" s="5">
        <v>1748.12</v>
      </c>
      <c r="Z148" s="5">
        <v>1561.3899999999999</v>
      </c>
      <c r="AA148" s="5">
        <v>2155.67</v>
      </c>
      <c r="AB148" s="5">
        <v>5094.42</v>
      </c>
      <c r="AC148" s="5">
        <v>469.9</v>
      </c>
      <c r="AD148" s="5">
        <v>2534.2299999999996</v>
      </c>
      <c r="AE148" s="5">
        <v>543.80999999999995</v>
      </c>
      <c r="AF148" s="5">
        <v>1093.2104689709181</v>
      </c>
      <c r="AG148" s="5">
        <v>484.58100000000002</v>
      </c>
      <c r="AH148" s="5">
        <v>37.478531029081807</v>
      </c>
      <c r="AI148" s="5">
        <v>198.18</v>
      </c>
      <c r="AJ148" s="5">
        <v>696.10016799421885</v>
      </c>
      <c r="AK148" s="5">
        <v>3634.59</v>
      </c>
      <c r="AL148" s="5">
        <v>7477.29</v>
      </c>
      <c r="AM148" s="5">
        <v>22722.97</v>
      </c>
      <c r="AN148" s="5">
        <v>20672.219999999998</v>
      </c>
      <c r="AO148" s="5">
        <v>1596.3200000000002</v>
      </c>
      <c r="AP148" s="5">
        <v>241.43</v>
      </c>
      <c r="AQ148" s="5">
        <v>798.9</v>
      </c>
      <c r="AR148" s="5">
        <v>1311.58</v>
      </c>
      <c r="AS148" s="5">
        <v>562.42000000000007</v>
      </c>
      <c r="AT148" s="5">
        <v>3646.75</v>
      </c>
      <c r="AU148" s="5">
        <v>3859.11</v>
      </c>
      <c r="AV148" s="5">
        <v>4852.63</v>
      </c>
      <c r="AW148" s="5">
        <v>4571.3600000000006</v>
      </c>
      <c r="AX148" s="5">
        <v>7282.67</v>
      </c>
      <c r="AY148" s="5">
        <v>8063.37</v>
      </c>
      <c r="AZ148" s="5">
        <v>4492.2700000000004</v>
      </c>
      <c r="BA148" s="5">
        <v>1469.28</v>
      </c>
      <c r="BB148" s="5">
        <v>3057.5600000000004</v>
      </c>
      <c r="BC148" s="5">
        <v>0</v>
      </c>
      <c r="BD148" s="5">
        <v>6598.5</v>
      </c>
      <c r="BE148" s="5">
        <v>1369.75</v>
      </c>
      <c r="BF148" s="5">
        <v>1000.9499999999999</v>
      </c>
      <c r="BG148" s="5">
        <v>18524.099999999999</v>
      </c>
      <c r="BH148" s="5">
        <v>1435.68</v>
      </c>
      <c r="BI148" s="5">
        <v>1922.24</v>
      </c>
      <c r="BJ148" s="5">
        <v>1310.53</v>
      </c>
      <c r="BK148" s="5">
        <v>4896.63</v>
      </c>
      <c r="BL148" s="5">
        <v>2941.5</v>
      </c>
      <c r="BM148" s="5">
        <v>4187.51</v>
      </c>
      <c r="BN148" s="5">
        <v>1758.3999999999999</v>
      </c>
      <c r="BO148" s="5">
        <v>1808.8</v>
      </c>
      <c r="BP148" s="5">
        <v>700.16</v>
      </c>
      <c r="BQ148" s="5">
        <v>3016.54</v>
      </c>
      <c r="BR148" s="5">
        <v>1709.77</v>
      </c>
      <c r="BS148" s="5">
        <v>1549.8600000000001</v>
      </c>
      <c r="BT148" s="5">
        <v>138.72</v>
      </c>
      <c r="BU148" s="5">
        <v>802.06000000000006</v>
      </c>
      <c r="BV148" s="5">
        <v>0</v>
      </c>
      <c r="BW148" s="5">
        <v>0</v>
      </c>
      <c r="BX148" s="5">
        <v>3.3027151828377819</v>
      </c>
      <c r="BY148" s="5">
        <v>1.4224535103665825</v>
      </c>
      <c r="BZ148" s="5">
        <v>5.9729713436025165</v>
      </c>
      <c r="CA148" s="5">
        <v>6.0448315736196765</v>
      </c>
      <c r="CB148" s="5">
        <v>0.98902150813570999</v>
      </c>
      <c r="CC148" s="5">
        <v>0.20783888721879737</v>
      </c>
      <c r="CD148" s="5">
        <v>356.72</v>
      </c>
      <c r="CE148" s="5">
        <v>30.63</v>
      </c>
      <c r="CF148" s="5">
        <v>13.83</v>
      </c>
      <c r="CG148" s="5">
        <v>1035.8400000000001</v>
      </c>
      <c r="CH148" s="5">
        <v>16677.47</v>
      </c>
      <c r="CI148" s="5">
        <f t="shared" si="2"/>
        <v>231889.86999999997</v>
      </c>
    </row>
    <row r="149" spans="1:87" x14ac:dyDescent="0.35">
      <c r="A149">
        <v>56</v>
      </c>
      <c r="B149" t="s">
        <v>524</v>
      </c>
      <c r="C149" t="s">
        <v>525</v>
      </c>
      <c r="D149" s="18" t="s">
        <v>628</v>
      </c>
      <c r="E149" s="5">
        <v>99.744731155472735</v>
      </c>
      <c r="F149" s="5">
        <v>13.390552419810168</v>
      </c>
      <c r="G149" s="5">
        <v>434.46607526121119</v>
      </c>
      <c r="H149" s="5">
        <v>5477.2300000000005</v>
      </c>
      <c r="I149" s="5">
        <v>88.69</v>
      </c>
      <c r="J149" s="5">
        <v>42.47</v>
      </c>
      <c r="K149" s="5">
        <v>368.63</v>
      </c>
      <c r="L149" s="5">
        <v>3896.85</v>
      </c>
      <c r="M149" s="5">
        <v>1694.7</v>
      </c>
      <c r="N149" s="5">
        <v>197.92000000000002</v>
      </c>
      <c r="O149" s="5">
        <v>444.43</v>
      </c>
      <c r="P149" s="5">
        <v>324.52</v>
      </c>
      <c r="Q149" s="5">
        <v>366.63</v>
      </c>
      <c r="R149" s="5">
        <v>1151.3339246415351</v>
      </c>
      <c r="S149" s="5">
        <v>194.81079178318214</v>
      </c>
      <c r="T149" s="5">
        <v>721.09</v>
      </c>
      <c r="U149" s="5">
        <v>587.88392473878889</v>
      </c>
      <c r="V149" s="5">
        <v>502.4</v>
      </c>
      <c r="W149" s="5">
        <v>771.4</v>
      </c>
      <c r="X149" s="5">
        <v>1127.73</v>
      </c>
      <c r="Y149" s="5">
        <v>1402.56</v>
      </c>
      <c r="Z149" s="5">
        <v>1352.6799999999998</v>
      </c>
      <c r="AA149" s="5">
        <v>2437.2599999999998</v>
      </c>
      <c r="AB149" s="5">
        <v>2831.6299999999997</v>
      </c>
      <c r="AC149" s="5">
        <v>1529.69</v>
      </c>
      <c r="AD149" s="5">
        <v>1615</v>
      </c>
      <c r="AE149" s="5">
        <v>435.41999999999996</v>
      </c>
      <c r="AF149" s="5">
        <v>1335.030165098073</v>
      </c>
      <c r="AG149" s="5">
        <v>591.77100000000007</v>
      </c>
      <c r="AH149" s="5">
        <v>45.76883490192688</v>
      </c>
      <c r="AI149" s="5">
        <v>256.26</v>
      </c>
      <c r="AJ149" s="5">
        <v>1170.9210401871828</v>
      </c>
      <c r="AK149" s="5">
        <v>4398.3599999999997</v>
      </c>
      <c r="AL149" s="5">
        <v>1725.4199999999998</v>
      </c>
      <c r="AM149" s="5">
        <v>12145.86</v>
      </c>
      <c r="AN149" s="5">
        <v>6146.35</v>
      </c>
      <c r="AO149" s="5">
        <v>1535.3</v>
      </c>
      <c r="AP149" s="5">
        <v>512.58999999999992</v>
      </c>
      <c r="AQ149" s="5">
        <v>627.07999999999993</v>
      </c>
      <c r="AR149" s="5">
        <v>1406.07</v>
      </c>
      <c r="AS149" s="5">
        <v>201.8</v>
      </c>
      <c r="AT149" s="5">
        <v>1957.2400000000002</v>
      </c>
      <c r="AU149" s="5">
        <v>5380.16</v>
      </c>
      <c r="AV149" s="5">
        <v>2025.63</v>
      </c>
      <c r="AW149" s="5">
        <v>2011.76</v>
      </c>
      <c r="AX149" s="5">
        <v>6582.62</v>
      </c>
      <c r="AY149" s="5">
        <v>6074.61</v>
      </c>
      <c r="AZ149" s="5">
        <v>3380.5</v>
      </c>
      <c r="BA149" s="5">
        <v>3082.54</v>
      </c>
      <c r="BB149" s="5">
        <v>2881.62</v>
      </c>
      <c r="BC149" s="5">
        <v>0</v>
      </c>
      <c r="BD149" s="5">
        <v>10094.5</v>
      </c>
      <c r="BE149" s="5">
        <v>3428.7</v>
      </c>
      <c r="BF149" s="5">
        <v>2331.5299999999997</v>
      </c>
      <c r="BG149" s="5">
        <v>5176.6499999999996</v>
      </c>
      <c r="BH149" s="5">
        <v>11867.02</v>
      </c>
      <c r="BI149" s="5">
        <v>1456.13</v>
      </c>
      <c r="BJ149" s="5">
        <v>890.54</v>
      </c>
      <c r="BK149" s="5">
        <v>653.99</v>
      </c>
      <c r="BL149" s="5">
        <v>5560.32</v>
      </c>
      <c r="BM149" s="5">
        <v>5523.1299999999992</v>
      </c>
      <c r="BN149" s="5">
        <v>2715.1699999999996</v>
      </c>
      <c r="BO149" s="5">
        <v>2641.3900000000003</v>
      </c>
      <c r="BP149" s="5">
        <v>1247.8499999999999</v>
      </c>
      <c r="BQ149" s="5">
        <v>2501.5300000000002</v>
      </c>
      <c r="BR149" s="5">
        <v>1490.24</v>
      </c>
      <c r="BS149" s="5">
        <v>1265.82</v>
      </c>
      <c r="BT149" s="5">
        <v>99.07</v>
      </c>
      <c r="BU149" s="5">
        <v>423.61</v>
      </c>
      <c r="BV149" s="5">
        <v>0</v>
      </c>
      <c r="BW149" s="5">
        <v>0</v>
      </c>
      <c r="BX149" s="5">
        <v>3.1764675129114743</v>
      </c>
      <c r="BY149" s="5">
        <v>1.3680796296894191</v>
      </c>
      <c r="BZ149" s="5">
        <v>10.018219805947403</v>
      </c>
      <c r="CA149" s="5">
        <v>10.138748021839303</v>
      </c>
      <c r="CB149" s="5">
        <v>1.6588452030538499</v>
      </c>
      <c r="CC149" s="5">
        <v>0.34859963937573296</v>
      </c>
      <c r="CD149" s="5">
        <v>21028.44</v>
      </c>
      <c r="CE149" s="5">
        <v>1258.0899999999999</v>
      </c>
      <c r="CF149" s="5">
        <v>1166.29</v>
      </c>
      <c r="CG149" s="5">
        <v>1145.77</v>
      </c>
      <c r="CH149" s="5">
        <v>11416.099999999999</v>
      </c>
      <c r="CI149" s="5">
        <f t="shared" si="2"/>
        <v>190994.40999999997</v>
      </c>
    </row>
    <row r="150" spans="1:87" x14ac:dyDescent="0.35">
      <c r="A150">
        <v>57</v>
      </c>
      <c r="B150" t="s">
        <v>526</v>
      </c>
      <c r="C150" t="s">
        <v>527</v>
      </c>
      <c r="D150" s="18" t="s">
        <v>628</v>
      </c>
      <c r="E150" s="5">
        <v>20.674335179858407</v>
      </c>
      <c r="F150" s="5">
        <v>47.016477684673355</v>
      </c>
      <c r="G150" s="5">
        <v>176.3264623691922</v>
      </c>
      <c r="H150" s="5">
        <v>4297.4399999999996</v>
      </c>
      <c r="I150" s="5">
        <v>280.97000000000003</v>
      </c>
      <c r="J150" s="5">
        <v>129.43</v>
      </c>
      <c r="K150" s="5">
        <v>1950.3</v>
      </c>
      <c r="L150" s="5">
        <v>6931.2</v>
      </c>
      <c r="M150" s="5">
        <v>1203.6899999999998</v>
      </c>
      <c r="N150" s="5">
        <v>936.07999999999993</v>
      </c>
      <c r="O150" s="5">
        <v>1229.55</v>
      </c>
      <c r="P150" s="5">
        <v>1555.8200000000002</v>
      </c>
      <c r="Q150" s="5">
        <v>1073.31</v>
      </c>
      <c r="R150" s="5">
        <v>6764.1302762965461</v>
      </c>
      <c r="S150" s="5">
        <v>40.378910838922351</v>
      </c>
      <c r="T150" s="5">
        <v>25771.86</v>
      </c>
      <c r="U150" s="5">
        <v>2177.0135376308076</v>
      </c>
      <c r="V150" s="5">
        <v>2230.73</v>
      </c>
      <c r="W150" s="5">
        <v>2181.98</v>
      </c>
      <c r="X150" s="5">
        <v>3305.9800000000005</v>
      </c>
      <c r="Y150" s="5">
        <v>20512.39</v>
      </c>
      <c r="Z150" s="5">
        <v>2186.5100000000002</v>
      </c>
      <c r="AA150" s="5">
        <v>4366.49</v>
      </c>
      <c r="AB150" s="5">
        <v>4497.3100000000004</v>
      </c>
      <c r="AC150" s="5">
        <v>1735.8400000000001</v>
      </c>
      <c r="AD150" s="5">
        <v>3177.3100000000004</v>
      </c>
      <c r="AE150" s="5">
        <v>1273.99</v>
      </c>
      <c r="AF150" s="5">
        <v>3552.5161017867231</v>
      </c>
      <c r="AG150" s="5">
        <v>1574.703</v>
      </c>
      <c r="AH150" s="5">
        <v>121.79089821327671</v>
      </c>
      <c r="AI150" s="5">
        <v>1027.68</v>
      </c>
      <c r="AJ150" s="5">
        <v>4089.314808154601</v>
      </c>
      <c r="AK150" s="5">
        <v>29654.269999999997</v>
      </c>
      <c r="AL150" s="5">
        <v>3041.77</v>
      </c>
      <c r="AM150" s="5">
        <v>29560.739999999998</v>
      </c>
      <c r="AN150" s="5">
        <v>14227.279999999999</v>
      </c>
      <c r="AO150" s="5">
        <v>12818.15</v>
      </c>
      <c r="AP150" s="5">
        <v>3513.23</v>
      </c>
      <c r="AQ150" s="5">
        <v>8191.51</v>
      </c>
      <c r="AR150" s="5">
        <v>8955.23</v>
      </c>
      <c r="AS150" s="5">
        <v>1291.01</v>
      </c>
      <c r="AT150" s="5">
        <v>5955.6100000000006</v>
      </c>
      <c r="AU150" s="5">
        <v>2637.45</v>
      </c>
      <c r="AV150" s="5">
        <v>7775.01</v>
      </c>
      <c r="AW150" s="5">
        <v>6186.5599999999995</v>
      </c>
      <c r="AX150" s="5">
        <v>32908.14</v>
      </c>
      <c r="AY150" s="5">
        <v>5888.35</v>
      </c>
      <c r="AZ150" s="5">
        <v>2897.13</v>
      </c>
      <c r="BA150" s="5">
        <v>2810.44</v>
      </c>
      <c r="BB150" s="5">
        <v>2983.51</v>
      </c>
      <c r="BC150" s="5">
        <v>0</v>
      </c>
      <c r="BD150" s="5">
        <v>13428.46</v>
      </c>
      <c r="BE150" s="5">
        <v>3676.69</v>
      </c>
      <c r="BF150" s="5">
        <v>3229.15</v>
      </c>
      <c r="BG150" s="5">
        <v>2096.85</v>
      </c>
      <c r="BH150" s="5">
        <v>2201.7200000000003</v>
      </c>
      <c r="BI150" s="5">
        <v>31510.95</v>
      </c>
      <c r="BJ150" s="5">
        <v>604.84</v>
      </c>
      <c r="BK150" s="5">
        <v>1173.54</v>
      </c>
      <c r="BL150" s="5">
        <v>9735.5600000000013</v>
      </c>
      <c r="BM150" s="5">
        <v>6209.79</v>
      </c>
      <c r="BN150" s="5">
        <v>5025.04</v>
      </c>
      <c r="BO150" s="5">
        <v>6014.42</v>
      </c>
      <c r="BP150" s="5">
        <v>2382.7399999999998</v>
      </c>
      <c r="BQ150" s="5">
        <v>3108.35</v>
      </c>
      <c r="BR150" s="5">
        <v>2140.6799999999998</v>
      </c>
      <c r="BS150" s="5">
        <v>1146.6300000000001</v>
      </c>
      <c r="BT150" s="5">
        <v>342.78000000000003</v>
      </c>
      <c r="BU150" s="5">
        <v>2744.21</v>
      </c>
      <c r="BV150" s="5">
        <v>0</v>
      </c>
      <c r="BW150" s="5">
        <v>0</v>
      </c>
      <c r="BX150" s="5">
        <v>26.520183059093476</v>
      </c>
      <c r="BY150" s="5">
        <v>11.422034719796407</v>
      </c>
      <c r="BZ150" s="5">
        <v>35.175651696762195</v>
      </c>
      <c r="CA150" s="5">
        <v>35.598846498230671</v>
      </c>
      <c r="CB150" s="5">
        <v>5.8244840113037251</v>
      </c>
      <c r="CC150" s="5">
        <v>1.2239918602123416</v>
      </c>
      <c r="CD150" s="5">
        <v>43380.23</v>
      </c>
      <c r="CE150" s="5">
        <v>2.0499999999999998</v>
      </c>
      <c r="CF150" s="5">
        <v>1090.95</v>
      </c>
      <c r="CG150" s="5">
        <v>2869.56</v>
      </c>
      <c r="CH150" s="5">
        <v>73423.34</v>
      </c>
      <c r="CI150" s="5">
        <f t="shared" si="2"/>
        <v>509369.40999999992</v>
      </c>
    </row>
    <row r="151" spans="1:87" x14ac:dyDescent="0.35">
      <c r="A151">
        <v>58</v>
      </c>
      <c r="B151" t="s">
        <v>528</v>
      </c>
      <c r="C151" t="s">
        <v>529</v>
      </c>
      <c r="D151" s="18" t="s">
        <v>628</v>
      </c>
      <c r="E151" s="5">
        <v>19.153912111332783</v>
      </c>
      <c r="F151" s="5">
        <v>25.108893038056575</v>
      </c>
      <c r="G151" s="5">
        <v>490.23454143314819</v>
      </c>
      <c r="H151" s="5">
        <v>3749.98</v>
      </c>
      <c r="I151" s="5">
        <v>166.55</v>
      </c>
      <c r="J151" s="5">
        <v>27.85</v>
      </c>
      <c r="K151" s="5">
        <v>1334.5</v>
      </c>
      <c r="L151" s="5">
        <v>10993.050000000001</v>
      </c>
      <c r="M151" s="5">
        <v>1347.09</v>
      </c>
      <c r="N151" s="5">
        <v>894.81999999999994</v>
      </c>
      <c r="O151" s="5">
        <v>1059.3800000000001</v>
      </c>
      <c r="P151" s="5">
        <v>811.04</v>
      </c>
      <c r="Q151" s="5">
        <v>283.75</v>
      </c>
      <c r="R151" s="5">
        <v>2996.0978125110255</v>
      </c>
      <c r="S151" s="5">
        <v>37.409382339585257</v>
      </c>
      <c r="T151" s="5">
        <v>2679.09</v>
      </c>
      <c r="U151" s="5">
        <v>3199.8354585668517</v>
      </c>
      <c r="V151" s="5">
        <v>2246.9599999999996</v>
      </c>
      <c r="W151" s="5">
        <v>2206.0500000000002</v>
      </c>
      <c r="X151" s="5">
        <v>6574.15</v>
      </c>
      <c r="Y151" s="5">
        <v>2697</v>
      </c>
      <c r="Z151" s="5">
        <v>2932.6400000000003</v>
      </c>
      <c r="AA151" s="5">
        <v>7372.1900000000005</v>
      </c>
      <c r="AB151" s="5">
        <v>8877.24</v>
      </c>
      <c r="AC151" s="5">
        <v>4209.88</v>
      </c>
      <c r="AD151" s="5">
        <v>2025.02</v>
      </c>
      <c r="AE151" s="5">
        <v>4334.6899999999996</v>
      </c>
      <c r="AF151" s="5">
        <v>1558.691388101546</v>
      </c>
      <c r="AG151" s="5">
        <v>690.91199999999992</v>
      </c>
      <c r="AH151" s="5">
        <v>53.436611898454146</v>
      </c>
      <c r="AI151" s="5">
        <v>526.30000000000007</v>
      </c>
      <c r="AJ151" s="5">
        <v>2183.6032954252828</v>
      </c>
      <c r="AK151" s="5">
        <v>16095.679999999998</v>
      </c>
      <c r="AL151" s="5">
        <v>1883.0900000000001</v>
      </c>
      <c r="AM151" s="5">
        <v>12971.53</v>
      </c>
      <c r="AN151" s="5">
        <v>8166.58</v>
      </c>
      <c r="AO151" s="5">
        <v>6937.67</v>
      </c>
      <c r="AP151" s="5">
        <v>1378.4</v>
      </c>
      <c r="AQ151" s="5">
        <v>860.16</v>
      </c>
      <c r="AR151" s="5">
        <v>9330.89</v>
      </c>
      <c r="AS151" s="5">
        <v>1592.44</v>
      </c>
      <c r="AT151" s="5">
        <v>4493.8900000000003</v>
      </c>
      <c r="AU151" s="5">
        <v>872.16</v>
      </c>
      <c r="AV151" s="5">
        <v>870.13</v>
      </c>
      <c r="AW151" s="5">
        <v>2520.2400000000002</v>
      </c>
      <c r="AX151" s="5">
        <v>4422.47</v>
      </c>
      <c r="AY151" s="5">
        <v>4906.9799999999996</v>
      </c>
      <c r="AZ151" s="5">
        <v>2836.55</v>
      </c>
      <c r="BA151" s="5">
        <v>1142.8699999999999</v>
      </c>
      <c r="BB151" s="5">
        <v>2431.02</v>
      </c>
      <c r="BC151" s="5">
        <v>0</v>
      </c>
      <c r="BD151" s="5">
        <v>6217.3099999999995</v>
      </c>
      <c r="BE151" s="5">
        <v>3898.6</v>
      </c>
      <c r="BF151" s="5">
        <v>1987.24</v>
      </c>
      <c r="BG151" s="5">
        <v>1618.59</v>
      </c>
      <c r="BH151" s="5">
        <v>788.59</v>
      </c>
      <c r="BI151" s="5">
        <v>1934.8799999999999</v>
      </c>
      <c r="BJ151" s="5">
        <v>14296.68</v>
      </c>
      <c r="BK151" s="5">
        <v>581.30999999999995</v>
      </c>
      <c r="BL151" s="5">
        <v>6300.5199999999995</v>
      </c>
      <c r="BM151" s="5">
        <v>4787.79</v>
      </c>
      <c r="BN151" s="5">
        <v>4332.87</v>
      </c>
      <c r="BO151" s="5">
        <v>8339.7099999999991</v>
      </c>
      <c r="BP151" s="5">
        <v>3515.31</v>
      </c>
      <c r="BQ151" s="5">
        <v>1104.06</v>
      </c>
      <c r="BR151" s="5">
        <v>641.62</v>
      </c>
      <c r="BS151" s="5">
        <v>631.29000000000008</v>
      </c>
      <c r="BT151" s="5">
        <v>357.3</v>
      </c>
      <c r="BU151" s="5">
        <v>460.21</v>
      </c>
      <c r="BV151" s="5">
        <v>0</v>
      </c>
      <c r="BW151" s="5">
        <v>0</v>
      </c>
      <c r="BX151" s="5">
        <v>14.353731108122547</v>
      </c>
      <c r="BY151" s="5">
        <v>6.1820393437812751</v>
      </c>
      <c r="BZ151" s="5">
        <v>18.785364610285377</v>
      </c>
      <c r="CA151" s="5">
        <v>19.011369481930579</v>
      </c>
      <c r="CB151" s="5">
        <v>3.1105338647979996</v>
      </c>
      <c r="CC151" s="5">
        <v>0.65366616579918946</v>
      </c>
      <c r="CD151" s="5">
        <v>1547.49</v>
      </c>
      <c r="CE151" s="5">
        <v>8.8199999999999985</v>
      </c>
      <c r="CF151" s="5">
        <v>2323.35</v>
      </c>
      <c r="CG151" s="5">
        <v>1.3599999999999999</v>
      </c>
      <c r="CH151" s="5">
        <v>4843.8600000000006</v>
      </c>
      <c r="CI151" s="5">
        <f t="shared" si="2"/>
        <v>232897.30999999994</v>
      </c>
    </row>
    <row r="152" spans="1:87" x14ac:dyDescent="0.35">
      <c r="A152">
        <v>59</v>
      </c>
      <c r="B152" t="s">
        <v>530</v>
      </c>
      <c r="C152" t="s">
        <v>531</v>
      </c>
      <c r="D152" s="18" t="s">
        <v>628</v>
      </c>
      <c r="E152" s="5">
        <v>0</v>
      </c>
      <c r="F152" s="5">
        <v>1.8792816234744396</v>
      </c>
      <c r="G152" s="5">
        <v>0</v>
      </c>
      <c r="H152" s="5">
        <v>18.049999999999997</v>
      </c>
      <c r="I152" s="5">
        <v>12.12</v>
      </c>
      <c r="J152" s="5">
        <v>7.07</v>
      </c>
      <c r="K152" s="5">
        <v>31.23</v>
      </c>
      <c r="L152" s="5">
        <v>338.43</v>
      </c>
      <c r="M152" s="5">
        <v>99.88000000000001</v>
      </c>
      <c r="N152" s="5">
        <v>28.900000000000002</v>
      </c>
      <c r="O152" s="5">
        <v>43.14</v>
      </c>
      <c r="P152" s="5">
        <v>25.19</v>
      </c>
      <c r="Q152" s="5">
        <v>186.49</v>
      </c>
      <c r="R152" s="5">
        <v>255.46071837652556</v>
      </c>
      <c r="S152" s="5">
        <v>0</v>
      </c>
      <c r="T152" s="5">
        <v>256.63</v>
      </c>
      <c r="U152" s="5">
        <v>85.57</v>
      </c>
      <c r="V152" s="5">
        <v>200.11999999999998</v>
      </c>
      <c r="W152" s="5">
        <v>145.47999999999999</v>
      </c>
      <c r="X152" s="5">
        <v>189.19</v>
      </c>
      <c r="Y152" s="5">
        <v>190.79000000000002</v>
      </c>
      <c r="Z152" s="5">
        <v>149.65</v>
      </c>
      <c r="AA152" s="5">
        <v>374.46</v>
      </c>
      <c r="AB152" s="5">
        <v>395.34</v>
      </c>
      <c r="AC152" s="5">
        <v>138.64999999999998</v>
      </c>
      <c r="AD152" s="5">
        <v>97.46</v>
      </c>
      <c r="AE152" s="5">
        <v>101.06</v>
      </c>
      <c r="AF152" s="5">
        <v>138.16818070069584</v>
      </c>
      <c r="AG152" s="5">
        <v>61.244999999999997</v>
      </c>
      <c r="AH152" s="5">
        <v>4.736819299304166</v>
      </c>
      <c r="AI152" s="5">
        <v>43.63</v>
      </c>
      <c r="AJ152" s="5">
        <v>158.13202730594705</v>
      </c>
      <c r="AK152" s="5">
        <v>659.26</v>
      </c>
      <c r="AL152" s="5">
        <v>245.85999999999999</v>
      </c>
      <c r="AM152" s="5">
        <v>1843.9699999999998</v>
      </c>
      <c r="AN152" s="5">
        <v>866.13</v>
      </c>
      <c r="AO152" s="5">
        <v>2309.88</v>
      </c>
      <c r="AP152" s="5">
        <v>3146.98</v>
      </c>
      <c r="AQ152" s="5">
        <v>3128.36</v>
      </c>
      <c r="AR152" s="5">
        <v>1109.94</v>
      </c>
      <c r="AS152" s="5">
        <v>53.699999999999996</v>
      </c>
      <c r="AT152" s="5">
        <v>2601.9299999999998</v>
      </c>
      <c r="AU152" s="5">
        <v>101.07000000000001</v>
      </c>
      <c r="AV152" s="5">
        <v>208.35</v>
      </c>
      <c r="AW152" s="5">
        <v>239.8</v>
      </c>
      <c r="AX152" s="5">
        <v>559.95000000000005</v>
      </c>
      <c r="AY152" s="5">
        <v>1054.51</v>
      </c>
      <c r="AZ152" s="5">
        <v>69.23</v>
      </c>
      <c r="BA152" s="5">
        <v>345.72</v>
      </c>
      <c r="BB152" s="5">
        <v>265.56</v>
      </c>
      <c r="BC152" s="5">
        <v>0</v>
      </c>
      <c r="BD152" s="5">
        <v>1212.1599999999999</v>
      </c>
      <c r="BE152" s="5">
        <v>371.57</v>
      </c>
      <c r="BF152" s="5">
        <v>114.21000000000001</v>
      </c>
      <c r="BG152" s="5">
        <v>188.23999999999998</v>
      </c>
      <c r="BH152" s="5">
        <v>149.85000000000002</v>
      </c>
      <c r="BI152" s="5">
        <v>538.25</v>
      </c>
      <c r="BJ152" s="5">
        <v>110.22</v>
      </c>
      <c r="BK152" s="5">
        <v>15713.39</v>
      </c>
      <c r="BL152" s="5">
        <v>381.42</v>
      </c>
      <c r="BM152" s="5">
        <v>820.1</v>
      </c>
      <c r="BN152" s="5">
        <v>380.92</v>
      </c>
      <c r="BO152" s="5">
        <v>241.79999999999998</v>
      </c>
      <c r="BP152" s="5">
        <v>142.75</v>
      </c>
      <c r="BQ152" s="5">
        <v>412.58000000000004</v>
      </c>
      <c r="BR152" s="5">
        <v>715.77</v>
      </c>
      <c r="BS152" s="5">
        <v>89.94</v>
      </c>
      <c r="BT152" s="5">
        <v>21.95</v>
      </c>
      <c r="BU152" s="5">
        <v>33.199999999999996</v>
      </c>
      <c r="BV152" s="5">
        <v>0</v>
      </c>
      <c r="BW152" s="5">
        <v>0</v>
      </c>
      <c r="BX152" s="5">
        <v>4.7790391315859804</v>
      </c>
      <c r="BY152" s="5">
        <v>2.0582946492718004</v>
      </c>
      <c r="BZ152" s="5">
        <v>1.4059954952561637</v>
      </c>
      <c r="CA152" s="5">
        <v>1.4229108885972712</v>
      </c>
      <c r="CB152" s="5">
        <v>0.23280871532050051</v>
      </c>
      <c r="CC152" s="5">
        <v>4.8923814021252968E-2</v>
      </c>
      <c r="CD152" s="5">
        <v>98581.55</v>
      </c>
      <c r="CE152" s="5">
        <v>40.770000000000003</v>
      </c>
      <c r="CF152" s="5">
        <v>893.2</v>
      </c>
      <c r="CG152" s="5">
        <v>9.94</v>
      </c>
      <c r="CH152" s="5">
        <v>7977.08</v>
      </c>
      <c r="CI152" s="5">
        <f t="shared" si="2"/>
        <v>151739.15999999997</v>
      </c>
    </row>
    <row r="153" spans="1:87" x14ac:dyDescent="0.35">
      <c r="A153">
        <v>60</v>
      </c>
      <c r="B153" t="s">
        <v>532</v>
      </c>
      <c r="C153" t="s">
        <v>533</v>
      </c>
      <c r="D153" s="18" t="s">
        <v>628</v>
      </c>
      <c r="E153" s="5">
        <v>10.454170515434193</v>
      </c>
      <c r="F153" s="5">
        <v>76.893231638354692</v>
      </c>
      <c r="G153" s="5">
        <v>35.938754383629984</v>
      </c>
      <c r="H153" s="5">
        <v>1801.52</v>
      </c>
      <c r="I153" s="5">
        <v>220.4</v>
      </c>
      <c r="J153" s="5">
        <v>42.62</v>
      </c>
      <c r="K153" s="5">
        <v>1219.68</v>
      </c>
      <c r="L153" s="5">
        <v>9497.56</v>
      </c>
      <c r="M153" s="5">
        <v>2845.01</v>
      </c>
      <c r="N153" s="5">
        <v>1050.94</v>
      </c>
      <c r="O153" s="5">
        <v>1836.57</v>
      </c>
      <c r="P153" s="5">
        <v>1178.44</v>
      </c>
      <c r="Q153" s="5">
        <v>2660.02</v>
      </c>
      <c r="R153" s="5">
        <v>5764.1746247667743</v>
      </c>
      <c r="S153" s="5">
        <v>20.417973079437097</v>
      </c>
      <c r="T153" s="5">
        <v>3170.8900000000003</v>
      </c>
      <c r="U153" s="5">
        <v>2878.7712456163699</v>
      </c>
      <c r="V153" s="5">
        <v>2878.98</v>
      </c>
      <c r="W153" s="5">
        <v>3921.6499999999996</v>
      </c>
      <c r="X153" s="5">
        <v>4983.58</v>
      </c>
      <c r="Y153" s="5">
        <v>2599.73</v>
      </c>
      <c r="Z153" s="5">
        <v>3447.1</v>
      </c>
      <c r="AA153" s="5">
        <v>8305.99</v>
      </c>
      <c r="AB153" s="5">
        <v>8200.7099999999991</v>
      </c>
      <c r="AC153" s="5">
        <v>2012.3999999999999</v>
      </c>
      <c r="AD153" s="5">
        <v>2497.98</v>
      </c>
      <c r="AE153" s="5">
        <v>1983.99</v>
      </c>
      <c r="AF153" s="5">
        <v>5725.1168376716996</v>
      </c>
      <c r="AG153" s="5">
        <v>2537.7389999999996</v>
      </c>
      <c r="AH153" s="5">
        <v>196.27416232830134</v>
      </c>
      <c r="AI153" s="5">
        <v>2093.69</v>
      </c>
      <c r="AJ153" s="5">
        <v>6726.9010712193758</v>
      </c>
      <c r="AK153" s="5">
        <v>22326.78</v>
      </c>
      <c r="AL153" s="5">
        <v>5793.46</v>
      </c>
      <c r="AM153" s="5">
        <v>37024.82</v>
      </c>
      <c r="AN153" s="5">
        <v>21865.35</v>
      </c>
      <c r="AO153" s="5">
        <v>7781.36</v>
      </c>
      <c r="AP153" s="5">
        <v>1698.43</v>
      </c>
      <c r="AQ153" s="5">
        <v>2047.19</v>
      </c>
      <c r="AR153" s="5">
        <v>9707.68</v>
      </c>
      <c r="AS153" s="5">
        <v>1456.18</v>
      </c>
      <c r="AT153" s="5">
        <v>9594.77</v>
      </c>
      <c r="AU153" s="5">
        <v>3703.43</v>
      </c>
      <c r="AV153" s="5">
        <v>4625.2</v>
      </c>
      <c r="AW153" s="5">
        <v>7812.07</v>
      </c>
      <c r="AX153" s="5">
        <v>15196.580000000002</v>
      </c>
      <c r="AY153" s="5">
        <v>23415.88</v>
      </c>
      <c r="AZ153" s="5">
        <v>8450.24</v>
      </c>
      <c r="BA153" s="5">
        <v>5621.82</v>
      </c>
      <c r="BB153" s="5">
        <v>21491.96</v>
      </c>
      <c r="BC153" s="5">
        <v>0</v>
      </c>
      <c r="BD153" s="5">
        <v>27986.199999999997</v>
      </c>
      <c r="BE153" s="5">
        <v>6788.1</v>
      </c>
      <c r="BF153" s="5">
        <v>5827.5</v>
      </c>
      <c r="BG153" s="5">
        <v>3784.77</v>
      </c>
      <c r="BH153" s="5">
        <v>3633.33</v>
      </c>
      <c r="BI153" s="5">
        <v>8162.08</v>
      </c>
      <c r="BJ153" s="5">
        <v>1418.7</v>
      </c>
      <c r="BK153" s="5">
        <v>2315.5100000000002</v>
      </c>
      <c r="BL153" s="5">
        <v>48504.3</v>
      </c>
      <c r="BM153" s="5">
        <v>30814.34</v>
      </c>
      <c r="BN153" s="5">
        <v>12014.85</v>
      </c>
      <c r="BO153" s="5">
        <v>17206.830000000002</v>
      </c>
      <c r="BP153" s="5">
        <v>7819.72</v>
      </c>
      <c r="BQ153" s="5">
        <v>4022.66</v>
      </c>
      <c r="BR153" s="5">
        <v>3928.24</v>
      </c>
      <c r="BS153" s="5">
        <v>3766.8999999999996</v>
      </c>
      <c r="BT153" s="5">
        <v>577.54999999999995</v>
      </c>
      <c r="BU153" s="5">
        <v>2755.43</v>
      </c>
      <c r="BV153" s="5">
        <v>0</v>
      </c>
      <c r="BW153" s="5">
        <v>0</v>
      </c>
      <c r="BX153" s="5">
        <v>16.099288247423193</v>
      </c>
      <c r="BY153" s="5">
        <v>6.9338371049827758</v>
      </c>
      <c r="BZ153" s="5">
        <v>57.528119228525966</v>
      </c>
      <c r="CA153" s="5">
        <v>58.22023436559995</v>
      </c>
      <c r="CB153" s="5">
        <v>9.5256688784465684</v>
      </c>
      <c r="CC153" s="5">
        <v>2.0017809556467228</v>
      </c>
      <c r="CD153" s="5">
        <v>30134.57</v>
      </c>
      <c r="CE153" s="5">
        <v>630.56999999999994</v>
      </c>
      <c r="CF153" s="5">
        <v>3171.28</v>
      </c>
      <c r="CG153" s="5">
        <v>8640.9299999999985</v>
      </c>
      <c r="CH153" s="5">
        <v>50336.68</v>
      </c>
      <c r="CI153" s="5">
        <f t="shared" si="2"/>
        <v>586426.68000000017</v>
      </c>
    </row>
    <row r="154" spans="1:87" x14ac:dyDescent="0.35">
      <c r="A154">
        <v>61</v>
      </c>
      <c r="B154" t="s">
        <v>534</v>
      </c>
      <c r="C154" t="s">
        <v>535</v>
      </c>
      <c r="D154" s="18" t="s">
        <v>628</v>
      </c>
      <c r="E154" s="5">
        <v>0</v>
      </c>
      <c r="F154" s="5">
        <v>11.605972815319719</v>
      </c>
      <c r="G154" s="5">
        <v>0</v>
      </c>
      <c r="H154" s="5">
        <v>615.31000000000006</v>
      </c>
      <c r="I154" s="5">
        <v>152.51000000000002</v>
      </c>
      <c r="J154" s="5">
        <v>43</v>
      </c>
      <c r="K154" s="5">
        <v>375.08000000000004</v>
      </c>
      <c r="L154" s="5">
        <v>2140.4899999999998</v>
      </c>
      <c r="M154" s="5">
        <v>416.63</v>
      </c>
      <c r="N154" s="5">
        <v>330.48</v>
      </c>
      <c r="O154" s="5">
        <v>566.12</v>
      </c>
      <c r="P154" s="5">
        <v>334.86</v>
      </c>
      <c r="Q154" s="5">
        <v>1060.83</v>
      </c>
      <c r="R154" s="5">
        <v>1544.2740271846801</v>
      </c>
      <c r="S154" s="5">
        <v>0</v>
      </c>
      <c r="T154" s="5">
        <v>808.22</v>
      </c>
      <c r="U154" s="5">
        <v>766.36</v>
      </c>
      <c r="V154" s="5">
        <v>775.19</v>
      </c>
      <c r="W154" s="5">
        <v>1022.35</v>
      </c>
      <c r="X154" s="5">
        <v>1024.1300000000001</v>
      </c>
      <c r="Y154" s="5">
        <v>670.80000000000007</v>
      </c>
      <c r="Z154" s="5">
        <v>834.25</v>
      </c>
      <c r="AA154" s="5">
        <v>1371.06</v>
      </c>
      <c r="AB154" s="5">
        <v>1669.97</v>
      </c>
      <c r="AC154" s="5">
        <v>290.17</v>
      </c>
      <c r="AD154" s="5">
        <v>446.79</v>
      </c>
      <c r="AE154" s="5">
        <v>316.26</v>
      </c>
      <c r="AF154" s="5">
        <v>7212.6294475989007</v>
      </c>
      <c r="AG154" s="5">
        <v>3197.1</v>
      </c>
      <c r="AH154" s="5">
        <v>247.27055240109848</v>
      </c>
      <c r="AI154" s="5">
        <v>315.46000000000004</v>
      </c>
      <c r="AJ154" s="5">
        <v>1006.4430535060364</v>
      </c>
      <c r="AK154" s="5">
        <v>6863.18</v>
      </c>
      <c r="AL154" s="5">
        <v>810.2299999999999</v>
      </c>
      <c r="AM154" s="5">
        <v>2292.25</v>
      </c>
      <c r="AN154" s="5">
        <v>2590.58</v>
      </c>
      <c r="AO154" s="5">
        <v>4177.79</v>
      </c>
      <c r="AP154" s="5">
        <v>219.28</v>
      </c>
      <c r="AQ154" s="5">
        <v>320.51</v>
      </c>
      <c r="AR154" s="5">
        <v>911.13</v>
      </c>
      <c r="AS154" s="5">
        <v>372.82</v>
      </c>
      <c r="AT154" s="5">
        <v>1228.4100000000001</v>
      </c>
      <c r="AU154" s="5">
        <v>270.07000000000005</v>
      </c>
      <c r="AV154" s="5">
        <v>331.25</v>
      </c>
      <c r="AW154" s="5">
        <v>652.89</v>
      </c>
      <c r="AX154" s="5">
        <v>1200.99</v>
      </c>
      <c r="AY154" s="5">
        <v>1193.96</v>
      </c>
      <c r="AZ154" s="5">
        <v>499.71999999999997</v>
      </c>
      <c r="BA154" s="5">
        <v>253.67000000000002</v>
      </c>
      <c r="BB154" s="5">
        <v>8495.2000000000007</v>
      </c>
      <c r="BC154" s="5">
        <v>0</v>
      </c>
      <c r="BD154" s="5">
        <v>4620.3900000000003</v>
      </c>
      <c r="BE154" s="5">
        <v>6938.2300000000005</v>
      </c>
      <c r="BF154" s="5">
        <v>358.82</v>
      </c>
      <c r="BG154" s="5">
        <v>803.58</v>
      </c>
      <c r="BH154" s="5">
        <v>1174.0800000000002</v>
      </c>
      <c r="BI154" s="5">
        <v>550.09</v>
      </c>
      <c r="BJ154" s="5">
        <v>411.11</v>
      </c>
      <c r="BK154" s="5">
        <v>164.13</v>
      </c>
      <c r="BL154" s="5">
        <v>2333.34</v>
      </c>
      <c r="BM154" s="5">
        <v>10509.52</v>
      </c>
      <c r="BN154" s="5">
        <v>1810.07</v>
      </c>
      <c r="BO154" s="5">
        <v>1856.01</v>
      </c>
      <c r="BP154" s="5">
        <v>1669.76</v>
      </c>
      <c r="BQ154" s="5">
        <v>412.89</v>
      </c>
      <c r="BR154" s="5">
        <v>384.34000000000003</v>
      </c>
      <c r="BS154" s="5">
        <v>807.06</v>
      </c>
      <c r="BT154" s="5">
        <v>32.74</v>
      </c>
      <c r="BU154" s="5">
        <v>180.7</v>
      </c>
      <c r="BV154" s="5">
        <v>0</v>
      </c>
      <c r="BW154" s="5">
        <v>0</v>
      </c>
      <c r="BX154" s="5">
        <v>8.643661962330766</v>
      </c>
      <c r="BY154" s="5">
        <v>3.7227573738814281</v>
      </c>
      <c r="BZ154" s="5">
        <v>8.6830761779260044</v>
      </c>
      <c r="CA154" s="5">
        <v>8.7875414123140132</v>
      </c>
      <c r="CB154" s="5">
        <v>1.4377683405341859</v>
      </c>
      <c r="CC154" s="5">
        <v>0.3021412269772788</v>
      </c>
      <c r="CD154" s="5">
        <v>33804.97</v>
      </c>
      <c r="CE154" s="5">
        <v>258.59999999999997</v>
      </c>
      <c r="CF154" s="5">
        <v>1093456.31</v>
      </c>
      <c r="CG154" s="5">
        <v>5407.61</v>
      </c>
      <c r="CH154" s="5">
        <v>4230.41</v>
      </c>
      <c r="CI154" s="5">
        <f t="shared" si="2"/>
        <v>1234455.9100000001</v>
      </c>
    </row>
    <row r="155" spans="1:87" x14ac:dyDescent="0.35">
      <c r="A155">
        <v>62</v>
      </c>
      <c r="B155" t="s">
        <v>536</v>
      </c>
      <c r="C155" t="s">
        <v>537</v>
      </c>
      <c r="D155" s="18" t="s">
        <v>628</v>
      </c>
      <c r="E155" s="5">
        <v>6.7770892426525551</v>
      </c>
      <c r="F155" s="5">
        <v>3.9854232192257504</v>
      </c>
      <c r="G155" s="5">
        <v>6.4228311767158281</v>
      </c>
      <c r="H155" s="5">
        <v>221.19</v>
      </c>
      <c r="I155" s="5">
        <v>43.22</v>
      </c>
      <c r="J155" s="5">
        <v>11.809999999999999</v>
      </c>
      <c r="K155" s="5">
        <v>131.51999999999998</v>
      </c>
      <c r="L155" s="5">
        <v>1349.51</v>
      </c>
      <c r="M155" s="5">
        <v>205.75</v>
      </c>
      <c r="N155" s="5">
        <v>92.28</v>
      </c>
      <c r="O155" s="5">
        <v>155.66</v>
      </c>
      <c r="P155" s="5">
        <v>68.78</v>
      </c>
      <c r="Q155" s="5">
        <v>322.39</v>
      </c>
      <c r="R155" s="5">
        <v>837.7611982018102</v>
      </c>
      <c r="S155" s="5">
        <v>13.236289336311394</v>
      </c>
      <c r="T155" s="5">
        <v>1003.6800000000001</v>
      </c>
      <c r="U155" s="5">
        <v>427.58716882328417</v>
      </c>
      <c r="V155" s="5">
        <v>275.15999999999997</v>
      </c>
      <c r="W155" s="5">
        <v>416.14</v>
      </c>
      <c r="X155" s="5">
        <v>678.1</v>
      </c>
      <c r="Y155" s="5">
        <v>738.88000000000011</v>
      </c>
      <c r="Z155" s="5">
        <v>669.6</v>
      </c>
      <c r="AA155" s="5">
        <v>1214.98</v>
      </c>
      <c r="AB155" s="5">
        <v>2465.44</v>
      </c>
      <c r="AC155" s="5">
        <v>695.68000000000006</v>
      </c>
      <c r="AD155" s="5">
        <v>249.54</v>
      </c>
      <c r="AE155" s="5">
        <v>573.66</v>
      </c>
      <c r="AF155" s="5">
        <v>780.11047506567263</v>
      </c>
      <c r="AG155" s="5">
        <v>345.79500000000002</v>
      </c>
      <c r="AH155" s="5">
        <v>26.744524934327355</v>
      </c>
      <c r="AI155" s="5">
        <v>143.85</v>
      </c>
      <c r="AJ155" s="5">
        <v>344.1036384490198</v>
      </c>
      <c r="AK155" s="5">
        <v>1585.63</v>
      </c>
      <c r="AL155" s="5">
        <v>702.99</v>
      </c>
      <c r="AM155" s="5">
        <v>2772.99</v>
      </c>
      <c r="AN155" s="5">
        <v>2060.15</v>
      </c>
      <c r="AO155" s="5">
        <v>1942.3999999999999</v>
      </c>
      <c r="AP155" s="5">
        <v>177.76999999999998</v>
      </c>
      <c r="AQ155" s="5">
        <v>1310.45</v>
      </c>
      <c r="AR155" s="5">
        <v>1141.5899999999999</v>
      </c>
      <c r="AS155" s="5">
        <v>369.03</v>
      </c>
      <c r="AT155" s="5">
        <v>638.37</v>
      </c>
      <c r="AU155" s="5">
        <v>289.12</v>
      </c>
      <c r="AV155" s="5">
        <v>468.5</v>
      </c>
      <c r="AW155" s="5">
        <v>1727.1799999999998</v>
      </c>
      <c r="AX155" s="5">
        <v>3647.84</v>
      </c>
      <c r="AY155" s="5">
        <v>4204.1899999999996</v>
      </c>
      <c r="AZ155" s="5">
        <v>1526.97</v>
      </c>
      <c r="BA155" s="5">
        <v>431.11</v>
      </c>
      <c r="BB155" s="5">
        <v>1367.3700000000001</v>
      </c>
      <c r="BC155" s="5">
        <v>0</v>
      </c>
      <c r="BD155" s="5">
        <v>3729.1800000000003</v>
      </c>
      <c r="BE155" s="5">
        <v>1086.0500000000002</v>
      </c>
      <c r="BF155" s="5">
        <v>2798.96</v>
      </c>
      <c r="BG155" s="5">
        <v>793.76</v>
      </c>
      <c r="BH155" s="5">
        <v>737.12</v>
      </c>
      <c r="BI155" s="5">
        <v>411.85999999999996</v>
      </c>
      <c r="BJ155" s="5">
        <v>625.09</v>
      </c>
      <c r="BK155" s="5">
        <v>576.79</v>
      </c>
      <c r="BL155" s="5">
        <v>1448.15</v>
      </c>
      <c r="BM155" s="5">
        <v>14132.33</v>
      </c>
      <c r="BN155" s="5">
        <v>34258.32</v>
      </c>
      <c r="BO155" s="5">
        <v>4025.2</v>
      </c>
      <c r="BP155" s="5">
        <v>2337.19</v>
      </c>
      <c r="BQ155" s="5">
        <v>471.23999999999995</v>
      </c>
      <c r="BR155" s="5">
        <v>370.47</v>
      </c>
      <c r="BS155" s="5">
        <v>1352.76</v>
      </c>
      <c r="BT155" s="5">
        <v>104.29</v>
      </c>
      <c r="BU155" s="5">
        <v>268.47999999999996</v>
      </c>
      <c r="BV155" s="5">
        <v>0</v>
      </c>
      <c r="BW155" s="5">
        <v>0</v>
      </c>
      <c r="BX155" s="5">
        <v>4.0187393324296536</v>
      </c>
      <c r="BY155" s="5">
        <v>1.7308394924175907</v>
      </c>
      <c r="BZ155" s="5">
        <v>2.9817176004525199</v>
      </c>
      <c r="CA155" s="5">
        <v>3.0175903512642632</v>
      </c>
      <c r="CB155" s="5">
        <v>0.49372124331266315</v>
      </c>
      <c r="CC155" s="5">
        <v>0.1037535311034961</v>
      </c>
      <c r="CD155" s="5">
        <v>110995.29999999999</v>
      </c>
      <c r="CE155" s="5">
        <v>52604.44</v>
      </c>
      <c r="CF155" s="5">
        <v>590404.35</v>
      </c>
      <c r="CG155" s="5">
        <v>619.04999999999995</v>
      </c>
      <c r="CH155" s="5">
        <v>7555.8899999999994</v>
      </c>
      <c r="CI155" s="5">
        <f t="shared" si="2"/>
        <v>872601.61</v>
      </c>
    </row>
    <row r="156" spans="1:87" x14ac:dyDescent="0.35">
      <c r="A156">
        <v>63</v>
      </c>
      <c r="B156" t="s">
        <v>538</v>
      </c>
      <c r="C156" t="s">
        <v>539</v>
      </c>
      <c r="D156" s="18" t="s">
        <v>628</v>
      </c>
      <c r="E156" s="5">
        <v>0</v>
      </c>
      <c r="F156" s="5">
        <v>3.1828599461831786</v>
      </c>
      <c r="G156" s="5">
        <v>5.4043239674631566E-2</v>
      </c>
      <c r="H156" s="5">
        <v>64.599999999999994</v>
      </c>
      <c r="I156" s="5">
        <v>18.680000000000003</v>
      </c>
      <c r="J156" s="5">
        <v>4.95</v>
      </c>
      <c r="K156" s="5">
        <v>57.18</v>
      </c>
      <c r="L156" s="5">
        <v>388.89000000000004</v>
      </c>
      <c r="M156" s="5">
        <v>71.45</v>
      </c>
      <c r="N156" s="5">
        <v>30.04</v>
      </c>
      <c r="O156" s="5">
        <v>34.68</v>
      </c>
      <c r="P156" s="5">
        <v>27.84</v>
      </c>
      <c r="Q156" s="5">
        <v>94.18</v>
      </c>
      <c r="R156" s="5">
        <v>142.33714005381682</v>
      </c>
      <c r="S156" s="5">
        <v>0</v>
      </c>
      <c r="T156" s="5">
        <v>457.16</v>
      </c>
      <c r="U156" s="5">
        <v>125.38595676032537</v>
      </c>
      <c r="V156" s="5">
        <v>70.789999999999992</v>
      </c>
      <c r="W156" s="5">
        <v>128.55000000000001</v>
      </c>
      <c r="X156" s="5">
        <v>160.36000000000001</v>
      </c>
      <c r="Y156" s="5">
        <v>154.79999999999998</v>
      </c>
      <c r="Z156" s="5">
        <v>102.14</v>
      </c>
      <c r="AA156" s="5">
        <v>227.29</v>
      </c>
      <c r="AB156" s="5">
        <v>201.89</v>
      </c>
      <c r="AC156" s="5">
        <v>69.83</v>
      </c>
      <c r="AD156" s="5">
        <v>70.97</v>
      </c>
      <c r="AE156" s="5">
        <v>107.13</v>
      </c>
      <c r="AF156" s="5">
        <v>153.34197747419375</v>
      </c>
      <c r="AG156" s="5">
        <v>67.971000000000004</v>
      </c>
      <c r="AH156" s="5">
        <v>5.2570225258062351</v>
      </c>
      <c r="AI156" s="5">
        <v>85.44</v>
      </c>
      <c r="AJ156" s="5">
        <v>278.50318170511025</v>
      </c>
      <c r="AK156" s="5">
        <v>463.21000000000004</v>
      </c>
      <c r="AL156" s="5">
        <v>242.20000000000002</v>
      </c>
      <c r="AM156" s="5">
        <v>1488.91</v>
      </c>
      <c r="AN156" s="5">
        <v>632.97</v>
      </c>
      <c r="AO156" s="5">
        <v>303.53000000000003</v>
      </c>
      <c r="AP156" s="5">
        <v>28.32</v>
      </c>
      <c r="AQ156" s="5">
        <v>72.8</v>
      </c>
      <c r="AR156" s="5">
        <v>194.72</v>
      </c>
      <c r="AS156" s="5">
        <v>43.75</v>
      </c>
      <c r="AT156" s="5">
        <v>756.18999999999994</v>
      </c>
      <c r="AU156" s="5">
        <v>103.53</v>
      </c>
      <c r="AV156" s="5">
        <v>70.160000000000011</v>
      </c>
      <c r="AW156" s="5">
        <v>409.65</v>
      </c>
      <c r="AX156" s="5">
        <v>451.46</v>
      </c>
      <c r="AY156" s="5">
        <v>355.41</v>
      </c>
      <c r="AZ156" s="5">
        <v>692.61</v>
      </c>
      <c r="BA156" s="5">
        <v>195.35999999999999</v>
      </c>
      <c r="BB156" s="5">
        <v>140.74</v>
      </c>
      <c r="BC156" s="5">
        <v>0</v>
      </c>
      <c r="BD156" s="5">
        <v>394.67</v>
      </c>
      <c r="BE156" s="5">
        <v>220.07</v>
      </c>
      <c r="BF156" s="5">
        <v>254.67</v>
      </c>
      <c r="BG156" s="5">
        <v>597.22</v>
      </c>
      <c r="BH156" s="5">
        <v>253.43</v>
      </c>
      <c r="BI156" s="5">
        <v>148.16</v>
      </c>
      <c r="BJ156" s="5">
        <v>171.6</v>
      </c>
      <c r="BK156" s="5">
        <v>427.42999999999995</v>
      </c>
      <c r="BL156" s="5">
        <v>847.09</v>
      </c>
      <c r="BM156" s="5">
        <v>3585.47</v>
      </c>
      <c r="BN156" s="5">
        <v>1042.18</v>
      </c>
      <c r="BO156" s="5">
        <v>47851.47</v>
      </c>
      <c r="BP156" s="5">
        <v>5768.63</v>
      </c>
      <c r="BQ156" s="5">
        <v>128.21</v>
      </c>
      <c r="BR156" s="5">
        <v>335.55</v>
      </c>
      <c r="BS156" s="5">
        <v>418.57000000000005</v>
      </c>
      <c r="BT156" s="5">
        <v>23.07</v>
      </c>
      <c r="BU156" s="5">
        <v>87.28</v>
      </c>
      <c r="BV156" s="5">
        <v>0</v>
      </c>
      <c r="BW156" s="5">
        <v>0</v>
      </c>
      <c r="BX156" s="5">
        <v>0.62799008935974721</v>
      </c>
      <c r="BY156" s="5">
        <v>0.27047040317829052</v>
      </c>
      <c r="BZ156" s="5">
        <v>2.3812752120095912</v>
      </c>
      <c r="CA156" s="5">
        <v>2.4099240995774935</v>
      </c>
      <c r="CB156" s="5">
        <v>0.39429829242198278</v>
      </c>
      <c r="CC156" s="5">
        <v>8.286019834263493E-2</v>
      </c>
      <c r="CD156" s="5">
        <v>198770.27000000002</v>
      </c>
      <c r="CE156" s="5">
        <v>8127.22</v>
      </c>
      <c r="CF156" s="5">
        <v>831513.2</v>
      </c>
      <c r="CG156" s="5">
        <v>35.56</v>
      </c>
      <c r="CH156" s="5">
        <v>582.79000000000008</v>
      </c>
      <c r="CI156" s="5">
        <f t="shared" si="2"/>
        <v>1111640.3700000001</v>
      </c>
    </row>
    <row r="157" spans="1:87" x14ac:dyDescent="0.35">
      <c r="A157">
        <v>64</v>
      </c>
      <c r="B157" t="s">
        <v>540</v>
      </c>
      <c r="C157" t="s">
        <v>541</v>
      </c>
      <c r="D157" s="18" t="s">
        <v>628</v>
      </c>
      <c r="E157" s="5">
        <v>0</v>
      </c>
      <c r="F157" s="5">
        <v>6.4178227741214192E-2</v>
      </c>
      <c r="G157" s="5">
        <v>0</v>
      </c>
      <c r="H157" s="5">
        <v>0.2</v>
      </c>
      <c r="I157" s="5">
        <v>0.02</v>
      </c>
      <c r="J157" s="5">
        <v>0</v>
      </c>
      <c r="K157" s="5">
        <v>0.12</v>
      </c>
      <c r="L157" s="5">
        <v>2.2599999999999998</v>
      </c>
      <c r="M157" s="5">
        <v>1.22</v>
      </c>
      <c r="N157" s="5">
        <v>0.11</v>
      </c>
      <c r="O157" s="5">
        <v>0</v>
      </c>
      <c r="P157" s="5">
        <v>0.11</v>
      </c>
      <c r="Q157" s="5">
        <v>0.39</v>
      </c>
      <c r="R157" s="5">
        <v>1.2158217722587856</v>
      </c>
      <c r="S157" s="5">
        <v>0</v>
      </c>
      <c r="T157" s="5">
        <v>1.22</v>
      </c>
      <c r="U157" s="5">
        <v>2.77</v>
      </c>
      <c r="V157" s="5">
        <v>0.34</v>
      </c>
      <c r="W157" s="5">
        <v>0.74</v>
      </c>
      <c r="X157" s="5">
        <v>0.92</v>
      </c>
      <c r="Y157" s="5">
        <v>0.11</v>
      </c>
      <c r="Z157" s="5">
        <v>0.15000000000000002</v>
      </c>
      <c r="AA157" s="5">
        <v>0.56000000000000005</v>
      </c>
      <c r="AB157" s="5">
        <v>0</v>
      </c>
      <c r="AC157" s="5">
        <v>4.01</v>
      </c>
      <c r="AD157" s="5">
        <v>0.47</v>
      </c>
      <c r="AE157" s="5">
        <v>0.24</v>
      </c>
      <c r="AF157" s="5">
        <v>0.7918529092324964</v>
      </c>
      <c r="AG157" s="5">
        <v>0.35099999999999998</v>
      </c>
      <c r="AH157" s="5">
        <v>2.7147090767503601E-2</v>
      </c>
      <c r="AI157" s="5">
        <v>2.72</v>
      </c>
      <c r="AJ157" s="5">
        <v>5.6233510870486016</v>
      </c>
      <c r="AK157" s="5">
        <v>2.8</v>
      </c>
      <c r="AL157" s="5">
        <v>0.22</v>
      </c>
      <c r="AM157" s="5">
        <v>2.8200000000000003</v>
      </c>
      <c r="AN157" s="5">
        <v>3.08</v>
      </c>
      <c r="AO157" s="5">
        <v>3.5199999999999996</v>
      </c>
      <c r="AP157" s="5">
        <v>0.11</v>
      </c>
      <c r="AQ157" s="5">
        <v>0.27</v>
      </c>
      <c r="AR157" s="5">
        <v>0</v>
      </c>
      <c r="AS157" s="5">
        <v>0.03</v>
      </c>
      <c r="AT157" s="5">
        <v>18.440000000000001</v>
      </c>
      <c r="AU157" s="5">
        <v>1.1099999999999999</v>
      </c>
      <c r="AV157" s="5">
        <v>2.5099999999999998</v>
      </c>
      <c r="AW157" s="5">
        <v>1</v>
      </c>
      <c r="AX157" s="5">
        <v>0.83</v>
      </c>
      <c r="AY157" s="5">
        <v>37.74</v>
      </c>
      <c r="AZ157" s="5">
        <v>2</v>
      </c>
      <c r="BA157" s="5">
        <v>5.1100000000000003</v>
      </c>
      <c r="BB157" s="5">
        <v>16.12</v>
      </c>
      <c r="BC157" s="5">
        <v>0</v>
      </c>
      <c r="BD157" s="5">
        <v>11.16</v>
      </c>
      <c r="BE157" s="5">
        <v>0.28000000000000003</v>
      </c>
      <c r="BF157" s="5">
        <v>68.17</v>
      </c>
      <c r="BG157" s="5">
        <v>1260.99</v>
      </c>
      <c r="BH157" s="5">
        <v>316.74</v>
      </c>
      <c r="BI157" s="5">
        <v>0.55000000000000004</v>
      </c>
      <c r="BJ157" s="5">
        <v>0.13</v>
      </c>
      <c r="BK157" s="5">
        <v>494.72</v>
      </c>
      <c r="BL157" s="5">
        <v>714.53</v>
      </c>
      <c r="BM157" s="5">
        <v>383.88</v>
      </c>
      <c r="BN157" s="5">
        <v>303.68</v>
      </c>
      <c r="BO157" s="5">
        <v>4878.09</v>
      </c>
      <c r="BP157" s="5">
        <v>14535.710000000001</v>
      </c>
      <c r="BQ157" s="5">
        <v>195.58</v>
      </c>
      <c r="BR157" s="5">
        <v>190.79</v>
      </c>
      <c r="BS157" s="5">
        <v>127.01</v>
      </c>
      <c r="BT157" s="5">
        <v>0.22</v>
      </c>
      <c r="BU157" s="5">
        <v>0.15</v>
      </c>
      <c r="BV157" s="5">
        <v>0</v>
      </c>
      <c r="BW157" s="5">
        <v>0</v>
      </c>
      <c r="BX157" s="5">
        <v>7.2827236666764732E-3</v>
      </c>
      <c r="BY157" s="5">
        <v>3.1366119302460456E-3</v>
      </c>
      <c r="BZ157" s="5">
        <v>4.8015314985544837E-2</v>
      </c>
      <c r="CA157" s="5">
        <v>4.8592982511591713E-2</v>
      </c>
      <c r="CB157" s="5">
        <v>7.950511815443078E-3</v>
      </c>
      <c r="CC157" s="5">
        <v>1.670768041896668E-3</v>
      </c>
      <c r="CD157" s="5">
        <v>105042.64</v>
      </c>
      <c r="CE157" s="5">
        <v>63489.42</v>
      </c>
      <c r="CF157" s="5">
        <v>273933.38</v>
      </c>
      <c r="CG157" s="5">
        <v>-0.08</v>
      </c>
      <c r="CH157" s="5">
        <v>123.46</v>
      </c>
      <c r="CI157" s="5">
        <f t="shared" si="2"/>
        <v>466195.78</v>
      </c>
    </row>
    <row r="158" spans="1:87" x14ac:dyDescent="0.35">
      <c r="A158">
        <v>65</v>
      </c>
      <c r="B158" t="s">
        <v>542</v>
      </c>
      <c r="C158" t="s">
        <v>543</v>
      </c>
      <c r="D158" s="18" t="s">
        <v>628</v>
      </c>
      <c r="E158" s="5">
        <v>0.39160963583139508</v>
      </c>
      <c r="F158" s="5">
        <v>0.79059973581554976</v>
      </c>
      <c r="G158" s="5">
        <v>0.79817707827148154</v>
      </c>
      <c r="H158" s="5">
        <v>3.33</v>
      </c>
      <c r="I158" s="5">
        <v>1.73</v>
      </c>
      <c r="J158" s="5">
        <v>1.84</v>
      </c>
      <c r="K158" s="5">
        <v>9.32</v>
      </c>
      <c r="L158" s="5">
        <v>707.04</v>
      </c>
      <c r="M158" s="5">
        <v>348.15999999999997</v>
      </c>
      <c r="N158" s="5">
        <v>28.34</v>
      </c>
      <c r="O158" s="5">
        <v>101.54</v>
      </c>
      <c r="P158" s="5">
        <v>262.87</v>
      </c>
      <c r="Q158" s="5">
        <v>246.36</v>
      </c>
      <c r="R158" s="5">
        <v>71.192940371678105</v>
      </c>
      <c r="S158" s="5">
        <v>0.7648502566749551</v>
      </c>
      <c r="T158" s="5">
        <v>155.79999999999998</v>
      </c>
      <c r="U158" s="5">
        <v>213.77182292172853</v>
      </c>
      <c r="V158" s="5">
        <v>116.55</v>
      </c>
      <c r="W158" s="5">
        <v>54.46</v>
      </c>
      <c r="X158" s="5">
        <v>94.86</v>
      </c>
      <c r="Y158" s="5">
        <v>32.880000000000003</v>
      </c>
      <c r="Z158" s="5">
        <v>178.03</v>
      </c>
      <c r="AA158" s="5">
        <v>95.509999999999991</v>
      </c>
      <c r="AB158" s="5">
        <v>126.77999999999999</v>
      </c>
      <c r="AC158" s="5">
        <v>25.79</v>
      </c>
      <c r="AD158" s="5">
        <v>89.45</v>
      </c>
      <c r="AE158" s="5">
        <v>80.52000000000001</v>
      </c>
      <c r="AF158" s="5">
        <v>142.34402040152023</v>
      </c>
      <c r="AG158" s="5">
        <v>63.095999999999989</v>
      </c>
      <c r="AH158" s="5">
        <v>4.8799795984797711</v>
      </c>
      <c r="AI158" s="5">
        <v>10.199999999999999</v>
      </c>
      <c r="AJ158" s="5">
        <v>69.189231493017715</v>
      </c>
      <c r="AK158" s="5">
        <v>388.7</v>
      </c>
      <c r="AL158" s="5">
        <v>214.67</v>
      </c>
      <c r="AM158" s="5">
        <v>275.27000000000004</v>
      </c>
      <c r="AN158" s="5">
        <v>158.67999999999998</v>
      </c>
      <c r="AO158" s="5">
        <v>71.67</v>
      </c>
      <c r="AP158" s="5">
        <v>39.49</v>
      </c>
      <c r="AQ158" s="5">
        <v>44.99</v>
      </c>
      <c r="AR158" s="5">
        <v>52.02</v>
      </c>
      <c r="AS158" s="5">
        <v>30.12</v>
      </c>
      <c r="AT158" s="5">
        <v>2742.8199999999997</v>
      </c>
      <c r="AU158" s="5">
        <v>2360.6999999999998</v>
      </c>
      <c r="AV158" s="5">
        <v>3989.66</v>
      </c>
      <c r="AW158" s="5">
        <v>180.46</v>
      </c>
      <c r="AX158" s="5">
        <v>145.79</v>
      </c>
      <c r="AY158" s="5">
        <v>886.46</v>
      </c>
      <c r="AZ158" s="5">
        <v>44.03</v>
      </c>
      <c r="BA158" s="5">
        <v>35.71</v>
      </c>
      <c r="BB158" s="5">
        <v>299.75</v>
      </c>
      <c r="BC158" s="5">
        <v>0</v>
      </c>
      <c r="BD158" s="5">
        <v>525.90000000000009</v>
      </c>
      <c r="BE158" s="5">
        <v>216.87</v>
      </c>
      <c r="BF158" s="5">
        <v>137.91999999999999</v>
      </c>
      <c r="BG158" s="5">
        <v>235.99</v>
      </c>
      <c r="BH158" s="5">
        <v>256.48</v>
      </c>
      <c r="BI158" s="5">
        <v>129.54</v>
      </c>
      <c r="BJ158" s="5">
        <v>61.17</v>
      </c>
      <c r="BK158" s="5">
        <v>297.63</v>
      </c>
      <c r="BL158" s="5">
        <v>671.74</v>
      </c>
      <c r="BM158" s="5">
        <v>2014.3700000000001</v>
      </c>
      <c r="BN158" s="5">
        <v>1010.38</v>
      </c>
      <c r="BO158" s="5">
        <v>176.76</v>
      </c>
      <c r="BP158" s="5">
        <v>326.97999999999996</v>
      </c>
      <c r="BQ158" s="5">
        <v>18565.93</v>
      </c>
      <c r="BR158" s="5">
        <v>2278.1000000000004</v>
      </c>
      <c r="BS158" s="5">
        <v>688.98</v>
      </c>
      <c r="BT158" s="5">
        <v>7.69</v>
      </c>
      <c r="BU158" s="5">
        <v>31.61</v>
      </c>
      <c r="BV158" s="5">
        <v>0</v>
      </c>
      <c r="BW158" s="5">
        <v>0</v>
      </c>
      <c r="BX158" s="5">
        <v>0.14828204692917696</v>
      </c>
      <c r="BY158" s="5">
        <v>6.3863913932026742E-2</v>
      </c>
      <c r="BZ158" s="5">
        <v>0.59149179836722587</v>
      </c>
      <c r="CA158" s="5">
        <v>0.59860797794331888</v>
      </c>
      <c r="CB158" s="5">
        <v>9.7940886841459934E-2</v>
      </c>
      <c r="CC158" s="5">
        <v>2.058188296907899E-2</v>
      </c>
      <c r="CD158" s="5">
        <v>107409.73999999999</v>
      </c>
      <c r="CE158" s="5">
        <v>8304.65</v>
      </c>
      <c r="CF158" s="5">
        <v>44613.579999999994</v>
      </c>
      <c r="CG158" s="5">
        <v>5193.6099999999997</v>
      </c>
      <c r="CH158" s="5">
        <v>13148.130000000001</v>
      </c>
      <c r="CI158" s="5">
        <f t="shared" ref="CI158:CI176" si="3">SUM(E158:CH158)</f>
        <v>221604.83999999997</v>
      </c>
    </row>
    <row r="159" spans="1:87" x14ac:dyDescent="0.35">
      <c r="A159">
        <v>66</v>
      </c>
      <c r="B159" t="s">
        <v>544</v>
      </c>
      <c r="C159" t="s">
        <v>545</v>
      </c>
      <c r="D159" s="18" t="s">
        <v>628</v>
      </c>
      <c r="E159" s="5">
        <v>0</v>
      </c>
      <c r="F159" s="5">
        <v>1.2968697971608778</v>
      </c>
      <c r="G159" s="5">
        <v>0</v>
      </c>
      <c r="H159" s="5">
        <v>26.189999999999998</v>
      </c>
      <c r="I159" s="5">
        <v>8.1</v>
      </c>
      <c r="J159" s="5">
        <v>2.6799999999999997</v>
      </c>
      <c r="K159" s="5">
        <v>25.4</v>
      </c>
      <c r="L159" s="5">
        <v>1068.8399999999999</v>
      </c>
      <c r="M159" s="5">
        <v>292.95</v>
      </c>
      <c r="N159" s="5">
        <v>35.76</v>
      </c>
      <c r="O159" s="5">
        <v>85.36</v>
      </c>
      <c r="P159" s="5">
        <v>186.57999999999998</v>
      </c>
      <c r="Q159" s="5">
        <v>295.36</v>
      </c>
      <c r="R159" s="5">
        <v>138.58313020283913</v>
      </c>
      <c r="S159" s="5">
        <v>0</v>
      </c>
      <c r="T159" s="5">
        <v>165.78</v>
      </c>
      <c r="U159" s="5">
        <v>215.51</v>
      </c>
      <c r="V159" s="5">
        <v>123.05</v>
      </c>
      <c r="W159" s="5">
        <v>91.13</v>
      </c>
      <c r="X159" s="5">
        <v>135.88</v>
      </c>
      <c r="Y159" s="5">
        <v>68.47</v>
      </c>
      <c r="Z159" s="5">
        <v>161.53</v>
      </c>
      <c r="AA159" s="5">
        <v>235.39</v>
      </c>
      <c r="AB159" s="5">
        <v>233.78</v>
      </c>
      <c r="AC159" s="5">
        <v>132.96</v>
      </c>
      <c r="AD159" s="5">
        <v>128.55000000000001</v>
      </c>
      <c r="AE159" s="5">
        <v>130.29999999999998</v>
      </c>
      <c r="AF159" s="5">
        <v>155.91380743580359</v>
      </c>
      <c r="AG159" s="5">
        <v>69.111000000000004</v>
      </c>
      <c r="AH159" s="5">
        <v>5.3451925641964166</v>
      </c>
      <c r="AI159" s="5">
        <v>37.459999999999994</v>
      </c>
      <c r="AJ159" s="5">
        <v>113.24566466913141</v>
      </c>
      <c r="AK159" s="5">
        <v>397.33</v>
      </c>
      <c r="AL159" s="5">
        <v>306.14999999999998</v>
      </c>
      <c r="AM159" s="5">
        <v>1782.48</v>
      </c>
      <c r="AN159" s="5">
        <v>732.34</v>
      </c>
      <c r="AO159" s="5">
        <v>201.93</v>
      </c>
      <c r="AP159" s="5">
        <v>106.91</v>
      </c>
      <c r="AQ159" s="5">
        <v>43.09</v>
      </c>
      <c r="AR159" s="5">
        <v>208.07</v>
      </c>
      <c r="AS159" s="5">
        <v>94.899999999999991</v>
      </c>
      <c r="AT159" s="5">
        <v>1036.8</v>
      </c>
      <c r="AU159" s="5">
        <v>295.08</v>
      </c>
      <c r="AV159" s="5">
        <v>1229.68</v>
      </c>
      <c r="AW159" s="5">
        <v>491.82</v>
      </c>
      <c r="AX159" s="5">
        <v>400.35</v>
      </c>
      <c r="AY159" s="5">
        <v>836.85</v>
      </c>
      <c r="AZ159" s="5">
        <v>266.02</v>
      </c>
      <c r="BA159" s="5">
        <v>70.03</v>
      </c>
      <c r="BB159" s="5">
        <v>400.14</v>
      </c>
      <c r="BC159" s="5">
        <v>0</v>
      </c>
      <c r="BD159" s="5">
        <v>820.43999999999994</v>
      </c>
      <c r="BE159" s="5">
        <v>306.59999999999997</v>
      </c>
      <c r="BF159" s="5">
        <v>114.09</v>
      </c>
      <c r="BG159" s="5">
        <v>307.78000000000003</v>
      </c>
      <c r="BH159" s="5">
        <v>191.58</v>
      </c>
      <c r="BI159" s="5">
        <v>343.62</v>
      </c>
      <c r="BJ159" s="5">
        <v>75.63</v>
      </c>
      <c r="BK159" s="5">
        <v>805.12</v>
      </c>
      <c r="BL159" s="5">
        <v>1235.79</v>
      </c>
      <c r="BM159" s="5">
        <v>6060.17</v>
      </c>
      <c r="BN159" s="5">
        <v>1473.62</v>
      </c>
      <c r="BO159" s="5">
        <v>490.59</v>
      </c>
      <c r="BP159" s="5">
        <v>448.43</v>
      </c>
      <c r="BQ159" s="5">
        <v>2926.79</v>
      </c>
      <c r="BR159" s="5">
        <v>10627.369999999999</v>
      </c>
      <c r="BS159" s="5">
        <v>1685.02</v>
      </c>
      <c r="BT159" s="5">
        <v>94.02000000000001</v>
      </c>
      <c r="BU159" s="5">
        <v>389.75</v>
      </c>
      <c r="BV159" s="5">
        <v>0</v>
      </c>
      <c r="BW159" s="5">
        <v>0</v>
      </c>
      <c r="BX159" s="5">
        <v>0.41778420170794894</v>
      </c>
      <c r="BY159" s="5">
        <v>0.17993637700982504</v>
      </c>
      <c r="BZ159" s="5">
        <v>0.97026069428107109</v>
      </c>
      <c r="CA159" s="5">
        <v>0.98193380514277406</v>
      </c>
      <c r="CB159" s="5">
        <v>0.16065851314864857</v>
      </c>
      <c r="CC159" s="5">
        <v>3.376173957832658E-2</v>
      </c>
      <c r="CD159" s="5">
        <v>60569.240000000005</v>
      </c>
      <c r="CE159" s="5">
        <v>12900.16</v>
      </c>
      <c r="CF159" s="5">
        <v>25865.69</v>
      </c>
      <c r="CG159" s="5">
        <v>24.410000000000004</v>
      </c>
      <c r="CH159" s="5">
        <v>1039.4299999999998</v>
      </c>
      <c r="CI159" s="5">
        <f t="shared" si="3"/>
        <v>142068.56</v>
      </c>
    </row>
    <row r="160" spans="1:87" x14ac:dyDescent="0.35">
      <c r="A160">
        <v>67</v>
      </c>
      <c r="B160" t="s">
        <v>546</v>
      </c>
      <c r="C160" t="s">
        <v>547</v>
      </c>
      <c r="D160" s="18" t="s">
        <v>628</v>
      </c>
      <c r="E160" s="5">
        <v>10.819249899181612</v>
      </c>
      <c r="F160" s="5">
        <v>5.1234127696614253</v>
      </c>
      <c r="G160" s="5">
        <v>21.446851806263403</v>
      </c>
      <c r="H160" s="5">
        <v>551.93999999999994</v>
      </c>
      <c r="I160" s="5">
        <v>32.83</v>
      </c>
      <c r="J160" s="5">
        <v>41.400000000000006</v>
      </c>
      <c r="K160" s="5">
        <v>97.83</v>
      </c>
      <c r="L160" s="5">
        <v>852.3</v>
      </c>
      <c r="M160" s="5">
        <v>174.18</v>
      </c>
      <c r="N160" s="5">
        <v>68.010000000000005</v>
      </c>
      <c r="O160" s="5">
        <v>123.5</v>
      </c>
      <c r="P160" s="5">
        <v>103.92</v>
      </c>
      <c r="Q160" s="5">
        <v>446.62</v>
      </c>
      <c r="R160" s="5">
        <v>546.24633005946077</v>
      </c>
      <c r="S160" s="5">
        <v>21.131007271696269</v>
      </c>
      <c r="T160" s="5">
        <v>248.69</v>
      </c>
      <c r="U160" s="5">
        <v>167.6831481937366</v>
      </c>
      <c r="V160" s="5">
        <v>249.5</v>
      </c>
      <c r="W160" s="5">
        <v>408.65000000000003</v>
      </c>
      <c r="X160" s="5">
        <v>310.7</v>
      </c>
      <c r="Y160" s="5">
        <v>187.76000000000002</v>
      </c>
      <c r="Z160" s="5">
        <v>211.67999999999998</v>
      </c>
      <c r="AA160" s="5">
        <v>365.84999999999997</v>
      </c>
      <c r="AB160" s="5">
        <v>363.67</v>
      </c>
      <c r="AC160" s="5">
        <v>121</v>
      </c>
      <c r="AD160" s="5">
        <v>202.35000000000002</v>
      </c>
      <c r="AE160" s="5">
        <v>136.82</v>
      </c>
      <c r="AF160" s="5">
        <v>650.7744998910315</v>
      </c>
      <c r="AG160" s="5">
        <v>288.46500000000003</v>
      </c>
      <c r="AH160" s="5">
        <v>22.310500108968427</v>
      </c>
      <c r="AI160" s="5">
        <v>136.22</v>
      </c>
      <c r="AJ160" s="5">
        <v>447.70902374399128</v>
      </c>
      <c r="AK160" s="5">
        <v>1420.69</v>
      </c>
      <c r="AL160" s="5">
        <v>681.45</v>
      </c>
      <c r="AM160" s="5">
        <v>1901.23</v>
      </c>
      <c r="AN160" s="5">
        <v>1796.51</v>
      </c>
      <c r="AO160" s="5">
        <v>689.37</v>
      </c>
      <c r="AP160" s="5">
        <v>107.36999999999999</v>
      </c>
      <c r="AQ160" s="5">
        <v>34.989999999999995</v>
      </c>
      <c r="AR160" s="5">
        <v>790.48</v>
      </c>
      <c r="AS160" s="5">
        <v>75.77</v>
      </c>
      <c r="AT160" s="5">
        <v>649.27</v>
      </c>
      <c r="AU160" s="5">
        <v>246.92</v>
      </c>
      <c r="AV160" s="5">
        <v>384.21999999999997</v>
      </c>
      <c r="AW160" s="5">
        <v>373.27000000000004</v>
      </c>
      <c r="AX160" s="5">
        <v>1104</v>
      </c>
      <c r="AY160" s="5">
        <v>1325.2299999999998</v>
      </c>
      <c r="AZ160" s="5">
        <v>415.18</v>
      </c>
      <c r="BA160" s="5">
        <v>392.72</v>
      </c>
      <c r="BB160" s="5">
        <v>442.46</v>
      </c>
      <c r="BC160" s="5">
        <v>0</v>
      </c>
      <c r="BD160" s="5">
        <v>1825.3200000000002</v>
      </c>
      <c r="BE160" s="5">
        <v>824.51</v>
      </c>
      <c r="BF160" s="5">
        <v>287.90999999999997</v>
      </c>
      <c r="BG160" s="5">
        <v>505.64</v>
      </c>
      <c r="BH160" s="5">
        <v>399.74</v>
      </c>
      <c r="BI160" s="5">
        <v>224.63</v>
      </c>
      <c r="BJ160" s="5">
        <v>416.96999999999997</v>
      </c>
      <c r="BK160" s="5">
        <v>118.14</v>
      </c>
      <c r="BL160" s="5">
        <v>978.93000000000006</v>
      </c>
      <c r="BM160" s="5">
        <v>802.63</v>
      </c>
      <c r="BN160" s="5">
        <v>728.78</v>
      </c>
      <c r="BO160" s="5">
        <v>1534.62</v>
      </c>
      <c r="BP160" s="5">
        <v>861.63</v>
      </c>
      <c r="BQ160" s="5">
        <v>1151.7099999999998</v>
      </c>
      <c r="BR160" s="5">
        <v>997.57999999999993</v>
      </c>
      <c r="BS160" s="5">
        <v>3151.71</v>
      </c>
      <c r="BT160" s="5">
        <v>45.1</v>
      </c>
      <c r="BU160" s="5">
        <v>278.3</v>
      </c>
      <c r="BV160" s="5">
        <v>0</v>
      </c>
      <c r="BW160" s="5">
        <v>0</v>
      </c>
      <c r="BX160" s="5">
        <v>1.4262759130956704</v>
      </c>
      <c r="BY160" s="5">
        <v>0.61428584271412401</v>
      </c>
      <c r="BZ160" s="5">
        <v>3.8331111125132784</v>
      </c>
      <c r="CA160" s="5">
        <v>3.8792268948234621</v>
      </c>
      <c r="CB160" s="5">
        <v>0.63469739184503182</v>
      </c>
      <c r="CC160" s="5">
        <v>0.13337910101712724</v>
      </c>
      <c r="CD160" s="5">
        <v>15524.400000000001</v>
      </c>
      <c r="CE160" s="5">
        <v>74990.28</v>
      </c>
      <c r="CF160" s="5">
        <v>11387.130000000001</v>
      </c>
      <c r="CG160" s="5">
        <v>7.0000000000000007E-2</v>
      </c>
      <c r="CH160" s="5">
        <v>242.58</v>
      </c>
      <c r="CI160" s="5">
        <f t="shared" si="3"/>
        <v>137737.09</v>
      </c>
    </row>
    <row r="161" spans="1:87" x14ac:dyDescent="0.35">
      <c r="A161">
        <v>68</v>
      </c>
      <c r="B161" t="s">
        <v>548</v>
      </c>
      <c r="C161" t="s">
        <v>549</v>
      </c>
      <c r="D161" s="18" t="s">
        <v>628</v>
      </c>
      <c r="E161" s="5">
        <v>16.081911364765379</v>
      </c>
      <c r="F161" s="5">
        <v>1.4744221066609615</v>
      </c>
      <c r="G161" s="5">
        <v>39.178340531408494</v>
      </c>
      <c r="H161" s="5">
        <v>46.580000000000005</v>
      </c>
      <c r="I161" s="5">
        <v>38.32</v>
      </c>
      <c r="J161" s="5">
        <v>59.61</v>
      </c>
      <c r="K161" s="5">
        <v>39.17</v>
      </c>
      <c r="L161" s="5">
        <v>529.87</v>
      </c>
      <c r="M161" s="5">
        <v>129.63</v>
      </c>
      <c r="N161" s="5">
        <v>76.290000000000006</v>
      </c>
      <c r="O161" s="5">
        <v>81.300000000000011</v>
      </c>
      <c r="P161" s="5">
        <v>68.509999999999991</v>
      </c>
      <c r="Q161" s="5">
        <v>179.62</v>
      </c>
      <c r="R161" s="5">
        <v>124.09418905478528</v>
      </c>
      <c r="S161" s="5">
        <v>31.409477473788382</v>
      </c>
      <c r="T161" s="5">
        <v>89.35</v>
      </c>
      <c r="U161" s="5">
        <v>94.661659468591509</v>
      </c>
      <c r="V161" s="5">
        <v>147.66</v>
      </c>
      <c r="W161" s="5">
        <v>137.03</v>
      </c>
      <c r="X161" s="5">
        <v>139.35999999999999</v>
      </c>
      <c r="Y161" s="5">
        <v>253.12</v>
      </c>
      <c r="Z161" s="5">
        <v>184.69</v>
      </c>
      <c r="AA161" s="5">
        <v>375.48</v>
      </c>
      <c r="AB161" s="5">
        <v>659.26</v>
      </c>
      <c r="AC161" s="5">
        <v>146.32</v>
      </c>
      <c r="AD161" s="5">
        <v>323.45</v>
      </c>
      <c r="AE161" s="5">
        <v>298.87</v>
      </c>
      <c r="AF161" s="5">
        <v>164.46852604494785</v>
      </c>
      <c r="AG161" s="5">
        <v>72.902999999999992</v>
      </c>
      <c r="AH161" s="5">
        <v>5.6384739550521701</v>
      </c>
      <c r="AI161" s="5">
        <v>99.11</v>
      </c>
      <c r="AJ161" s="5">
        <v>128.5206159269635</v>
      </c>
      <c r="AK161" s="5">
        <v>415.90999999999997</v>
      </c>
      <c r="AL161" s="5">
        <v>113.4</v>
      </c>
      <c r="AM161" s="5">
        <v>1095.3300000000002</v>
      </c>
      <c r="AN161" s="5">
        <v>1018.2099999999999</v>
      </c>
      <c r="AO161" s="5">
        <v>307.05</v>
      </c>
      <c r="AP161" s="5">
        <v>62.59</v>
      </c>
      <c r="AQ161" s="5">
        <v>136.38</v>
      </c>
      <c r="AR161" s="5">
        <v>185.84</v>
      </c>
      <c r="AS161" s="5">
        <v>47.79</v>
      </c>
      <c r="AT161" s="5">
        <v>548.55999999999995</v>
      </c>
      <c r="AU161" s="5">
        <v>81.28</v>
      </c>
      <c r="AV161" s="5">
        <v>363.39</v>
      </c>
      <c r="AW161" s="5">
        <v>439.28000000000003</v>
      </c>
      <c r="AX161" s="5">
        <v>768.97</v>
      </c>
      <c r="AY161" s="5">
        <v>814.68999999999994</v>
      </c>
      <c r="AZ161" s="5">
        <v>209.84</v>
      </c>
      <c r="BA161" s="5">
        <v>200.03</v>
      </c>
      <c r="BB161" s="5">
        <v>385.02</v>
      </c>
      <c r="BC161" s="5">
        <v>0</v>
      </c>
      <c r="BD161" s="5">
        <v>937.73</v>
      </c>
      <c r="BE161" s="5">
        <v>189.07000000000002</v>
      </c>
      <c r="BF161" s="5">
        <v>144.75</v>
      </c>
      <c r="BG161" s="5">
        <v>110.01</v>
      </c>
      <c r="BH161" s="5">
        <v>119.39</v>
      </c>
      <c r="BI161" s="5">
        <v>162.83000000000001</v>
      </c>
      <c r="BJ161" s="5">
        <v>28.46</v>
      </c>
      <c r="BK161" s="5">
        <v>74.88</v>
      </c>
      <c r="BL161" s="5">
        <v>255.34</v>
      </c>
      <c r="BM161" s="5">
        <v>2637.1299999999997</v>
      </c>
      <c r="BN161" s="5">
        <v>660.24</v>
      </c>
      <c r="BO161" s="5">
        <v>1247.3500000000001</v>
      </c>
      <c r="BP161" s="5">
        <v>379.77000000000004</v>
      </c>
      <c r="BQ161" s="5">
        <v>146.72</v>
      </c>
      <c r="BR161" s="5">
        <v>99.25</v>
      </c>
      <c r="BS161" s="5">
        <v>71.77000000000001</v>
      </c>
      <c r="BT161" s="5">
        <v>1402.8</v>
      </c>
      <c r="BU161" s="5">
        <v>60.19</v>
      </c>
      <c r="BV161" s="5">
        <v>0</v>
      </c>
      <c r="BW161" s="5">
        <v>0</v>
      </c>
      <c r="BX161" s="5">
        <v>0.63527281302642358</v>
      </c>
      <c r="BY161" s="5">
        <v>0.27360701510853652</v>
      </c>
      <c r="BZ161" s="5">
        <v>1.1030974890494427</v>
      </c>
      <c r="CA161" s="5">
        <v>1.1163687463072476</v>
      </c>
      <c r="CB161" s="5">
        <v>0.1826540057669824</v>
      </c>
      <c r="CC161" s="5">
        <v>3.8384003777859534E-2</v>
      </c>
      <c r="CD161" s="5">
        <v>15933.83</v>
      </c>
      <c r="CE161" s="5">
        <v>231.95</v>
      </c>
      <c r="CF161" s="5">
        <v>0</v>
      </c>
      <c r="CG161" s="5">
        <v>2897.15</v>
      </c>
      <c r="CH161" s="5">
        <v>742.02</v>
      </c>
      <c r="CI161" s="5">
        <f t="shared" si="3"/>
        <v>40510.569999999992</v>
      </c>
    </row>
    <row r="162" spans="1:87" x14ac:dyDescent="0.35">
      <c r="A162">
        <v>69</v>
      </c>
      <c r="B162" t="s">
        <v>550</v>
      </c>
      <c r="C162" t="s">
        <v>551</v>
      </c>
      <c r="D162" s="18" t="s">
        <v>628</v>
      </c>
      <c r="E162" s="5">
        <v>0.49413373898841745</v>
      </c>
      <c r="F162" s="5">
        <v>4.9005779127132723</v>
      </c>
      <c r="G162" s="5">
        <v>2.7686767402542021</v>
      </c>
      <c r="H162" s="5">
        <v>37.559999999999995</v>
      </c>
      <c r="I162" s="5">
        <v>5.7700000000000005</v>
      </c>
      <c r="J162" s="5">
        <v>44.35</v>
      </c>
      <c r="K162" s="5">
        <v>55.03</v>
      </c>
      <c r="L162" s="5">
        <v>405.78000000000003</v>
      </c>
      <c r="M162" s="5">
        <v>109.48</v>
      </c>
      <c r="N162" s="5">
        <v>20.94</v>
      </c>
      <c r="O162" s="5">
        <v>42.830000000000005</v>
      </c>
      <c r="P162" s="5">
        <v>37.51</v>
      </c>
      <c r="Q162" s="5">
        <v>86.69</v>
      </c>
      <c r="R162" s="5">
        <v>215.32019892629094</v>
      </c>
      <c r="S162" s="5">
        <v>0.96508942200739178</v>
      </c>
      <c r="T162" s="5">
        <v>121.92999999999999</v>
      </c>
      <c r="U162" s="5">
        <v>94.461323259745811</v>
      </c>
      <c r="V162" s="5">
        <v>76.19</v>
      </c>
      <c r="W162" s="5">
        <v>93.28</v>
      </c>
      <c r="X162" s="5">
        <v>127.67999999999999</v>
      </c>
      <c r="Y162" s="5">
        <v>115.27000000000001</v>
      </c>
      <c r="Z162" s="5">
        <v>82.83</v>
      </c>
      <c r="AA162" s="5">
        <v>135.86000000000001</v>
      </c>
      <c r="AB162" s="5">
        <v>146.81</v>
      </c>
      <c r="AC162" s="5">
        <v>62.78</v>
      </c>
      <c r="AD162" s="5">
        <v>150.33999999999997</v>
      </c>
      <c r="AE162" s="5">
        <v>58.62</v>
      </c>
      <c r="AF162" s="5">
        <v>190.35602500062558</v>
      </c>
      <c r="AG162" s="5">
        <v>84.378</v>
      </c>
      <c r="AH162" s="5">
        <v>6.5259749993744123</v>
      </c>
      <c r="AI162" s="5">
        <v>99.08</v>
      </c>
      <c r="AJ162" s="5">
        <v>428.68256752011791</v>
      </c>
      <c r="AK162" s="5">
        <v>495.96000000000004</v>
      </c>
      <c r="AL162" s="5">
        <v>145.71</v>
      </c>
      <c r="AM162" s="5">
        <v>520.58000000000004</v>
      </c>
      <c r="AN162" s="5">
        <v>452.26</v>
      </c>
      <c r="AO162" s="5">
        <v>508.73</v>
      </c>
      <c r="AP162" s="5">
        <v>61.14</v>
      </c>
      <c r="AQ162" s="5">
        <v>101.42</v>
      </c>
      <c r="AR162" s="5">
        <v>244.07</v>
      </c>
      <c r="AS162" s="5">
        <v>23.2</v>
      </c>
      <c r="AT162" s="5">
        <v>2001.3</v>
      </c>
      <c r="AU162" s="5">
        <v>67.599999999999994</v>
      </c>
      <c r="AV162" s="5">
        <v>786.65000000000009</v>
      </c>
      <c r="AW162" s="5">
        <v>192.45000000000002</v>
      </c>
      <c r="AX162" s="5">
        <v>320.29000000000002</v>
      </c>
      <c r="AY162" s="5">
        <v>463.08000000000004</v>
      </c>
      <c r="AZ162" s="5">
        <v>85.289999999999992</v>
      </c>
      <c r="BA162" s="5">
        <v>45.269999999999996</v>
      </c>
      <c r="BB162" s="5">
        <v>174.59</v>
      </c>
      <c r="BC162" s="5">
        <v>0</v>
      </c>
      <c r="BD162" s="5">
        <v>1153.4100000000001</v>
      </c>
      <c r="BE162" s="5">
        <v>306.64999999999998</v>
      </c>
      <c r="BF162" s="5">
        <v>121.14</v>
      </c>
      <c r="BG162" s="5">
        <v>429.44</v>
      </c>
      <c r="BH162" s="5">
        <v>334.05</v>
      </c>
      <c r="BI162" s="5">
        <v>868.20999999999992</v>
      </c>
      <c r="BJ162" s="5">
        <v>175.92000000000002</v>
      </c>
      <c r="BK162" s="5">
        <v>746.76</v>
      </c>
      <c r="BL162" s="5">
        <v>1049.8800000000001</v>
      </c>
      <c r="BM162" s="5">
        <v>1103.55</v>
      </c>
      <c r="BN162" s="5">
        <v>427.76</v>
      </c>
      <c r="BO162" s="5">
        <v>3703.48</v>
      </c>
      <c r="BP162" s="5">
        <v>1565.1100000000001</v>
      </c>
      <c r="BQ162" s="5">
        <v>425.77</v>
      </c>
      <c r="BR162" s="5">
        <v>387.49</v>
      </c>
      <c r="BS162" s="5">
        <v>369.24</v>
      </c>
      <c r="BT162" s="5">
        <v>9.2999999999999989</v>
      </c>
      <c r="BU162" s="5">
        <v>9081.25</v>
      </c>
      <c r="BV162" s="5">
        <v>0</v>
      </c>
      <c r="BW162" s="5">
        <v>0</v>
      </c>
      <c r="BX162" s="5">
        <v>1.0525397758375916</v>
      </c>
      <c r="BY162" s="5">
        <v>0.45332062138467938</v>
      </c>
      <c r="BZ162" s="5">
        <v>3.6663959160565001</v>
      </c>
      <c r="CA162" s="5">
        <v>3.7105059642562104</v>
      </c>
      <c r="CB162" s="5">
        <v>0.60709221754507003</v>
      </c>
      <c r="CC162" s="5">
        <v>0.12757798480197033</v>
      </c>
      <c r="CD162" s="5">
        <v>152830.84</v>
      </c>
      <c r="CE162" s="5">
        <v>79.33</v>
      </c>
      <c r="CF162" s="5">
        <v>532.55999999999995</v>
      </c>
      <c r="CG162" s="5">
        <v>58.470000000000006</v>
      </c>
      <c r="CH162" s="5">
        <v>2229.2900000000004</v>
      </c>
      <c r="CI162" s="5">
        <f t="shared" si="3"/>
        <v>187833.57</v>
      </c>
    </row>
    <row r="163" spans="1:87" x14ac:dyDescent="0.35">
      <c r="A163">
        <v>70</v>
      </c>
      <c r="B163" t="s">
        <v>552</v>
      </c>
      <c r="C163" t="s">
        <v>553</v>
      </c>
      <c r="D163" s="18" t="s">
        <v>628</v>
      </c>
      <c r="E163" s="5">
        <v>0</v>
      </c>
      <c r="F163" s="5">
        <v>0</v>
      </c>
      <c r="G163" s="5">
        <v>0</v>
      </c>
      <c r="H163" s="5">
        <v>0</v>
      </c>
      <c r="I163" s="5">
        <v>13.67</v>
      </c>
      <c r="J163" s="5">
        <v>0</v>
      </c>
      <c r="K163" s="5">
        <v>0</v>
      </c>
      <c r="L163" s="5">
        <v>0</v>
      </c>
      <c r="M163" s="5">
        <v>0</v>
      </c>
      <c r="N163" s="5">
        <v>0</v>
      </c>
      <c r="O163" s="5">
        <v>0</v>
      </c>
      <c r="P163" s="5">
        <v>0</v>
      </c>
      <c r="Q163" s="5">
        <v>0</v>
      </c>
      <c r="R163" s="5">
        <v>0</v>
      </c>
      <c r="S163" s="5">
        <v>0</v>
      </c>
      <c r="T163" s="5">
        <v>0</v>
      </c>
      <c r="U163" s="5">
        <v>0</v>
      </c>
      <c r="V163" s="5">
        <v>0</v>
      </c>
      <c r="W163" s="5">
        <v>0</v>
      </c>
      <c r="X163" s="5">
        <v>0</v>
      </c>
      <c r="Y163" s="5">
        <v>0</v>
      </c>
      <c r="Z163" s="5">
        <v>0</v>
      </c>
      <c r="AA163" s="5">
        <v>0</v>
      </c>
      <c r="AB163" s="5">
        <v>0</v>
      </c>
      <c r="AC163" s="5">
        <v>0</v>
      </c>
      <c r="AD163" s="5">
        <v>0</v>
      </c>
      <c r="AE163" s="5">
        <v>0</v>
      </c>
      <c r="AF163" s="5">
        <v>0</v>
      </c>
      <c r="AG163" s="5">
        <v>0</v>
      </c>
      <c r="AH163" s="5">
        <v>0</v>
      </c>
      <c r="AI163" s="5">
        <v>0</v>
      </c>
      <c r="AJ163" s="5">
        <v>0</v>
      </c>
      <c r="AK163" s="5">
        <v>58.6</v>
      </c>
      <c r="AL163" s="5">
        <v>0</v>
      </c>
      <c r="AM163" s="5">
        <v>0</v>
      </c>
      <c r="AN163" s="5">
        <v>0</v>
      </c>
      <c r="AO163" s="5">
        <v>0</v>
      </c>
      <c r="AP163" s="5">
        <v>0</v>
      </c>
      <c r="AQ163" s="5">
        <v>0</v>
      </c>
      <c r="AR163" s="5">
        <v>35.61</v>
      </c>
      <c r="AS163" s="5">
        <v>0</v>
      </c>
      <c r="AT163" s="5">
        <v>1.04</v>
      </c>
      <c r="AU163" s="5">
        <v>0</v>
      </c>
      <c r="AV163" s="5">
        <v>0</v>
      </c>
      <c r="AW163" s="5">
        <v>0</v>
      </c>
      <c r="AX163" s="5">
        <v>0</v>
      </c>
      <c r="AY163" s="5">
        <v>0</v>
      </c>
      <c r="AZ163" s="5">
        <v>0</v>
      </c>
      <c r="BA163" s="5">
        <v>0</v>
      </c>
      <c r="BB163" s="5">
        <v>2.71</v>
      </c>
      <c r="BC163" s="5">
        <v>0</v>
      </c>
      <c r="BD163" s="5">
        <v>0</v>
      </c>
      <c r="BE163" s="5">
        <v>2.29</v>
      </c>
      <c r="BF163" s="5">
        <v>0.03</v>
      </c>
      <c r="BG163" s="5">
        <v>0</v>
      </c>
      <c r="BH163" s="5">
        <v>0</v>
      </c>
      <c r="BI163" s="5">
        <v>0</v>
      </c>
      <c r="BJ163" s="5">
        <v>10.59</v>
      </c>
      <c r="BK163" s="5">
        <v>1.98</v>
      </c>
      <c r="BL163" s="5">
        <v>10.01</v>
      </c>
      <c r="BM163" s="5">
        <v>652.01</v>
      </c>
      <c r="BN163" s="5">
        <v>498.18</v>
      </c>
      <c r="BO163" s="5">
        <v>166.67</v>
      </c>
      <c r="BP163" s="5">
        <v>158.57</v>
      </c>
      <c r="BQ163" s="5">
        <v>8.8699999999999992</v>
      </c>
      <c r="BR163" s="5">
        <v>20.32</v>
      </c>
      <c r="BS163" s="5">
        <v>5.29</v>
      </c>
      <c r="BT163" s="5">
        <v>0</v>
      </c>
      <c r="BU163" s="5">
        <v>0</v>
      </c>
      <c r="BV163" s="5">
        <v>0</v>
      </c>
      <c r="BW163" s="5">
        <v>0</v>
      </c>
      <c r="BX163" s="5">
        <v>0</v>
      </c>
      <c r="BY163" s="5">
        <v>0</v>
      </c>
      <c r="BZ163" s="5">
        <v>0</v>
      </c>
      <c r="CA163" s="5">
        <v>0</v>
      </c>
      <c r="CB163" s="5">
        <v>0</v>
      </c>
      <c r="CC163" s="5">
        <v>0</v>
      </c>
      <c r="CD163" s="5">
        <v>48570.76</v>
      </c>
      <c r="CE163" s="5">
        <v>0</v>
      </c>
      <c r="CF163" s="5">
        <v>1574.5</v>
      </c>
      <c r="CG163" s="5">
        <v>0</v>
      </c>
      <c r="CH163" s="5">
        <v>19.54</v>
      </c>
      <c r="CI163" s="5">
        <f t="shared" si="3"/>
        <v>51811.240000000005</v>
      </c>
    </row>
    <row r="164" spans="1:87" x14ac:dyDescent="0.35">
      <c r="A164">
        <v>71</v>
      </c>
      <c r="B164" t="s">
        <v>554</v>
      </c>
      <c r="C164" t="s">
        <v>555</v>
      </c>
      <c r="D164" s="18" t="s">
        <v>628</v>
      </c>
      <c r="E164" s="5">
        <v>0</v>
      </c>
      <c r="F164" s="5">
        <v>0</v>
      </c>
      <c r="G164" s="5">
        <v>0</v>
      </c>
      <c r="H164" s="5">
        <v>0</v>
      </c>
      <c r="I164" s="5">
        <v>0</v>
      </c>
      <c r="J164" s="5">
        <v>0</v>
      </c>
      <c r="K164" s="5">
        <v>0</v>
      </c>
      <c r="L164" s="5">
        <v>0</v>
      </c>
      <c r="M164" s="5">
        <v>0</v>
      </c>
      <c r="N164" s="5">
        <v>0</v>
      </c>
      <c r="O164" s="5">
        <v>0</v>
      </c>
      <c r="P164" s="5">
        <v>0</v>
      </c>
      <c r="Q164" s="5">
        <v>0</v>
      </c>
      <c r="R164" s="5">
        <v>0</v>
      </c>
      <c r="S164" s="5">
        <v>0</v>
      </c>
      <c r="T164" s="5">
        <v>0</v>
      </c>
      <c r="U164" s="5">
        <v>0</v>
      </c>
      <c r="V164" s="5">
        <v>0</v>
      </c>
      <c r="W164" s="5">
        <v>0</v>
      </c>
      <c r="X164" s="5">
        <v>0</v>
      </c>
      <c r="Y164" s="5">
        <v>0</v>
      </c>
      <c r="Z164" s="5">
        <v>0</v>
      </c>
      <c r="AA164" s="5">
        <v>0</v>
      </c>
      <c r="AB164" s="5">
        <v>0</v>
      </c>
      <c r="AC164" s="5">
        <v>0</v>
      </c>
      <c r="AD164" s="5">
        <v>0</v>
      </c>
      <c r="AE164" s="5">
        <v>0</v>
      </c>
      <c r="AF164" s="5">
        <v>0</v>
      </c>
      <c r="AG164" s="5">
        <v>0</v>
      </c>
      <c r="AH164" s="5">
        <v>0</v>
      </c>
      <c r="AI164" s="5">
        <v>0</v>
      </c>
      <c r="AJ164" s="5">
        <v>0</v>
      </c>
      <c r="AK164" s="5">
        <v>0</v>
      </c>
      <c r="AL164" s="5">
        <v>0</v>
      </c>
      <c r="AM164" s="5">
        <v>0</v>
      </c>
      <c r="AN164" s="5">
        <v>0</v>
      </c>
      <c r="AO164" s="5">
        <v>0</v>
      </c>
      <c r="AP164" s="5">
        <v>0</v>
      </c>
      <c r="AQ164" s="5">
        <v>0</v>
      </c>
      <c r="AR164" s="5">
        <v>0</v>
      </c>
      <c r="AS164" s="5">
        <v>0</v>
      </c>
      <c r="AT164" s="5">
        <v>0</v>
      </c>
      <c r="AU164" s="5">
        <v>0</v>
      </c>
      <c r="AV164" s="5">
        <v>0</v>
      </c>
      <c r="AW164" s="5">
        <v>0</v>
      </c>
      <c r="AX164" s="5">
        <v>0</v>
      </c>
      <c r="AY164" s="5">
        <v>0</v>
      </c>
      <c r="AZ164" s="5">
        <v>0</v>
      </c>
      <c r="BA164" s="5">
        <v>0</v>
      </c>
      <c r="BB164" s="5">
        <v>0</v>
      </c>
      <c r="BC164" s="5">
        <v>0</v>
      </c>
      <c r="BD164" s="5">
        <v>0</v>
      </c>
      <c r="BE164" s="5">
        <v>0</v>
      </c>
      <c r="BF164" s="5">
        <v>0</v>
      </c>
      <c r="BG164" s="5">
        <v>0</v>
      </c>
      <c r="BH164" s="5">
        <v>0</v>
      </c>
      <c r="BI164" s="5">
        <v>0</v>
      </c>
      <c r="BJ164" s="5">
        <v>0</v>
      </c>
      <c r="BK164" s="5">
        <v>0</v>
      </c>
      <c r="BL164" s="5">
        <v>0</v>
      </c>
      <c r="BM164" s="5">
        <v>0</v>
      </c>
      <c r="BN164" s="5">
        <v>0</v>
      </c>
      <c r="BO164" s="5">
        <v>0</v>
      </c>
      <c r="BP164" s="5">
        <v>0</v>
      </c>
      <c r="BQ164" s="5">
        <v>0</v>
      </c>
      <c r="BR164" s="5">
        <v>0</v>
      </c>
      <c r="BS164" s="5">
        <v>0</v>
      </c>
      <c r="BT164" s="5">
        <v>0</v>
      </c>
      <c r="BU164" s="5">
        <v>0</v>
      </c>
      <c r="BV164" s="5">
        <v>0</v>
      </c>
      <c r="BW164" s="5">
        <v>0</v>
      </c>
      <c r="BX164" s="5">
        <v>0</v>
      </c>
      <c r="BY164" s="5">
        <v>0</v>
      </c>
      <c r="BZ164" s="5">
        <v>0</v>
      </c>
      <c r="CA164" s="5">
        <v>0</v>
      </c>
      <c r="CB164" s="5">
        <v>0</v>
      </c>
      <c r="CC164" s="5">
        <v>0</v>
      </c>
      <c r="CD164" s="5">
        <v>0</v>
      </c>
      <c r="CE164" s="5">
        <v>0</v>
      </c>
      <c r="CF164" s="5">
        <v>0</v>
      </c>
      <c r="CG164" s="5">
        <v>0</v>
      </c>
      <c r="CH164" s="5">
        <v>0</v>
      </c>
      <c r="CI164" s="5">
        <f t="shared" si="3"/>
        <v>0</v>
      </c>
    </row>
    <row r="165" spans="1:87" x14ac:dyDescent="0.35">
      <c r="A165">
        <v>72</v>
      </c>
      <c r="B165" t="s">
        <v>556</v>
      </c>
      <c r="C165" t="s">
        <v>557</v>
      </c>
      <c r="D165" s="18" t="s">
        <v>606</v>
      </c>
      <c r="E165" s="17">
        <v>2.3554333974094836E-2</v>
      </c>
      <c r="F165" s="17">
        <v>3.5755360648147688E-3</v>
      </c>
      <c r="G165" s="17">
        <v>2.4080828348854215</v>
      </c>
      <c r="H165" s="17">
        <v>5.0947039101542648</v>
      </c>
      <c r="I165" s="17">
        <v>5.8896799141112836E-2</v>
      </c>
      <c r="J165" s="17">
        <v>4.0271858979731207E-2</v>
      </c>
      <c r="K165" s="17">
        <v>0.49366285389108006</v>
      </c>
      <c r="L165" s="17">
        <v>76.601307459407053</v>
      </c>
      <c r="M165" s="17">
        <v>4.8040474162496407</v>
      </c>
      <c r="N165" s="17">
        <v>0.85089035681904457</v>
      </c>
      <c r="O165" s="17">
        <v>4.6809786323810796</v>
      </c>
      <c r="P165" s="17">
        <v>0.55388094494673257</v>
      </c>
      <c r="Q165" s="17">
        <v>1.5508490895165477</v>
      </c>
      <c r="R165" s="17">
        <v>22.356639648192985</v>
      </c>
      <c r="S165" s="17">
        <v>0.27975617001806441</v>
      </c>
      <c r="T165" s="17">
        <v>3.0603873704502416</v>
      </c>
      <c r="U165" s="17">
        <v>11.476738338567813</v>
      </c>
      <c r="V165" s="17">
        <v>1.7184610584387974</v>
      </c>
      <c r="W165" s="17">
        <v>1.6914522445113966</v>
      </c>
      <c r="X165" s="17">
        <v>2.95105280328238</v>
      </c>
      <c r="Y165" s="17">
        <v>3.6807493141745131</v>
      </c>
      <c r="Z165" s="17">
        <v>3.016952524001177</v>
      </c>
      <c r="AA165" s="17">
        <v>5.2368251882869217</v>
      </c>
      <c r="AB165" s="17">
        <v>7.1813803742200548</v>
      </c>
      <c r="AC165" s="17">
        <v>1.2370839655082411</v>
      </c>
      <c r="AD165" s="17">
        <v>5.3038526706510982</v>
      </c>
      <c r="AE165" s="17">
        <v>2.8308882363881716</v>
      </c>
      <c r="AF165" s="17">
        <v>0.96807749680431843</v>
      </c>
      <c r="AG165" s="17">
        <v>0.45955725016443444</v>
      </c>
      <c r="AH165" s="17">
        <v>3.2457438235174711E-2</v>
      </c>
      <c r="AI165" s="17">
        <v>0.28546518613465788</v>
      </c>
      <c r="AJ165" s="17">
        <v>2.9580872876435436</v>
      </c>
      <c r="AK165" s="17">
        <v>83.656738408861528</v>
      </c>
      <c r="AL165" s="17">
        <v>29.316504113430597</v>
      </c>
      <c r="AM165" s="17">
        <v>156.56569445398395</v>
      </c>
      <c r="AN165" s="17">
        <v>118.42182543871783</v>
      </c>
      <c r="AO165" s="17">
        <v>1.7748461734766734</v>
      </c>
      <c r="AP165" s="17">
        <v>0.25661162716236435</v>
      </c>
      <c r="AQ165" s="17">
        <v>0.35265534412897631</v>
      </c>
      <c r="AR165" s="17">
        <v>8.5036037481912903</v>
      </c>
      <c r="AS165" s="17">
        <v>15.279792381858295</v>
      </c>
      <c r="AT165" s="17">
        <v>13.07455101101578</v>
      </c>
      <c r="AU165" s="17">
        <v>5.3430719577292045</v>
      </c>
      <c r="AV165" s="17">
        <v>2.4098421505602516</v>
      </c>
      <c r="AW165" s="17">
        <v>7.0876806453499333</v>
      </c>
      <c r="AX165" s="17">
        <v>6.190392024319209</v>
      </c>
      <c r="AY165" s="17">
        <v>0.52275891660829099</v>
      </c>
      <c r="AZ165" s="17">
        <v>3.7545121123696945</v>
      </c>
      <c r="BA165" s="17">
        <v>0.13588291162310753</v>
      </c>
      <c r="BB165" s="17">
        <v>0.80273187506923815</v>
      </c>
      <c r="BC165" s="17">
        <v>0</v>
      </c>
      <c r="BD165" s="17">
        <v>2.1575437763245096</v>
      </c>
      <c r="BE165" s="17">
        <v>6.2483259946180469</v>
      </c>
      <c r="BF165" s="17">
        <v>1.6492205323472542</v>
      </c>
      <c r="BG165" s="17">
        <v>4.6901634697905852</v>
      </c>
      <c r="BH165" s="17">
        <v>9.124166771943008</v>
      </c>
      <c r="BI165" s="17">
        <v>9.9951381583916348</v>
      </c>
      <c r="BJ165" s="17">
        <v>0.39998570259584909</v>
      </c>
      <c r="BK165" s="17">
        <v>0.17174849305029299</v>
      </c>
      <c r="BL165" s="17">
        <v>7.7620431354431583</v>
      </c>
      <c r="BM165" s="17">
        <v>55.737938066387947</v>
      </c>
      <c r="BN165" s="17">
        <v>1.0623125883427196</v>
      </c>
      <c r="BO165" s="17">
        <v>13.689000037456106</v>
      </c>
      <c r="BP165" s="17">
        <v>3.6680435368669544</v>
      </c>
      <c r="BQ165" s="17">
        <v>1.7099235020852619</v>
      </c>
      <c r="BR165" s="17">
        <v>0.8681381888185834</v>
      </c>
      <c r="BS165" s="17">
        <v>1.1355225503819644</v>
      </c>
      <c r="BT165" s="17">
        <v>0.46631543611056731</v>
      </c>
      <c r="BU165" s="17">
        <v>8.7519972342937127</v>
      </c>
      <c r="BV165" s="17">
        <v>7.3569322881471689E-4</v>
      </c>
      <c r="BW165" s="17">
        <v>0</v>
      </c>
      <c r="BX165" s="17">
        <v>1.537710130553248E-2</v>
      </c>
      <c r="BY165" s="17">
        <v>6.6227968566527073E-3</v>
      </c>
      <c r="BZ165" s="17">
        <v>1.6111631117571582E-2</v>
      </c>
      <c r="CA165" s="17">
        <v>5.5670163596643245E-3</v>
      </c>
      <c r="CB165" s="17">
        <v>3.8677133642851915E-3</v>
      </c>
      <c r="CC165" s="17">
        <v>8.1278438851099517E-4</v>
      </c>
      <c r="CD165" s="17">
        <v>0</v>
      </c>
      <c r="CE165" s="17">
        <v>0</v>
      </c>
      <c r="CF165" s="17">
        <v>0</v>
      </c>
      <c r="CG165" s="17">
        <v>0</v>
      </c>
      <c r="CH165" s="17">
        <v>0</v>
      </c>
      <c r="CI165" s="5">
        <f t="shared" si="3"/>
        <v>756.67688379840979</v>
      </c>
    </row>
    <row r="166" spans="1:87" x14ac:dyDescent="0.35">
      <c r="A166">
        <v>73</v>
      </c>
      <c r="B166" t="s">
        <v>558</v>
      </c>
      <c r="C166" t="s">
        <v>559</v>
      </c>
      <c r="D166" s="18" t="s">
        <v>606</v>
      </c>
      <c r="E166" s="17">
        <v>3.7738160474157616E-2</v>
      </c>
      <c r="F166" s="17">
        <v>5.7286338023193085E-3</v>
      </c>
      <c r="G166" s="17">
        <v>3.8581696497093465</v>
      </c>
      <c r="H166" s="17">
        <v>8.1626062507720842</v>
      </c>
      <c r="I166" s="17">
        <v>9.4362967759820074E-2</v>
      </c>
      <c r="J166" s="17">
        <v>6.4522557863075564E-2</v>
      </c>
      <c r="K166" s="17">
        <v>0.79093418734579657</v>
      </c>
      <c r="L166" s="17">
        <v>122.72868494658769</v>
      </c>
      <c r="M166" s="17">
        <v>7.6969237389297955</v>
      </c>
      <c r="N166" s="17">
        <v>1.3632750926800214</v>
      </c>
      <c r="O166" s="17">
        <v>7.499746033964807</v>
      </c>
      <c r="P166" s="17">
        <v>0.88741409572295415</v>
      </c>
      <c r="Q166" s="17">
        <v>2.4847313397077562</v>
      </c>
      <c r="R166" s="17">
        <v>35.819244799463419</v>
      </c>
      <c r="S166" s="17">
        <v>0.44821828752995574</v>
      </c>
      <c r="T166" s="17">
        <v>4.9032755426732395</v>
      </c>
      <c r="U166" s="17">
        <v>18.387741025372481</v>
      </c>
      <c r="V166" s="17">
        <v>2.7532750135613298</v>
      </c>
      <c r="W166" s="17">
        <v>2.7100021723368677</v>
      </c>
      <c r="X166" s="17">
        <v>4.7281024536913394</v>
      </c>
      <c r="Y166" s="17">
        <v>5.897203819739981</v>
      </c>
      <c r="Z166" s="17">
        <v>4.8336853259739225</v>
      </c>
      <c r="AA166" s="17">
        <v>8.390309382045583</v>
      </c>
      <c r="AB166" s="17">
        <v>11.505826710546915</v>
      </c>
      <c r="AC166" s="17">
        <v>1.9820247629035883</v>
      </c>
      <c r="AD166" s="17">
        <v>8.4976991256239582</v>
      </c>
      <c r="AE166" s="17">
        <v>4.5355778119948837</v>
      </c>
      <c r="AF166" s="17">
        <v>1.5510293759951703</v>
      </c>
      <c r="AG166" s="17">
        <v>0.73629104829887215</v>
      </c>
      <c r="AH166" s="17">
        <v>5.200248981975953E-2</v>
      </c>
      <c r="AI166" s="17">
        <v>0.45736512932113121</v>
      </c>
      <c r="AJ166" s="17">
        <v>4.7393729273106251</v>
      </c>
      <c r="AK166" s="17">
        <v>134.03271866189803</v>
      </c>
      <c r="AL166" s="17">
        <v>46.970164301428063</v>
      </c>
      <c r="AM166" s="17">
        <v>250.84561119624792</v>
      </c>
      <c r="AN166" s="17">
        <v>189.73246524245044</v>
      </c>
      <c r="AO166" s="17">
        <v>2.8436138243293758</v>
      </c>
      <c r="AP166" s="17">
        <v>0.41113668406156451</v>
      </c>
      <c r="AQ166" s="17">
        <v>0.56501550769575559</v>
      </c>
      <c r="AR166" s="17">
        <v>13.624259688719262</v>
      </c>
      <c r="AS166" s="17">
        <v>24.480898400802179</v>
      </c>
      <c r="AT166" s="17">
        <v>20.947716234469937</v>
      </c>
      <c r="AU166" s="17">
        <v>8.5605352793043572</v>
      </c>
      <c r="AV166" s="17">
        <v>3.8609883809600154</v>
      </c>
      <c r="AW166" s="17">
        <v>11.355703365587344</v>
      </c>
      <c r="AX166" s="17">
        <v>9.9180901429279853</v>
      </c>
      <c r="AY166" s="17">
        <v>0.83755116599592105</v>
      </c>
      <c r="AZ166" s="17">
        <v>6.0153847166557695</v>
      </c>
      <c r="BA166" s="17">
        <v>0.21770817761896274</v>
      </c>
      <c r="BB166" s="17">
        <v>1.2861167865073764</v>
      </c>
      <c r="BC166" s="17">
        <v>0</v>
      </c>
      <c r="BD166" s="17">
        <v>3.4567622820709913</v>
      </c>
      <c r="BE166" s="17">
        <v>10.010910490573867</v>
      </c>
      <c r="BF166" s="17">
        <v>2.6423395870775441</v>
      </c>
      <c r="BG166" s="17">
        <v>7.5144617490629262</v>
      </c>
      <c r="BH166" s="17">
        <v>14.618510131140049</v>
      </c>
      <c r="BI166" s="17">
        <v>16.013958543578592</v>
      </c>
      <c r="BJ166" s="17">
        <v>0.64084701560791668</v>
      </c>
      <c r="BK166" s="17">
        <v>0.27517110859746868</v>
      </c>
      <c r="BL166" s="17">
        <v>12.436149957576719</v>
      </c>
      <c r="BM166" s="17">
        <v>89.301920129067867</v>
      </c>
      <c r="BN166" s="17">
        <v>1.7020104655341191</v>
      </c>
      <c r="BO166" s="17">
        <v>21.932170984432194</v>
      </c>
      <c r="BP166" s="17">
        <v>5.8768469434424446</v>
      </c>
      <c r="BQ166" s="17">
        <v>2.7395963558637209</v>
      </c>
      <c r="BR166" s="17">
        <v>1.3909091345742135</v>
      </c>
      <c r="BS166" s="17">
        <v>1.8193056222888204</v>
      </c>
      <c r="BT166" s="17">
        <v>0.74711884355854075</v>
      </c>
      <c r="BU166" s="17">
        <v>14.022229474219388</v>
      </c>
      <c r="BV166" s="17">
        <v>1.1787091564251233E-3</v>
      </c>
      <c r="BW166" s="17">
        <v>0</v>
      </c>
      <c r="BX166" s="17">
        <v>2.4636804306748129E-2</v>
      </c>
      <c r="BY166" s="17">
        <v>1.0610878271446056E-2</v>
      </c>
      <c r="BZ166" s="17">
        <v>2.5813649466126052E-2</v>
      </c>
      <c r="CA166" s="17">
        <v>8.9193333581127701E-3</v>
      </c>
      <c r="CB166" s="17">
        <v>6.1967529105245141E-3</v>
      </c>
      <c r="CC166" s="17">
        <v>1.302222670284471E-3</v>
      </c>
      <c r="CD166" s="17">
        <v>0</v>
      </c>
      <c r="CE166" s="17">
        <v>0</v>
      </c>
      <c r="CF166" s="17">
        <v>0</v>
      </c>
      <c r="CG166" s="17">
        <v>0</v>
      </c>
      <c r="CH166" s="17">
        <v>0</v>
      </c>
      <c r="CI166" s="5">
        <f t="shared" si="3"/>
        <v>1212.3286397855898</v>
      </c>
    </row>
    <row r="167" spans="1:87" x14ac:dyDescent="0.35">
      <c r="A167">
        <v>74</v>
      </c>
      <c r="B167" t="s">
        <v>560</v>
      </c>
      <c r="C167" t="s">
        <v>561</v>
      </c>
      <c r="D167" s="18" t="s">
        <v>606</v>
      </c>
      <c r="E167" s="17">
        <v>9.7272518232128782</v>
      </c>
      <c r="F167" s="17">
        <v>0.23409785111903358</v>
      </c>
      <c r="G167" s="17">
        <v>18.170132933669841</v>
      </c>
      <c r="H167" s="17">
        <v>128.0300069200604</v>
      </c>
      <c r="I167" s="17">
        <v>1.5343029316384713</v>
      </c>
      <c r="J167" s="17">
        <v>3.0531016459223981</v>
      </c>
      <c r="K167" s="17">
        <v>12.973299600008364</v>
      </c>
      <c r="L167" s="17">
        <v>522.10389116436636</v>
      </c>
      <c r="M167" s="17">
        <v>41.158732044716047</v>
      </c>
      <c r="N167" s="17">
        <v>22.339665692226852</v>
      </c>
      <c r="O167" s="17">
        <v>116.05768304844695</v>
      </c>
      <c r="P167" s="17">
        <v>39.533902611871078</v>
      </c>
      <c r="Q167" s="17">
        <v>28.32294207610391</v>
      </c>
      <c r="R167" s="17">
        <v>155.31479684585142</v>
      </c>
      <c r="S167" s="17">
        <v>18.99823286506026</v>
      </c>
      <c r="T167" s="17">
        <v>47.030806695522593</v>
      </c>
      <c r="U167" s="17">
        <v>184.45448891035036</v>
      </c>
      <c r="V167" s="17">
        <v>33.75366166079251</v>
      </c>
      <c r="W167" s="17">
        <v>52.679405992663433</v>
      </c>
      <c r="X167" s="17">
        <v>87.656016307887668</v>
      </c>
      <c r="Y167" s="17">
        <v>61.953012872592367</v>
      </c>
      <c r="Z167" s="17">
        <v>78.145168132829099</v>
      </c>
      <c r="AA167" s="17">
        <v>146.86132311094272</v>
      </c>
      <c r="AB167" s="17">
        <v>322.22291085119411</v>
      </c>
      <c r="AC167" s="17">
        <v>50.408832233868964</v>
      </c>
      <c r="AD167" s="17">
        <v>77.367266013954037</v>
      </c>
      <c r="AE167" s="17">
        <v>34.679699772844714</v>
      </c>
      <c r="AF167" s="17">
        <v>16.484982897558574</v>
      </c>
      <c r="AG167" s="17">
        <v>12.364556273735229</v>
      </c>
      <c r="AH167" s="17">
        <v>0.68528596476139947</v>
      </c>
      <c r="AI167" s="17">
        <v>3.9258225989691198</v>
      </c>
      <c r="AJ167" s="17">
        <v>15.588848347896141</v>
      </c>
      <c r="AK167" s="17">
        <v>311.79325672794693</v>
      </c>
      <c r="AL167" s="17">
        <v>40.246450542189571</v>
      </c>
      <c r="AM167" s="17">
        <v>83.713552970226161</v>
      </c>
      <c r="AN167" s="17">
        <v>58.085781328730278</v>
      </c>
      <c r="AO167" s="17">
        <v>37.894510150507834</v>
      </c>
      <c r="AP167" s="17">
        <v>5.3454988291336294</v>
      </c>
      <c r="AQ167" s="17">
        <v>6.2699066725981973</v>
      </c>
      <c r="AR167" s="17">
        <v>20.500629003876387</v>
      </c>
      <c r="AS167" s="17">
        <v>4.6250908249531681</v>
      </c>
      <c r="AT167" s="17">
        <v>240.59167609495179</v>
      </c>
      <c r="AU167" s="17">
        <v>16.627933162933832</v>
      </c>
      <c r="AV167" s="17">
        <v>11.277083507368314</v>
      </c>
      <c r="AW167" s="17">
        <v>15.708582886832257</v>
      </c>
      <c r="AX167" s="17">
        <v>16.172340845033304</v>
      </c>
      <c r="AY167" s="17">
        <v>10.298598334698413</v>
      </c>
      <c r="AZ167" s="17">
        <v>5.5042425593836768</v>
      </c>
      <c r="BA167" s="17">
        <v>5.0732203289707876</v>
      </c>
      <c r="BB167" s="17">
        <v>23.035933211590976</v>
      </c>
      <c r="BC167" s="17">
        <v>0</v>
      </c>
      <c r="BD167" s="17">
        <v>18.582785400231575</v>
      </c>
      <c r="BE167" s="17">
        <v>18.572300312244437</v>
      </c>
      <c r="BF167" s="17">
        <v>9.1085617454985073</v>
      </c>
      <c r="BG167" s="17">
        <v>7.804140383266466</v>
      </c>
      <c r="BH167" s="17">
        <v>8.8786840693219755</v>
      </c>
      <c r="BI167" s="17">
        <v>9.8536253096516653</v>
      </c>
      <c r="BJ167" s="17">
        <v>1.7579776576845185</v>
      </c>
      <c r="BK167" s="17">
        <v>3.7939252927171325</v>
      </c>
      <c r="BL167" s="17">
        <v>38.270984631264724</v>
      </c>
      <c r="BM167" s="17">
        <v>39.082987749680228</v>
      </c>
      <c r="BN167" s="17">
        <v>24.865480541652431</v>
      </c>
      <c r="BO167" s="17">
        <v>93.444495435494048</v>
      </c>
      <c r="BP167" s="17">
        <v>26.099856221841957</v>
      </c>
      <c r="BQ167" s="17">
        <v>8.7036869288424263</v>
      </c>
      <c r="BR167" s="17">
        <v>10.90519932685843</v>
      </c>
      <c r="BS167" s="17">
        <v>6.2936365759832427</v>
      </c>
      <c r="BT167" s="17">
        <v>3.8306606959953942</v>
      </c>
      <c r="BU167" s="17">
        <v>8.9533949159455055</v>
      </c>
      <c r="BV167" s="17">
        <v>8.017550374707443E-4</v>
      </c>
      <c r="BW167" s="17">
        <v>0</v>
      </c>
      <c r="BX167" s="17">
        <v>7.8402058497220373E-2</v>
      </c>
      <c r="BY167" s="17">
        <v>3.3767151315032072E-2</v>
      </c>
      <c r="BZ167" s="17">
        <v>0.13381612083385605</v>
      </c>
      <c r="CA167" s="17">
        <v>0.13542604940540778</v>
      </c>
      <c r="CB167" s="17">
        <v>2.2157652201315849E-2</v>
      </c>
      <c r="CC167" s="17">
        <v>4.656341382892064E-3</v>
      </c>
      <c r="CD167" s="17">
        <v>2607.9872770343327</v>
      </c>
      <c r="CE167" s="17">
        <v>1.356105720347607</v>
      </c>
      <c r="CF167" s="17">
        <v>85.680769505975817</v>
      </c>
      <c r="CG167" s="17">
        <v>461.50913694352039</v>
      </c>
      <c r="CH167" s="17">
        <v>1086.8876184669532</v>
      </c>
      <c r="CI167" s="5">
        <f t="shared" si="3"/>
        <v>7839.2107346685407</v>
      </c>
    </row>
    <row r="168" spans="1:87" x14ac:dyDescent="0.35">
      <c r="A168">
        <v>75</v>
      </c>
      <c r="B168" t="s">
        <v>562</v>
      </c>
      <c r="C168" t="s">
        <v>563</v>
      </c>
      <c r="D168" s="18" t="s">
        <v>606</v>
      </c>
      <c r="E168" s="17">
        <v>15.558943729784973</v>
      </c>
      <c r="F168" s="17">
        <v>0.37444443292119689</v>
      </c>
      <c r="G168" s="17">
        <v>29.063509510778189</v>
      </c>
      <c r="H168" s="17">
        <v>204.7866868871956</v>
      </c>
      <c r="I168" s="17">
        <v>2.4541497857431045</v>
      </c>
      <c r="J168" s="17">
        <v>4.8835002499740403</v>
      </c>
      <c r="K168" s="17">
        <v>20.751065371257273</v>
      </c>
      <c r="L168" s="17">
        <v>835.11614702342956</v>
      </c>
      <c r="M168" s="17">
        <v>65.83425694242149</v>
      </c>
      <c r="N168" s="17">
        <v>35.732764789547801</v>
      </c>
      <c r="O168" s="17">
        <v>185.63670323110614</v>
      </c>
      <c r="P168" s="17">
        <v>63.235308115394666</v>
      </c>
      <c r="Q168" s="17">
        <v>45.303141116635189</v>
      </c>
      <c r="R168" s="17">
        <v>248.42928182046501</v>
      </c>
      <c r="S168" s="17">
        <v>30.388072755290409</v>
      </c>
      <c r="T168" s="17">
        <v>75.226763760325454</v>
      </c>
      <c r="U168" s="17">
        <v>295.03883170924934</v>
      </c>
      <c r="V168" s="17">
        <v>53.989691230283029</v>
      </c>
      <c r="W168" s="17">
        <v>84.261817053238858</v>
      </c>
      <c r="X168" s="17">
        <v>140.20764035911085</v>
      </c>
      <c r="Y168" s="17">
        <v>99.095146161943177</v>
      </c>
      <c r="Z168" s="17">
        <v>124.99483881272437</v>
      </c>
      <c r="AA168" s="17">
        <v>234.90777291403575</v>
      </c>
      <c r="AB168" s="17">
        <v>515.40231809536147</v>
      </c>
      <c r="AC168" s="17">
        <v>80.629986605187383</v>
      </c>
      <c r="AD168" s="17">
        <v>123.75056802434256</v>
      </c>
      <c r="AE168" s="17">
        <v>55.470908653139702</v>
      </c>
      <c r="AF168" s="17">
        <v>26.368076611063216</v>
      </c>
      <c r="AG168" s="17">
        <v>19.777367626868326</v>
      </c>
      <c r="AH168" s="17">
        <v>1.0961293033546933</v>
      </c>
      <c r="AI168" s="17">
        <v>6.2794357564296863</v>
      </c>
      <c r="AJ168" s="17">
        <v>24.934690564734971</v>
      </c>
      <c r="AK168" s="17">
        <v>498.71986712421744</v>
      </c>
      <c r="AL168" s="17">
        <v>64.375043505625115</v>
      </c>
      <c r="AM168" s="17">
        <v>133.90158739140281</v>
      </c>
      <c r="AN168" s="17">
        <v>92.909428029570819</v>
      </c>
      <c r="AO168" s="17">
        <v>60.613065418180518</v>
      </c>
      <c r="AP168" s="17">
        <v>8.5502377240451359</v>
      </c>
      <c r="AQ168" s="17">
        <v>10.028847498032302</v>
      </c>
      <c r="AR168" s="17">
        <v>32.791186955326168</v>
      </c>
      <c r="AS168" s="17">
        <v>7.3979299804764951</v>
      </c>
      <c r="AT168" s="17">
        <v>384.83144245150152</v>
      </c>
      <c r="AU168" s="17">
        <v>26.59672856492999</v>
      </c>
      <c r="AV168" s="17">
        <v>18.03793208154821</v>
      </c>
      <c r="AW168" s="17">
        <v>25.126208476235234</v>
      </c>
      <c r="AX168" s="17">
        <v>25.86799907722197</v>
      </c>
      <c r="AY168" s="17">
        <v>16.472824482948841</v>
      </c>
      <c r="AZ168" s="17">
        <v>8.8041516569118343</v>
      </c>
      <c r="BA168" s="17">
        <v>8.1147225405321208</v>
      </c>
      <c r="BB168" s="17">
        <v>36.846459320289846</v>
      </c>
      <c r="BC168" s="17">
        <v>0</v>
      </c>
      <c r="BD168" s="17">
        <v>29.723555803798895</v>
      </c>
      <c r="BE168" s="17">
        <v>29.706784685197402</v>
      </c>
      <c r="BF168" s="17">
        <v>14.569335947413936</v>
      </c>
      <c r="BG168" s="17">
        <v>12.482886563378749</v>
      </c>
      <c r="BH168" s="17">
        <v>14.201641773009088</v>
      </c>
      <c r="BI168" s="17">
        <v>15.76108077734712</v>
      </c>
      <c r="BJ168" s="17">
        <v>2.8119222110462698</v>
      </c>
      <c r="BK168" s="17">
        <v>6.0684632429816832</v>
      </c>
      <c r="BL168" s="17">
        <v>61.215244262550371</v>
      </c>
      <c r="BM168" s="17">
        <v>62.51406031640073</v>
      </c>
      <c r="BN168" s="17">
        <v>39.772858726489588</v>
      </c>
      <c r="BO168" s="17">
        <v>149.46643438072135</v>
      </c>
      <c r="BP168" s="17">
        <v>41.747268569941092</v>
      </c>
      <c r="BQ168" s="17">
        <v>13.921730168880883</v>
      </c>
      <c r="BR168" s="17">
        <v>17.443095518898211</v>
      </c>
      <c r="BS168" s="17">
        <v>10.066803977230268</v>
      </c>
      <c r="BT168" s="17">
        <v>6.1272222925966444</v>
      </c>
      <c r="BU168" s="17">
        <v>14.321143342388241</v>
      </c>
      <c r="BV168" s="17">
        <v>1.2824240329946225E-3</v>
      </c>
      <c r="BW168" s="17">
        <v>0</v>
      </c>
      <c r="BX168" s="17">
        <v>0.12540574034965676</v>
      </c>
      <c r="BY168" s="17">
        <v>5.4011268215752521E-2</v>
      </c>
      <c r="BZ168" s="17">
        <v>0.21404169769960635</v>
      </c>
      <c r="CA168" s="17">
        <v>0.21661681228582186</v>
      </c>
      <c r="CB168" s="17">
        <v>3.5441630385441167E-2</v>
      </c>
      <c r="CC168" s="17">
        <v>7.447915904695626E-3</v>
      </c>
      <c r="CD168" s="17">
        <v>4189.4497046191427</v>
      </c>
      <c r="CE168" s="17">
        <v>2.1691196010960083</v>
      </c>
      <c r="CF168" s="17">
        <v>137.04819158550737</v>
      </c>
      <c r="CG168" s="17">
        <v>738.19356412160118</v>
      </c>
      <c r="CH168" s="17">
        <v>1738.4995889560246</v>
      </c>
      <c r="CI168" s="5">
        <f t="shared" si="3"/>
        <v>12556.901570214854</v>
      </c>
    </row>
    <row r="169" spans="1:87" x14ac:dyDescent="0.35">
      <c r="A169">
        <v>76</v>
      </c>
      <c r="B169" t="s">
        <v>564</v>
      </c>
      <c r="C169" t="s">
        <v>565</v>
      </c>
      <c r="D169" s="18" t="s">
        <v>606</v>
      </c>
      <c r="E169" s="17">
        <v>9.7508061571869735</v>
      </c>
      <c r="F169" s="17">
        <v>0.23767338718384834</v>
      </c>
      <c r="G169" s="17">
        <v>20.57821576855526</v>
      </c>
      <c r="H169" s="17">
        <v>133.12471083021467</v>
      </c>
      <c r="I169" s="17">
        <v>1.5931997307795842</v>
      </c>
      <c r="J169" s="17">
        <v>3.0933735049021291</v>
      </c>
      <c r="K169" s="17">
        <v>13.466962453899443</v>
      </c>
      <c r="L169" s="17">
        <v>598.70519862377341</v>
      </c>
      <c r="M169" s="17">
        <v>45.962779460965685</v>
      </c>
      <c r="N169" s="17">
        <v>23.190556049045895</v>
      </c>
      <c r="O169" s="17">
        <v>120.73866168082803</v>
      </c>
      <c r="P169" s="17">
        <v>40.087783556817811</v>
      </c>
      <c r="Q169" s="17">
        <v>29.873791165620457</v>
      </c>
      <c r="R169" s="17">
        <v>177.6714364940444</v>
      </c>
      <c r="S169" s="17">
        <v>19.277989035078324</v>
      </c>
      <c r="T169" s="17">
        <v>50.091194065972836</v>
      </c>
      <c r="U169" s="17">
        <v>195.93122724891816</v>
      </c>
      <c r="V169" s="17">
        <v>35.472122719231308</v>
      </c>
      <c r="W169" s="17">
        <v>54.370858237174829</v>
      </c>
      <c r="X169" s="17">
        <v>90.607069111170048</v>
      </c>
      <c r="Y169" s="17">
        <v>65.633762186766887</v>
      </c>
      <c r="Z169" s="17">
        <v>81.162120656830282</v>
      </c>
      <c r="AA169" s="17">
        <v>152.09814829922965</v>
      </c>
      <c r="AB169" s="17">
        <v>329.40429122541417</v>
      </c>
      <c r="AC169" s="17">
        <v>51.645916199377204</v>
      </c>
      <c r="AD169" s="17">
        <v>82.671118684605133</v>
      </c>
      <c r="AE169" s="17">
        <v>37.510588009232883</v>
      </c>
      <c r="AF169" s="17">
        <v>17.453060394362893</v>
      </c>
      <c r="AG169" s="17">
        <v>12.824113523899664</v>
      </c>
      <c r="AH169" s="17">
        <v>0.71774340299657413</v>
      </c>
      <c r="AI169" s="17">
        <v>4.211287785103778</v>
      </c>
      <c r="AJ169" s="17">
        <v>18.546935635539683</v>
      </c>
      <c r="AK169" s="17">
        <v>395.44999513680847</v>
      </c>
      <c r="AL169" s="17">
        <v>69.56295465562016</v>
      </c>
      <c r="AM169" s="17">
        <v>240.2792474242101</v>
      </c>
      <c r="AN169" s="17">
        <v>176.50760676744812</v>
      </c>
      <c r="AO169" s="17">
        <v>39.669356323984509</v>
      </c>
      <c r="AP169" s="17">
        <v>5.6021104562959936</v>
      </c>
      <c r="AQ169" s="17">
        <v>6.6225620167271737</v>
      </c>
      <c r="AR169" s="17">
        <v>29.004232752067679</v>
      </c>
      <c r="AS169" s="17">
        <v>19.904883206811462</v>
      </c>
      <c r="AT169" s="17">
        <v>253.66622710596758</v>
      </c>
      <c r="AU169" s="17">
        <v>21.971005120663037</v>
      </c>
      <c r="AV169" s="17">
        <v>13.686925657928565</v>
      </c>
      <c r="AW169" s="17">
        <v>22.796263532182191</v>
      </c>
      <c r="AX169" s="17">
        <v>22.362732869352513</v>
      </c>
      <c r="AY169" s="17">
        <v>10.821357251306704</v>
      </c>
      <c r="AZ169" s="17">
        <v>9.2587546717533709</v>
      </c>
      <c r="BA169" s="17">
        <v>5.2091032405938948</v>
      </c>
      <c r="BB169" s="17">
        <v>23.838665086660214</v>
      </c>
      <c r="BC169" s="17">
        <v>0</v>
      </c>
      <c r="BD169" s="17">
        <v>20.740329176556084</v>
      </c>
      <c r="BE169" s="17">
        <v>24.820626306862483</v>
      </c>
      <c r="BF169" s="17">
        <v>10.757782277845761</v>
      </c>
      <c r="BG169" s="17">
        <v>12.494303853057051</v>
      </c>
      <c r="BH169" s="17">
        <v>18.002850841264983</v>
      </c>
      <c r="BI169" s="17">
        <v>19.848763468043302</v>
      </c>
      <c r="BJ169" s="17">
        <v>2.1579633602803678</v>
      </c>
      <c r="BK169" s="17">
        <v>3.9656737857674256</v>
      </c>
      <c r="BL169" s="17">
        <v>46.033027766707882</v>
      </c>
      <c r="BM169" s="17">
        <v>94.820925816068183</v>
      </c>
      <c r="BN169" s="17">
        <v>25.927793129995152</v>
      </c>
      <c r="BO169" s="17">
        <v>107.13349547295016</v>
      </c>
      <c r="BP169" s="17">
        <v>29.767899758708911</v>
      </c>
      <c r="BQ169" s="17">
        <v>10.413610430927688</v>
      </c>
      <c r="BR169" s="17">
        <v>11.773337515677014</v>
      </c>
      <c r="BS169" s="17">
        <v>7.4291591263652066</v>
      </c>
      <c r="BT169" s="17">
        <v>4.2969761321059616</v>
      </c>
      <c r="BU169" s="17">
        <v>17.70539215023922</v>
      </c>
      <c r="BV169" s="17">
        <v>1.5374482662854612E-3</v>
      </c>
      <c r="BW169" s="17">
        <v>0</v>
      </c>
      <c r="BX169" s="17">
        <v>9.3779159802752851E-2</v>
      </c>
      <c r="BY169" s="17">
        <v>4.0389948171684779E-2</v>
      </c>
      <c r="BZ169" s="17">
        <v>0.14992775195142763</v>
      </c>
      <c r="CA169" s="17">
        <v>0.14099306576507212</v>
      </c>
      <c r="CB169" s="17">
        <v>2.602536556560104E-2</v>
      </c>
      <c r="CC169" s="17">
        <v>5.4691257714030595E-3</v>
      </c>
      <c r="CD169" s="17">
        <v>2607.9872770343327</v>
      </c>
      <c r="CE169" s="17">
        <v>1.356105720347607</v>
      </c>
      <c r="CF169" s="17">
        <v>85.680769505975817</v>
      </c>
      <c r="CG169" s="17">
        <v>461.50913694352039</v>
      </c>
      <c r="CH169" s="17">
        <v>0</v>
      </c>
      <c r="CI169" s="5">
        <f t="shared" si="3"/>
        <v>7508.9999999999945</v>
      </c>
    </row>
    <row r="170" spans="1:87" x14ac:dyDescent="0.35">
      <c r="A170">
        <v>77</v>
      </c>
      <c r="B170" t="s">
        <v>566</v>
      </c>
      <c r="C170" t="s">
        <v>567</v>
      </c>
      <c r="D170" s="18" t="s">
        <v>606</v>
      </c>
      <c r="E170" s="17">
        <v>9.3580091341554894</v>
      </c>
      <c r="F170" s="17">
        <v>0.22810384003410988</v>
      </c>
      <c r="G170" s="17">
        <v>19.753007496292536</v>
      </c>
      <c r="H170" s="17">
        <v>127.76957588278061</v>
      </c>
      <c r="I170" s="17">
        <v>1.5291076521017528</v>
      </c>
      <c r="J170" s="17">
        <v>2.9688136847022677</v>
      </c>
      <c r="K170" s="17">
        <v>12.925199735161845</v>
      </c>
      <c r="L170" s="17">
        <v>574.70689918200935</v>
      </c>
      <c r="M170" s="17">
        <v>44.11870840881074</v>
      </c>
      <c r="N170" s="17">
        <v>22.257623929336713</v>
      </c>
      <c r="O170" s="17">
        <v>115.88186955904247</v>
      </c>
      <c r="P170" s="17">
        <v>38.473633326670537</v>
      </c>
      <c r="Q170" s="17">
        <v>28.672723473805757</v>
      </c>
      <c r="R170" s="17">
        <v>170.54911597195692</v>
      </c>
      <c r="S170" s="17">
        <v>18.501774625692235</v>
      </c>
      <c r="T170" s="17">
        <v>48.078023581799201</v>
      </c>
      <c r="U170" s="17">
        <v>188.05594364077325</v>
      </c>
      <c r="V170" s="17">
        <v>34.045779746306643</v>
      </c>
      <c r="W170" s="17">
        <v>52.183091535345419</v>
      </c>
      <c r="X170" s="17">
        <v>86.96144568768149</v>
      </c>
      <c r="Y170" s="17">
        <v>62.995409989009914</v>
      </c>
      <c r="Z170" s="17">
        <v>77.897114483219028</v>
      </c>
      <c r="AA170" s="17">
        <v>145.97884937764852</v>
      </c>
      <c r="AB170" s="17">
        <v>316.14488688354481</v>
      </c>
      <c r="AC170" s="17">
        <v>49.567206820854601</v>
      </c>
      <c r="AD170" s="17">
        <v>79.3489602899799</v>
      </c>
      <c r="AE170" s="17">
        <v>36.003891879080754</v>
      </c>
      <c r="AF170" s="17">
        <v>16.751463592235037</v>
      </c>
      <c r="AG170" s="17">
        <v>12.308195205100317</v>
      </c>
      <c r="AH170" s="17">
        <v>0.68887907590467323</v>
      </c>
      <c r="AI170" s="17">
        <v>4.0420805314504964</v>
      </c>
      <c r="AJ170" s="17">
        <v>17.80443809522734</v>
      </c>
      <c r="AK170" s="17">
        <v>379.65155147166848</v>
      </c>
      <c r="AL170" s="17">
        <v>66.807124684231937</v>
      </c>
      <c r="AM170" s="17">
        <v>230.84831915259034</v>
      </c>
      <c r="AN170" s="17">
        <v>169.58513596321262</v>
      </c>
      <c r="AO170" s="17">
        <v>38.074007545505943</v>
      </c>
      <c r="AP170" s="17">
        <v>5.3768246448640173</v>
      </c>
      <c r="AQ170" s="17">
        <v>6.3563178034368404</v>
      </c>
      <c r="AR170" s="17">
        <v>27.849267986427243</v>
      </c>
      <c r="AS170" s="17">
        <v>19.127297028767206</v>
      </c>
      <c r="AT170" s="17">
        <v>243.46749521158276</v>
      </c>
      <c r="AU170" s="17">
        <v>21.094358306540599</v>
      </c>
      <c r="AV170" s="17">
        <v>13.139352277504926</v>
      </c>
      <c r="AW170" s="17">
        <v>21.889147105093556</v>
      </c>
      <c r="AX170" s="17">
        <v>21.471653532089952</v>
      </c>
      <c r="AY170" s="17">
        <v>10.386225389366855</v>
      </c>
      <c r="AZ170" s="17">
        <v>8.8917218241405589</v>
      </c>
      <c r="BA170" s="17">
        <v>4.9994584308906536</v>
      </c>
      <c r="BB170" s="17">
        <v>22.879545664078364</v>
      </c>
      <c r="BC170" s="17">
        <v>0</v>
      </c>
      <c r="BD170" s="17">
        <v>19.908190851521915</v>
      </c>
      <c r="BE170" s="17">
        <v>23.830617105462771</v>
      </c>
      <c r="BF170" s="17">
        <v>10.327005320694894</v>
      </c>
      <c r="BG170" s="17">
        <v>11.998408987464996</v>
      </c>
      <c r="BH170" s="17">
        <v>17.292091142489504</v>
      </c>
      <c r="BI170" s="17">
        <v>19.065023592555409</v>
      </c>
      <c r="BJ170" s="17">
        <v>2.0716615359925106</v>
      </c>
      <c r="BK170" s="17">
        <v>3.8061806109474907</v>
      </c>
      <c r="BL170" s="17">
        <v>44.190836532076162</v>
      </c>
      <c r="BM170" s="17">
        <v>91.089588267281187</v>
      </c>
      <c r="BN170" s="17">
        <v>24.884921515214209</v>
      </c>
      <c r="BO170" s="17">
        <v>102.83916321909204</v>
      </c>
      <c r="BP170" s="17">
        <v>28.5744693080301</v>
      </c>
      <c r="BQ170" s="17">
        <v>9.9967959148467695</v>
      </c>
      <c r="BR170" s="17">
        <v>11.300402792083483</v>
      </c>
      <c r="BS170" s="17">
        <v>7.1316657597114528</v>
      </c>
      <c r="BT170" s="17">
        <v>4.1246046816931097</v>
      </c>
      <c r="BU170" s="17">
        <v>17.006023689964579</v>
      </c>
      <c r="BV170" s="17">
        <v>1.4766799136518469E-3</v>
      </c>
      <c r="BW170" s="17">
        <v>0</v>
      </c>
      <c r="BX170" s="17">
        <v>9.0025526793843014E-2</v>
      </c>
      <c r="BY170" s="17">
        <v>3.8773287892319139E-2</v>
      </c>
      <c r="BZ170" s="17">
        <v>0.14391320829943929</v>
      </c>
      <c r="CA170" s="17">
        <v>0.13532168738636063</v>
      </c>
      <c r="CB170" s="17">
        <v>2.4983029977579372E-2</v>
      </c>
      <c r="CC170" s="17">
        <v>5.2500831449880589E-3</v>
      </c>
      <c r="CD170" s="17">
        <v>2513.6698227714869</v>
      </c>
      <c r="CE170" s="17">
        <v>1.3014717606576056</v>
      </c>
      <c r="CF170" s="17">
        <v>82.228914951304361</v>
      </c>
      <c r="CG170" s="17">
        <v>442.91613847296134</v>
      </c>
      <c r="CH170" s="17">
        <v>0</v>
      </c>
      <c r="CI170" s="5">
        <f t="shared" si="3"/>
        <v>7218.4383726266487</v>
      </c>
    </row>
    <row r="171" spans="1:87" x14ac:dyDescent="0.35">
      <c r="A171">
        <v>78</v>
      </c>
      <c r="B171" t="s">
        <v>568</v>
      </c>
      <c r="C171" t="s">
        <v>569</v>
      </c>
      <c r="D171" s="18" t="s">
        <v>606</v>
      </c>
      <c r="E171" s="17">
        <v>6.2386727561036475</v>
      </c>
      <c r="F171" s="17">
        <v>0.1520692266894062</v>
      </c>
      <c r="G171" s="17">
        <v>13.168671664195012</v>
      </c>
      <c r="H171" s="17">
        <v>85.179717255187199</v>
      </c>
      <c r="I171" s="17">
        <v>1.0194051014011694</v>
      </c>
      <c r="J171" s="17">
        <v>1.9792091231348448</v>
      </c>
      <c r="K171" s="17">
        <v>8.616799823441232</v>
      </c>
      <c r="L171" s="17">
        <v>383.13793278800659</v>
      </c>
      <c r="M171" s="17">
        <v>29.412472272540487</v>
      </c>
      <c r="N171" s="17">
        <v>14.838415952891124</v>
      </c>
      <c r="O171" s="17">
        <v>77.254579706028423</v>
      </c>
      <c r="P171" s="17">
        <v>25.649088884447014</v>
      </c>
      <c r="Q171" s="17">
        <v>19.115148982537168</v>
      </c>
      <c r="R171" s="17">
        <v>113.69941064797132</v>
      </c>
      <c r="S171" s="17">
        <v>12.334516417128151</v>
      </c>
      <c r="T171" s="17">
        <v>32.052015721199474</v>
      </c>
      <c r="U171" s="17">
        <v>125.37062909384862</v>
      </c>
      <c r="V171" s="17">
        <v>22.697186497537739</v>
      </c>
      <c r="W171" s="17">
        <v>34.788727690230246</v>
      </c>
      <c r="X171" s="17">
        <v>57.97429712512097</v>
      </c>
      <c r="Y171" s="17">
        <v>41.99693999267329</v>
      </c>
      <c r="Z171" s="17">
        <v>51.931409655479371</v>
      </c>
      <c r="AA171" s="17">
        <v>97.319232918432391</v>
      </c>
      <c r="AB171" s="17">
        <v>210.76325792236327</v>
      </c>
      <c r="AC171" s="17">
        <v>33.044804547236424</v>
      </c>
      <c r="AD171" s="17">
        <v>52.899306859986638</v>
      </c>
      <c r="AE171" s="17">
        <v>24.002594586053807</v>
      </c>
      <c r="AF171" s="17">
        <v>11.167642394823355</v>
      </c>
      <c r="AG171" s="17">
        <v>8.2054634700668725</v>
      </c>
      <c r="AH171" s="17">
        <v>0.4592527172697814</v>
      </c>
      <c r="AI171" s="17">
        <v>2.6947203543003289</v>
      </c>
      <c r="AJ171" s="17">
        <v>11.869625396818233</v>
      </c>
      <c r="AK171" s="17">
        <v>253.10103431444631</v>
      </c>
      <c r="AL171" s="17">
        <v>44.53808312282132</v>
      </c>
      <c r="AM171" s="17">
        <v>153.89887943506031</v>
      </c>
      <c r="AN171" s="17">
        <v>113.0567573088085</v>
      </c>
      <c r="AO171" s="17">
        <v>25.382671697003953</v>
      </c>
      <c r="AP171" s="17">
        <v>3.5845497632426779</v>
      </c>
      <c r="AQ171" s="17">
        <v>4.2375452022912201</v>
      </c>
      <c r="AR171" s="17">
        <v>18.566178657618142</v>
      </c>
      <c r="AS171" s="17">
        <v>12.751531352511478</v>
      </c>
      <c r="AT171" s="17">
        <v>162.31166347438867</v>
      </c>
      <c r="AU171" s="17">
        <v>14.062905537693723</v>
      </c>
      <c r="AV171" s="17">
        <v>8.7595681850032818</v>
      </c>
      <c r="AW171" s="17">
        <v>14.592764736729031</v>
      </c>
      <c r="AX171" s="17">
        <v>14.314435688059985</v>
      </c>
      <c r="AY171" s="17">
        <v>6.9241502595779005</v>
      </c>
      <c r="AZ171" s="17">
        <v>5.9278145494270458</v>
      </c>
      <c r="BA171" s="17">
        <v>3.332972287260433</v>
      </c>
      <c r="BB171" s="17">
        <v>15.253030442718904</v>
      </c>
      <c r="BC171" s="17">
        <v>0</v>
      </c>
      <c r="BD171" s="17">
        <v>13.272127234347955</v>
      </c>
      <c r="BE171" s="17">
        <v>15.887078070308526</v>
      </c>
      <c r="BF171" s="17">
        <v>6.8846702137966052</v>
      </c>
      <c r="BG171" s="17">
        <v>7.998939324976666</v>
      </c>
      <c r="BH171" s="17">
        <v>11.528060761659654</v>
      </c>
      <c r="BI171" s="17">
        <v>12.710015728370283</v>
      </c>
      <c r="BJ171" s="17">
        <v>1.3811076906616762</v>
      </c>
      <c r="BK171" s="17">
        <v>2.5374537406316646</v>
      </c>
      <c r="BL171" s="17">
        <v>29.46055768805083</v>
      </c>
      <c r="BM171" s="17">
        <v>60.726392178187474</v>
      </c>
      <c r="BN171" s="17">
        <v>16.589947676809459</v>
      </c>
      <c r="BO171" s="17">
        <v>68.559442146061443</v>
      </c>
      <c r="BP171" s="17">
        <v>19.049646205353422</v>
      </c>
      <c r="BQ171" s="17">
        <v>6.6645306098978399</v>
      </c>
      <c r="BR171" s="17">
        <v>7.5336018613889708</v>
      </c>
      <c r="BS171" s="17">
        <v>4.7544438398076361</v>
      </c>
      <c r="BT171" s="17">
        <v>2.7497364544620728</v>
      </c>
      <c r="BU171" s="17">
        <v>11.337349126643058</v>
      </c>
      <c r="BV171" s="17">
        <v>9.8445327576789803E-4</v>
      </c>
      <c r="BW171" s="17">
        <v>0</v>
      </c>
      <c r="BX171" s="17">
        <v>6.0017017862561986E-2</v>
      </c>
      <c r="BY171" s="17">
        <v>2.5848858594879429E-2</v>
      </c>
      <c r="BZ171" s="17">
        <v>9.5942138866292923E-2</v>
      </c>
      <c r="CA171" s="17">
        <v>9.0214458257573765E-2</v>
      </c>
      <c r="CB171" s="17">
        <v>1.6655353318386305E-2</v>
      </c>
      <c r="CC171" s="17">
        <v>3.5000554299920387E-3</v>
      </c>
      <c r="CD171" s="17">
        <v>1675.7798818476599</v>
      </c>
      <c r="CE171" s="17">
        <v>0.86764784043840393</v>
      </c>
      <c r="CF171" s="17">
        <v>54.819276634202915</v>
      </c>
      <c r="CG171" s="17">
        <v>295.27742564864036</v>
      </c>
      <c r="CH171" s="17">
        <v>0</v>
      </c>
      <c r="CI171" s="5">
        <f t="shared" si="3"/>
        <v>4812.292248417768</v>
      </c>
    </row>
    <row r="172" spans="1:87" x14ac:dyDescent="0.35">
      <c r="A172">
        <v>79</v>
      </c>
      <c r="B172" t="s">
        <v>570</v>
      </c>
      <c r="C172" t="s">
        <v>571</v>
      </c>
      <c r="D172" s="18" t="s">
        <v>606</v>
      </c>
      <c r="E172" s="17">
        <v>0</v>
      </c>
      <c r="F172" s="17">
        <v>0</v>
      </c>
      <c r="G172" s="17">
        <v>419.4</v>
      </c>
      <c r="H172" s="17">
        <v>0</v>
      </c>
      <c r="I172" s="17">
        <v>0</v>
      </c>
      <c r="J172" s="17">
        <v>0</v>
      </c>
      <c r="K172" s="17">
        <v>0</v>
      </c>
      <c r="L172" s="17">
        <v>0</v>
      </c>
      <c r="M172" s="17">
        <v>0</v>
      </c>
      <c r="N172" s="17">
        <v>0</v>
      </c>
      <c r="O172" s="17">
        <v>0</v>
      </c>
      <c r="P172" s="17">
        <v>0</v>
      </c>
      <c r="Q172" s="17">
        <v>0</v>
      </c>
      <c r="R172" s="17">
        <v>0</v>
      </c>
      <c r="S172" s="17">
        <v>0</v>
      </c>
      <c r="T172" s="17">
        <v>0</v>
      </c>
      <c r="U172" s="17">
        <v>0</v>
      </c>
      <c r="V172" s="17">
        <v>0</v>
      </c>
      <c r="W172" s="17">
        <v>0</v>
      </c>
      <c r="X172" s="17">
        <v>0</v>
      </c>
      <c r="Y172" s="17">
        <v>0</v>
      </c>
      <c r="Z172" s="17">
        <v>0</v>
      </c>
      <c r="AA172" s="17">
        <v>0</v>
      </c>
      <c r="AB172" s="17">
        <v>0</v>
      </c>
      <c r="AC172" s="17">
        <v>0</v>
      </c>
      <c r="AD172" s="17">
        <v>0</v>
      </c>
      <c r="AE172" s="17">
        <v>0</v>
      </c>
      <c r="AF172" s="17">
        <v>0</v>
      </c>
      <c r="AG172" s="17">
        <v>0</v>
      </c>
      <c r="AH172" s="17">
        <v>0</v>
      </c>
      <c r="AI172" s="17">
        <v>0</v>
      </c>
      <c r="AJ172" s="17">
        <v>0</v>
      </c>
      <c r="AK172" s="17">
        <v>0</v>
      </c>
      <c r="AL172" s="17">
        <v>0</v>
      </c>
      <c r="AM172" s="17">
        <v>0</v>
      </c>
      <c r="AN172" s="17">
        <v>0</v>
      </c>
      <c r="AO172" s="17">
        <v>0</v>
      </c>
      <c r="AP172" s="17">
        <v>0</v>
      </c>
      <c r="AQ172" s="17">
        <v>0</v>
      </c>
      <c r="AR172" s="17">
        <v>0</v>
      </c>
      <c r="AS172" s="17">
        <v>0</v>
      </c>
      <c r="AT172" s="17">
        <v>0</v>
      </c>
      <c r="AU172" s="17">
        <v>0</v>
      </c>
      <c r="AV172" s="17">
        <v>0</v>
      </c>
      <c r="AW172" s="17">
        <v>0</v>
      </c>
      <c r="AX172" s="17">
        <v>0</v>
      </c>
      <c r="AY172" s="17">
        <v>0</v>
      </c>
      <c r="AZ172" s="17">
        <v>0</v>
      </c>
      <c r="BA172" s="17">
        <v>0</v>
      </c>
      <c r="BB172" s="17">
        <v>0</v>
      </c>
      <c r="BC172" s="17">
        <v>0</v>
      </c>
      <c r="BD172" s="17">
        <v>0</v>
      </c>
      <c r="BE172" s="17">
        <v>0</v>
      </c>
      <c r="BF172" s="17">
        <v>0</v>
      </c>
      <c r="BG172" s="17">
        <v>0</v>
      </c>
      <c r="BH172" s="17">
        <v>0</v>
      </c>
      <c r="BI172" s="17">
        <v>0</v>
      </c>
      <c r="BJ172" s="17">
        <v>0</v>
      </c>
      <c r="BK172" s="17">
        <v>0</v>
      </c>
      <c r="BL172" s="17">
        <v>0</v>
      </c>
      <c r="BM172" s="17">
        <v>0</v>
      </c>
      <c r="BN172" s="17">
        <v>0</v>
      </c>
      <c r="BO172" s="17">
        <v>0</v>
      </c>
      <c r="BP172" s="17">
        <v>0</v>
      </c>
      <c r="BQ172" s="17">
        <v>0</v>
      </c>
      <c r="BR172" s="17">
        <v>0</v>
      </c>
      <c r="BS172" s="17">
        <v>0</v>
      </c>
      <c r="BT172" s="17">
        <v>0</v>
      </c>
      <c r="BU172" s="17">
        <v>0</v>
      </c>
      <c r="BV172" s="17">
        <v>0</v>
      </c>
      <c r="BW172" s="17">
        <v>0</v>
      </c>
      <c r="BX172" s="17">
        <v>0</v>
      </c>
      <c r="BY172" s="17">
        <v>0</v>
      </c>
      <c r="BZ172" s="17">
        <v>0</v>
      </c>
      <c r="CA172" s="17">
        <v>0</v>
      </c>
      <c r="CB172" s="17">
        <v>0</v>
      </c>
      <c r="CC172" s="17">
        <v>0</v>
      </c>
      <c r="CD172" s="17">
        <v>0</v>
      </c>
      <c r="CE172" s="17">
        <v>0</v>
      </c>
      <c r="CF172" s="17">
        <v>0</v>
      </c>
      <c r="CG172" s="17">
        <v>0</v>
      </c>
      <c r="CH172" s="17">
        <v>0</v>
      </c>
      <c r="CI172" s="5">
        <f t="shared" si="3"/>
        <v>419.4</v>
      </c>
    </row>
    <row r="173" spans="1:87" x14ac:dyDescent="0.35">
      <c r="A173">
        <v>80</v>
      </c>
      <c r="B173" t="s">
        <v>572</v>
      </c>
      <c r="C173" t="s">
        <v>573</v>
      </c>
      <c r="D173" s="18" t="s">
        <v>606</v>
      </c>
      <c r="E173" s="17">
        <v>0</v>
      </c>
      <c r="F173" s="17">
        <v>4327</v>
      </c>
      <c r="G173" s="17">
        <v>0</v>
      </c>
      <c r="H173" s="17">
        <v>0</v>
      </c>
      <c r="I173" s="17">
        <v>0</v>
      </c>
      <c r="J173" s="17">
        <v>0</v>
      </c>
      <c r="K173" s="17">
        <v>0</v>
      </c>
      <c r="L173" s="17">
        <v>0</v>
      </c>
      <c r="M173" s="17">
        <v>0</v>
      </c>
      <c r="N173" s="17">
        <v>0</v>
      </c>
      <c r="O173" s="17">
        <v>0</v>
      </c>
      <c r="P173" s="17">
        <v>0</v>
      </c>
      <c r="Q173" s="17">
        <v>0</v>
      </c>
      <c r="R173" s="17">
        <v>0</v>
      </c>
      <c r="S173" s="17">
        <v>0</v>
      </c>
      <c r="T173" s="17">
        <v>0</v>
      </c>
      <c r="U173" s="17">
        <v>0</v>
      </c>
      <c r="V173" s="17">
        <v>0</v>
      </c>
      <c r="W173" s="17">
        <v>0</v>
      </c>
      <c r="X173" s="17">
        <v>0</v>
      </c>
      <c r="Y173" s="17">
        <v>0</v>
      </c>
      <c r="Z173" s="17">
        <v>0</v>
      </c>
      <c r="AA173" s="17">
        <v>0</v>
      </c>
      <c r="AB173" s="17">
        <v>0</v>
      </c>
      <c r="AC173" s="17">
        <v>0</v>
      </c>
      <c r="AD173" s="17">
        <v>0</v>
      </c>
      <c r="AE173" s="17">
        <v>0</v>
      </c>
      <c r="AF173" s="17">
        <v>0</v>
      </c>
      <c r="AG173" s="17">
        <v>0</v>
      </c>
      <c r="AH173" s="17">
        <v>0</v>
      </c>
      <c r="AI173" s="17">
        <v>0</v>
      </c>
      <c r="AJ173" s="17">
        <v>0</v>
      </c>
      <c r="AK173" s="17">
        <v>0</v>
      </c>
      <c r="AL173" s="17">
        <v>0</v>
      </c>
      <c r="AM173" s="17">
        <v>0</v>
      </c>
      <c r="AN173" s="17">
        <v>0</v>
      </c>
      <c r="AO173" s="17">
        <v>0</v>
      </c>
      <c r="AP173" s="17">
        <v>0</v>
      </c>
      <c r="AQ173" s="17">
        <v>0</v>
      </c>
      <c r="AR173" s="17">
        <v>0</v>
      </c>
      <c r="AS173" s="17">
        <v>0</v>
      </c>
      <c r="AT173" s="17">
        <v>0</v>
      </c>
      <c r="AU173" s="17">
        <v>0</v>
      </c>
      <c r="AV173" s="17">
        <v>0</v>
      </c>
      <c r="AW173" s="17">
        <v>0</v>
      </c>
      <c r="AX173" s="17">
        <v>0</v>
      </c>
      <c r="AY173" s="17">
        <v>0</v>
      </c>
      <c r="AZ173" s="17">
        <v>0</v>
      </c>
      <c r="BA173" s="17">
        <v>0</v>
      </c>
      <c r="BB173" s="17">
        <v>0</v>
      </c>
      <c r="BC173" s="17">
        <v>0</v>
      </c>
      <c r="BD173" s="17">
        <v>0</v>
      </c>
      <c r="BE173" s="17">
        <v>0</v>
      </c>
      <c r="BF173" s="17">
        <v>0</v>
      </c>
      <c r="BG173" s="17">
        <v>0</v>
      </c>
      <c r="BH173" s="17">
        <v>0</v>
      </c>
      <c r="BI173" s="17">
        <v>0</v>
      </c>
      <c r="BJ173" s="17">
        <v>0</v>
      </c>
      <c r="BK173" s="17">
        <v>0</v>
      </c>
      <c r="BL173" s="17">
        <v>0</v>
      </c>
      <c r="BM173" s="17">
        <v>0</v>
      </c>
      <c r="BN173" s="17">
        <v>0</v>
      </c>
      <c r="BO173" s="17">
        <v>0</v>
      </c>
      <c r="BP173" s="17">
        <v>0</v>
      </c>
      <c r="BQ173" s="17">
        <v>0</v>
      </c>
      <c r="BR173" s="17">
        <v>0</v>
      </c>
      <c r="BS173" s="17">
        <v>0</v>
      </c>
      <c r="BT173" s="17">
        <v>0</v>
      </c>
      <c r="BU173" s="17">
        <v>0</v>
      </c>
      <c r="BV173" s="17">
        <v>0</v>
      </c>
      <c r="BW173" s="17">
        <v>0</v>
      </c>
      <c r="BX173" s="17">
        <v>0</v>
      </c>
      <c r="BY173" s="17">
        <v>0</v>
      </c>
      <c r="BZ173" s="17">
        <v>0</v>
      </c>
      <c r="CA173" s="17">
        <v>0</v>
      </c>
      <c r="CB173" s="17">
        <v>0</v>
      </c>
      <c r="CC173" s="17">
        <v>0</v>
      </c>
      <c r="CD173" s="17">
        <v>0</v>
      </c>
      <c r="CE173" s="17">
        <v>0</v>
      </c>
      <c r="CF173" s="17">
        <v>0</v>
      </c>
      <c r="CG173" s="17">
        <v>0</v>
      </c>
      <c r="CH173" s="17">
        <v>1534</v>
      </c>
      <c r="CI173" s="5">
        <f t="shared" si="3"/>
        <v>5861</v>
      </c>
    </row>
    <row r="174" spans="1:87" x14ac:dyDescent="0.35">
      <c r="A174">
        <v>81</v>
      </c>
      <c r="B174" t="s">
        <v>574</v>
      </c>
      <c r="C174" t="s">
        <v>575</v>
      </c>
      <c r="D174" s="18" t="s">
        <v>606</v>
      </c>
      <c r="E174" s="17">
        <v>0</v>
      </c>
      <c r="F174" s="17">
        <v>0</v>
      </c>
      <c r="G174" s="17">
        <v>0</v>
      </c>
      <c r="H174" s="17">
        <v>0</v>
      </c>
      <c r="I174" s="17">
        <v>0</v>
      </c>
      <c r="J174" s="17">
        <v>0</v>
      </c>
      <c r="K174" s="17">
        <v>0</v>
      </c>
      <c r="L174" s="17">
        <v>0</v>
      </c>
      <c r="M174" s="17">
        <v>0</v>
      </c>
      <c r="N174" s="17">
        <v>0</v>
      </c>
      <c r="O174" s="17">
        <v>0</v>
      </c>
      <c r="P174" s="17">
        <v>0</v>
      </c>
      <c r="Q174" s="17">
        <v>0</v>
      </c>
      <c r="R174" s="17">
        <v>0</v>
      </c>
      <c r="S174" s="17">
        <v>0</v>
      </c>
      <c r="T174" s="17">
        <v>0</v>
      </c>
      <c r="U174" s="17">
        <v>0</v>
      </c>
      <c r="V174" s="17">
        <v>0</v>
      </c>
      <c r="W174" s="17">
        <v>0</v>
      </c>
      <c r="X174" s="17">
        <v>0</v>
      </c>
      <c r="Y174" s="17">
        <v>0</v>
      </c>
      <c r="Z174" s="17">
        <v>0</v>
      </c>
      <c r="AA174" s="17">
        <v>0</v>
      </c>
      <c r="AB174" s="17">
        <v>0</v>
      </c>
      <c r="AC174" s="17">
        <v>0</v>
      </c>
      <c r="AD174" s="17">
        <v>0</v>
      </c>
      <c r="AE174" s="17">
        <v>0</v>
      </c>
      <c r="AF174" s="17">
        <v>0</v>
      </c>
      <c r="AG174" s="17">
        <v>0</v>
      </c>
      <c r="AH174" s="17">
        <v>0</v>
      </c>
      <c r="AI174" s="17">
        <v>0</v>
      </c>
      <c r="AJ174" s="17">
        <v>0</v>
      </c>
      <c r="AK174" s="17">
        <v>0</v>
      </c>
      <c r="AL174" s="17">
        <v>0</v>
      </c>
      <c r="AM174" s="17">
        <v>0</v>
      </c>
      <c r="AN174" s="17">
        <v>0</v>
      </c>
      <c r="AO174" s="17">
        <v>0</v>
      </c>
      <c r="AP174" s="17">
        <v>0</v>
      </c>
      <c r="AQ174" s="17">
        <v>0</v>
      </c>
      <c r="AR174" s="17">
        <v>0</v>
      </c>
      <c r="AS174" s="17">
        <v>0</v>
      </c>
      <c r="AT174" s="17">
        <v>0</v>
      </c>
      <c r="AU174" s="17">
        <v>0</v>
      </c>
      <c r="AV174" s="17">
        <v>0</v>
      </c>
      <c r="AW174" s="17">
        <v>0</v>
      </c>
      <c r="AX174" s="17">
        <v>0</v>
      </c>
      <c r="AY174" s="17">
        <v>0</v>
      </c>
      <c r="AZ174" s="17">
        <v>0</v>
      </c>
      <c r="BA174" s="17">
        <v>0</v>
      </c>
      <c r="BB174" s="17">
        <v>0</v>
      </c>
      <c r="BC174" s="17">
        <v>0</v>
      </c>
      <c r="BD174" s="17">
        <v>0</v>
      </c>
      <c r="BE174" s="17">
        <v>0</v>
      </c>
      <c r="BF174" s="17">
        <v>0</v>
      </c>
      <c r="BG174" s="17">
        <v>0</v>
      </c>
      <c r="BH174" s="17">
        <v>0</v>
      </c>
      <c r="BI174" s="17">
        <v>0</v>
      </c>
      <c r="BJ174" s="17">
        <v>0</v>
      </c>
      <c r="BK174" s="17">
        <v>0</v>
      </c>
      <c r="BL174" s="17">
        <v>0</v>
      </c>
      <c r="BM174" s="17">
        <v>0</v>
      </c>
      <c r="BN174" s="17">
        <v>0</v>
      </c>
      <c r="BO174" s="17">
        <v>0</v>
      </c>
      <c r="BP174" s="17">
        <v>0</v>
      </c>
      <c r="BQ174" s="17">
        <v>0</v>
      </c>
      <c r="BR174" s="17">
        <v>0</v>
      </c>
      <c r="BS174" s="17">
        <v>0</v>
      </c>
      <c r="BT174" s="17">
        <v>0</v>
      </c>
      <c r="BU174" s="17">
        <v>0</v>
      </c>
      <c r="BV174" s="17">
        <v>0</v>
      </c>
      <c r="BW174" s="17">
        <v>0</v>
      </c>
      <c r="BX174" s="17">
        <v>0</v>
      </c>
      <c r="BY174" s="17">
        <v>0</v>
      </c>
      <c r="BZ174" s="17">
        <v>1648</v>
      </c>
      <c r="CA174" s="17">
        <v>0</v>
      </c>
      <c r="CB174" s="17">
        <v>0</v>
      </c>
      <c r="CC174" s="17">
        <v>0</v>
      </c>
      <c r="CD174" s="17">
        <v>0</v>
      </c>
      <c r="CE174" s="17">
        <v>0</v>
      </c>
      <c r="CF174" s="17">
        <v>0</v>
      </c>
      <c r="CG174" s="17">
        <v>0</v>
      </c>
      <c r="CH174" s="17">
        <v>0</v>
      </c>
      <c r="CI174" s="5">
        <f t="shared" si="3"/>
        <v>1648</v>
      </c>
    </row>
    <row r="175" spans="1:87" x14ac:dyDescent="0.35">
      <c r="A175">
        <v>82</v>
      </c>
      <c r="B175" t="s">
        <v>576</v>
      </c>
      <c r="C175" t="s">
        <v>577</v>
      </c>
      <c r="D175" s="18" t="s">
        <v>606</v>
      </c>
      <c r="E175" s="17">
        <v>0</v>
      </c>
      <c r="F175" s="17">
        <v>827</v>
      </c>
      <c r="G175" s="17">
        <v>0</v>
      </c>
      <c r="H175" s="17">
        <v>0</v>
      </c>
      <c r="I175" s="17">
        <v>0</v>
      </c>
      <c r="J175" s="17">
        <v>0</v>
      </c>
      <c r="K175" s="17">
        <v>0</v>
      </c>
      <c r="L175" s="17">
        <v>0</v>
      </c>
      <c r="M175" s="17">
        <v>0</v>
      </c>
      <c r="N175" s="17">
        <v>0</v>
      </c>
      <c r="O175" s="17">
        <v>0</v>
      </c>
      <c r="P175" s="17">
        <v>0</v>
      </c>
      <c r="Q175" s="17">
        <v>0</v>
      </c>
      <c r="R175" s="17">
        <v>0</v>
      </c>
      <c r="S175" s="17">
        <v>0</v>
      </c>
      <c r="T175" s="17">
        <v>0</v>
      </c>
      <c r="U175" s="17">
        <v>0</v>
      </c>
      <c r="V175" s="17">
        <v>0</v>
      </c>
      <c r="W175" s="17">
        <v>0</v>
      </c>
      <c r="X175" s="17">
        <v>0</v>
      </c>
      <c r="Y175" s="17">
        <v>0</v>
      </c>
      <c r="Z175" s="17">
        <v>0</v>
      </c>
      <c r="AA175" s="17">
        <v>0</v>
      </c>
      <c r="AB175" s="17">
        <v>0</v>
      </c>
      <c r="AC175" s="17">
        <v>0</v>
      </c>
      <c r="AD175" s="17">
        <v>0</v>
      </c>
      <c r="AE175" s="17">
        <v>0</v>
      </c>
      <c r="AF175" s="17">
        <v>0</v>
      </c>
      <c r="AG175" s="17">
        <v>0</v>
      </c>
      <c r="AH175" s="17">
        <v>0</v>
      </c>
      <c r="AI175" s="17">
        <v>0</v>
      </c>
      <c r="AJ175" s="17">
        <v>0</v>
      </c>
      <c r="AK175" s="17">
        <v>0</v>
      </c>
      <c r="AL175" s="17">
        <v>0</v>
      </c>
      <c r="AM175" s="17">
        <v>0</v>
      </c>
      <c r="AN175" s="17">
        <v>0</v>
      </c>
      <c r="AO175" s="17">
        <v>0</v>
      </c>
      <c r="AP175" s="17">
        <v>0</v>
      </c>
      <c r="AQ175" s="17">
        <v>0</v>
      </c>
      <c r="AR175" s="17">
        <v>0</v>
      </c>
      <c r="AS175" s="17">
        <v>0</v>
      </c>
      <c r="AT175" s="17">
        <v>0</v>
      </c>
      <c r="AU175" s="17">
        <v>0</v>
      </c>
      <c r="AV175" s="17">
        <v>0</v>
      </c>
      <c r="AW175" s="17">
        <v>0</v>
      </c>
      <c r="AX175" s="17">
        <v>0</v>
      </c>
      <c r="AY175" s="17">
        <v>0</v>
      </c>
      <c r="AZ175" s="17">
        <v>0</v>
      </c>
      <c r="BA175" s="17">
        <v>0</v>
      </c>
      <c r="BB175" s="17">
        <v>0</v>
      </c>
      <c r="BC175" s="17">
        <v>0</v>
      </c>
      <c r="BD175" s="17">
        <v>0</v>
      </c>
      <c r="BE175" s="17">
        <v>0</v>
      </c>
      <c r="BF175" s="17">
        <v>0</v>
      </c>
      <c r="BG175" s="17">
        <v>0</v>
      </c>
      <c r="BH175" s="17">
        <v>0</v>
      </c>
      <c r="BI175" s="17">
        <v>0</v>
      </c>
      <c r="BJ175" s="17">
        <v>0</v>
      </c>
      <c r="BK175" s="17">
        <v>0</v>
      </c>
      <c r="BL175" s="17">
        <v>0</v>
      </c>
      <c r="BM175" s="17">
        <v>0</v>
      </c>
      <c r="BN175" s="17">
        <v>0</v>
      </c>
      <c r="BO175" s="17">
        <v>0</v>
      </c>
      <c r="BP175" s="17">
        <v>0</v>
      </c>
      <c r="BQ175" s="17">
        <v>0</v>
      </c>
      <c r="BR175" s="17">
        <v>0</v>
      </c>
      <c r="BS175" s="17">
        <v>0</v>
      </c>
      <c r="BT175" s="17">
        <v>0</v>
      </c>
      <c r="BU175" s="17">
        <v>0</v>
      </c>
      <c r="BV175" s="17">
        <v>0</v>
      </c>
      <c r="BW175" s="17">
        <v>0</v>
      </c>
      <c r="BX175" s="17">
        <v>0</v>
      </c>
      <c r="BY175" s="17">
        <v>0</v>
      </c>
      <c r="BZ175" s="17">
        <v>0</v>
      </c>
      <c r="CA175" s="17">
        <v>0</v>
      </c>
      <c r="CB175" s="17">
        <v>0</v>
      </c>
      <c r="CC175" s="17">
        <v>0</v>
      </c>
      <c r="CD175" s="17">
        <v>0</v>
      </c>
      <c r="CE175" s="17">
        <v>0</v>
      </c>
      <c r="CF175" s="17">
        <v>0</v>
      </c>
      <c r="CG175" s="17">
        <v>0</v>
      </c>
      <c r="CH175" s="17">
        <v>0</v>
      </c>
      <c r="CI175" s="5">
        <f t="shared" si="3"/>
        <v>827</v>
      </c>
    </row>
    <row r="176" spans="1:87" x14ac:dyDescent="0.35">
      <c r="A176">
        <v>83</v>
      </c>
      <c r="B176" t="s">
        <v>578</v>
      </c>
      <c r="C176" t="s">
        <v>579</v>
      </c>
      <c r="D176" s="18" t="s">
        <v>606</v>
      </c>
      <c r="E176" s="17">
        <v>0</v>
      </c>
      <c r="F176" s="17">
        <v>0</v>
      </c>
      <c r="G176" s="17">
        <v>0</v>
      </c>
      <c r="H176" s="17">
        <v>0</v>
      </c>
      <c r="I176" s="17">
        <v>0</v>
      </c>
      <c r="J176" s="17">
        <v>0</v>
      </c>
      <c r="K176" s="17">
        <v>0</v>
      </c>
      <c r="L176" s="17">
        <v>0</v>
      </c>
      <c r="M176" s="17">
        <v>0</v>
      </c>
      <c r="N176" s="17">
        <v>0</v>
      </c>
      <c r="O176" s="17">
        <v>0</v>
      </c>
      <c r="P176" s="17">
        <v>0</v>
      </c>
      <c r="Q176" s="17">
        <v>0</v>
      </c>
      <c r="R176" s="17">
        <v>0</v>
      </c>
      <c r="S176" s="17">
        <v>0</v>
      </c>
      <c r="T176" s="17">
        <v>0</v>
      </c>
      <c r="U176" s="17">
        <v>0</v>
      </c>
      <c r="V176" s="17">
        <v>0</v>
      </c>
      <c r="W176" s="17">
        <v>0</v>
      </c>
      <c r="X176" s="17">
        <v>0</v>
      </c>
      <c r="Y176" s="17">
        <v>0</v>
      </c>
      <c r="Z176" s="17">
        <v>0</v>
      </c>
      <c r="AA176" s="17">
        <v>0</v>
      </c>
      <c r="AB176" s="17">
        <v>0</v>
      </c>
      <c r="AC176" s="17">
        <v>0</v>
      </c>
      <c r="AD176" s="17">
        <v>0</v>
      </c>
      <c r="AE176" s="17">
        <v>0</v>
      </c>
      <c r="AF176" s="17">
        <v>0</v>
      </c>
      <c r="AG176" s="17">
        <v>0</v>
      </c>
      <c r="AH176" s="17">
        <v>0</v>
      </c>
      <c r="AI176" s="17">
        <v>0</v>
      </c>
      <c r="AJ176" s="17">
        <v>0</v>
      </c>
      <c r="AK176" s="17">
        <v>0</v>
      </c>
      <c r="AL176" s="17">
        <v>0</v>
      </c>
      <c r="AM176" s="17">
        <v>0</v>
      </c>
      <c r="AN176" s="17">
        <v>0</v>
      </c>
      <c r="AO176" s="17">
        <v>0</v>
      </c>
      <c r="AP176" s="17">
        <v>0</v>
      </c>
      <c r="AQ176" s="17">
        <v>0</v>
      </c>
      <c r="AR176" s="17">
        <v>0</v>
      </c>
      <c r="AS176" s="17">
        <v>0</v>
      </c>
      <c r="AT176" s="17">
        <v>0</v>
      </c>
      <c r="AU176" s="17">
        <v>0</v>
      </c>
      <c r="AV176" s="17">
        <v>0</v>
      </c>
      <c r="AW176" s="17">
        <v>0</v>
      </c>
      <c r="AX176" s="17">
        <v>0</v>
      </c>
      <c r="AY176" s="17">
        <v>0</v>
      </c>
      <c r="AZ176" s="17">
        <v>0</v>
      </c>
      <c r="BA176" s="17">
        <v>0</v>
      </c>
      <c r="BB176" s="17">
        <v>0</v>
      </c>
      <c r="BC176" s="17">
        <v>0</v>
      </c>
      <c r="BD176" s="17">
        <v>0</v>
      </c>
      <c r="BE176" s="17">
        <v>0</v>
      </c>
      <c r="BF176" s="17">
        <v>0</v>
      </c>
      <c r="BG176" s="17">
        <v>0</v>
      </c>
      <c r="BH176" s="17">
        <v>0</v>
      </c>
      <c r="BI176" s="17">
        <v>0</v>
      </c>
      <c r="BJ176" s="17">
        <v>0</v>
      </c>
      <c r="BK176" s="17">
        <v>0</v>
      </c>
      <c r="BL176" s="17">
        <v>0</v>
      </c>
      <c r="BM176" s="17">
        <v>0</v>
      </c>
      <c r="BN176" s="17">
        <v>0</v>
      </c>
      <c r="BO176" s="17">
        <v>0</v>
      </c>
      <c r="BP176" s="17">
        <v>0</v>
      </c>
      <c r="BQ176" s="17">
        <v>0</v>
      </c>
      <c r="BR176" s="17">
        <v>0</v>
      </c>
      <c r="BS176" s="17">
        <v>0</v>
      </c>
      <c r="BT176" s="17">
        <v>0</v>
      </c>
      <c r="BU176" s="17">
        <v>0</v>
      </c>
      <c r="BV176" s="17">
        <v>0</v>
      </c>
      <c r="BW176" s="17">
        <v>0</v>
      </c>
      <c r="BX176" s="17">
        <v>0</v>
      </c>
      <c r="BY176" s="17">
        <v>0</v>
      </c>
      <c r="BZ176" s="17">
        <v>0</v>
      </c>
      <c r="CA176" s="17">
        <v>1011.2838372626654</v>
      </c>
      <c r="CB176" s="17">
        <v>0</v>
      </c>
      <c r="CC176" s="17">
        <v>0</v>
      </c>
      <c r="CD176" s="17">
        <v>0</v>
      </c>
      <c r="CE176" s="17">
        <v>0</v>
      </c>
      <c r="CF176" s="17">
        <v>0</v>
      </c>
      <c r="CG176" s="17">
        <v>0</v>
      </c>
      <c r="CH176" s="17">
        <v>0</v>
      </c>
      <c r="CI176" s="5">
        <f t="shared" si="3"/>
        <v>1011.2838372626654</v>
      </c>
    </row>
    <row r="178" spans="1:81" x14ac:dyDescent="0.35">
      <c r="A178">
        <v>1</v>
      </c>
      <c r="B178" t="s">
        <v>590</v>
      </c>
      <c r="C178" t="s">
        <v>591</v>
      </c>
      <c r="D178" s="18" t="s">
        <v>609</v>
      </c>
      <c r="E178" s="5">
        <v>190.763988747935</v>
      </c>
      <c r="F178" s="5">
        <v>42.283310443518403</v>
      </c>
      <c r="G178" s="5">
        <v>271.41062637302201</v>
      </c>
      <c r="H178" s="5">
        <v>9789.31</v>
      </c>
      <c r="I178" s="5">
        <v>783.5</v>
      </c>
      <c r="J178" s="5">
        <v>296.82</v>
      </c>
      <c r="K178" s="5">
        <v>2759.5</v>
      </c>
      <c r="L178" s="5">
        <v>7092.19</v>
      </c>
      <c r="M178" s="5">
        <v>1719.17</v>
      </c>
      <c r="N178" s="5">
        <v>814.8</v>
      </c>
      <c r="O178" s="5">
        <v>1143.1600000000001</v>
      </c>
      <c r="P178" s="5">
        <v>437.29</v>
      </c>
      <c r="Q178" s="5">
        <v>3577.62</v>
      </c>
      <c r="R178" s="5">
        <v>5413.77278344151</v>
      </c>
      <c r="S178" s="5">
        <v>372.57991736703599</v>
      </c>
      <c r="T178" s="5">
        <v>922.87</v>
      </c>
      <c r="U178" s="5">
        <v>1529.35937362698</v>
      </c>
      <c r="V178" s="5">
        <v>2146.84</v>
      </c>
      <c r="W178" s="5">
        <v>1811.96</v>
      </c>
      <c r="X178" s="5">
        <v>2001.98</v>
      </c>
      <c r="Y178" s="5">
        <v>1428.75</v>
      </c>
      <c r="Z178" s="5">
        <v>1381.8</v>
      </c>
      <c r="AA178" s="5">
        <v>3082.99</v>
      </c>
      <c r="AB178" s="5">
        <v>4092.16</v>
      </c>
      <c r="AC178" s="5">
        <v>905.88</v>
      </c>
      <c r="AD178" s="5">
        <v>1406.36</v>
      </c>
      <c r="AE178" s="5">
        <v>1104.45</v>
      </c>
      <c r="AF178" s="5">
        <v>1399.92843657513</v>
      </c>
      <c r="AG178" s="5">
        <v>992.78442449361501</v>
      </c>
      <c r="AH178" s="5">
        <v>49.507138931260101</v>
      </c>
      <c r="AI178" s="5">
        <v>923.82</v>
      </c>
      <c r="AJ178" s="5">
        <v>6557.9527703062904</v>
      </c>
      <c r="AK178" s="5">
        <v>22138.15</v>
      </c>
      <c r="AL178" s="5">
        <v>2748.59</v>
      </c>
      <c r="AM178" s="5">
        <v>13821.44</v>
      </c>
      <c r="AN178" s="5">
        <v>7964.8</v>
      </c>
      <c r="AO178" s="5">
        <v>24540.35</v>
      </c>
      <c r="AP178" s="5">
        <v>2499.16</v>
      </c>
      <c r="AQ178" s="5">
        <v>6087.27</v>
      </c>
      <c r="AR178" s="5">
        <v>8326.17</v>
      </c>
      <c r="AS178" s="5">
        <v>4038.86</v>
      </c>
      <c r="AT178" s="5">
        <v>15825.86</v>
      </c>
      <c r="AU178" s="5">
        <v>583.83000000000004</v>
      </c>
      <c r="AV178" s="5">
        <v>1096.8399999999999</v>
      </c>
      <c r="AW178" s="5">
        <v>2181.63</v>
      </c>
      <c r="AX178" s="5">
        <v>2974.88</v>
      </c>
      <c r="AY178" s="5">
        <v>31667.09</v>
      </c>
      <c r="AZ178" s="5">
        <v>20532.009999999998</v>
      </c>
      <c r="BA178" s="5">
        <v>9340.85</v>
      </c>
      <c r="BB178" s="5">
        <v>26790.51</v>
      </c>
      <c r="BC178" s="5">
        <v>0</v>
      </c>
      <c r="BD178" s="5">
        <v>7020.23</v>
      </c>
      <c r="BE178" s="5">
        <v>2777.94</v>
      </c>
      <c r="BF178" s="5">
        <v>4714.07</v>
      </c>
      <c r="BG178" s="5">
        <v>901.89</v>
      </c>
      <c r="BH178" s="5">
        <v>1166.1099999999999</v>
      </c>
      <c r="BI178" s="5">
        <v>2041.14</v>
      </c>
      <c r="BJ178" s="5">
        <v>396</v>
      </c>
      <c r="BK178" s="5">
        <v>4385.1099999999997</v>
      </c>
      <c r="BL178" s="5">
        <v>3560.59</v>
      </c>
      <c r="BM178" s="5">
        <v>53208.4</v>
      </c>
      <c r="BN178" s="5">
        <v>19221.560000000001</v>
      </c>
      <c r="BO178" s="5">
        <v>40004.160000000003</v>
      </c>
      <c r="BP178" s="5">
        <v>15735.07</v>
      </c>
      <c r="BQ178" s="5">
        <v>7493.54</v>
      </c>
      <c r="BR178" s="5">
        <v>5536.33</v>
      </c>
      <c r="BS178" s="5">
        <v>5753.98</v>
      </c>
      <c r="BT178" s="5">
        <v>231.08</v>
      </c>
      <c r="BU178" s="5">
        <v>2173.13</v>
      </c>
      <c r="BV178" s="5">
        <v>3.61</v>
      </c>
      <c r="BW178" s="5">
        <v>0</v>
      </c>
      <c r="BX178" s="5">
        <v>50.772894242478401</v>
      </c>
      <c r="BY178" s="5">
        <v>21.867487097276602</v>
      </c>
      <c r="BZ178" s="5">
        <v>23.5721804456916</v>
      </c>
      <c r="CA178" s="5">
        <v>65.938935923437896</v>
      </c>
      <c r="CB178" s="5">
        <v>10.788559624468</v>
      </c>
      <c r="CC178" s="5">
        <v>2.2671723603561902</v>
      </c>
    </row>
    <row r="179" spans="1:81" x14ac:dyDescent="0.35">
      <c r="A179">
        <v>2</v>
      </c>
      <c r="B179" t="s">
        <v>592</v>
      </c>
      <c r="C179" t="s">
        <v>593</v>
      </c>
      <c r="D179" s="18" t="s">
        <v>609</v>
      </c>
      <c r="E179" s="5">
        <v>2292.6612222001399</v>
      </c>
      <c r="F179" s="5">
        <v>297.14381705727101</v>
      </c>
      <c r="G179" s="5">
        <v>9301.7308125444397</v>
      </c>
      <c r="H179" s="5">
        <v>52188.83</v>
      </c>
      <c r="I179" s="5">
        <v>8191.56</v>
      </c>
      <c r="J179" s="5">
        <v>2816.22</v>
      </c>
      <c r="K179" s="5">
        <v>27102.74</v>
      </c>
      <c r="L179" s="5">
        <v>149411.07</v>
      </c>
      <c r="M179" s="5">
        <v>42741.26</v>
      </c>
      <c r="N179" s="5">
        <v>23743.63</v>
      </c>
      <c r="O179" s="5">
        <v>28040.400000000001</v>
      </c>
      <c r="P179" s="5">
        <v>21527.39</v>
      </c>
      <c r="Q179" s="5">
        <v>9492.31</v>
      </c>
      <c r="R179" s="5">
        <v>65275.443098849202</v>
      </c>
      <c r="S179" s="5">
        <v>4477.7818618933798</v>
      </c>
      <c r="T179" s="5">
        <v>38550.019999999997</v>
      </c>
      <c r="U179" s="5">
        <v>52413.899187455601</v>
      </c>
      <c r="V179" s="5">
        <v>43952.14</v>
      </c>
      <c r="W179" s="5">
        <v>46614.43</v>
      </c>
      <c r="X179" s="5">
        <v>130488.91</v>
      </c>
      <c r="Y179" s="5">
        <v>60441.89</v>
      </c>
      <c r="Z179" s="5">
        <v>65862.45</v>
      </c>
      <c r="AA179" s="5">
        <v>156190.32</v>
      </c>
      <c r="AB179" s="5">
        <v>128387.64</v>
      </c>
      <c r="AC179" s="5">
        <v>41248.050000000003</v>
      </c>
      <c r="AD179" s="5">
        <v>60047.06</v>
      </c>
      <c r="AE179" s="5">
        <v>60365.27</v>
      </c>
      <c r="AF179" s="5">
        <v>39601.726271539301</v>
      </c>
      <c r="AG179" s="5">
        <v>28084.276308886801</v>
      </c>
      <c r="AH179" s="5">
        <v>1400.4774195738801</v>
      </c>
      <c r="AI179" s="5">
        <v>13966.6</v>
      </c>
      <c r="AJ179" s="5">
        <v>46074.488698015302</v>
      </c>
      <c r="AK179" s="5">
        <v>411833.25</v>
      </c>
      <c r="AL179" s="5">
        <v>122390.57</v>
      </c>
      <c r="AM179" s="5">
        <v>408104.95</v>
      </c>
      <c r="AN179" s="5">
        <v>374608.53</v>
      </c>
      <c r="AO179" s="5">
        <v>176236.89</v>
      </c>
      <c r="AP179" s="5">
        <v>15040.83</v>
      </c>
      <c r="AQ179" s="5">
        <v>24154.59</v>
      </c>
      <c r="AR179" s="5">
        <v>125386.43</v>
      </c>
      <c r="AS179" s="5">
        <v>51547.79</v>
      </c>
      <c r="AT179" s="5">
        <v>233440.58</v>
      </c>
      <c r="AU179" s="5">
        <v>43259.7</v>
      </c>
      <c r="AV179" s="5">
        <v>37953.269999999997</v>
      </c>
      <c r="AW179" s="5">
        <v>66836.17</v>
      </c>
      <c r="AX179" s="5">
        <v>239829.98</v>
      </c>
      <c r="AY179" s="5">
        <v>223739.47</v>
      </c>
      <c r="AZ179" s="5">
        <v>56575.85</v>
      </c>
      <c r="BA179" s="5">
        <v>71522.63</v>
      </c>
      <c r="BB179" s="5">
        <v>75833.009999999995</v>
      </c>
      <c r="BC179" s="5">
        <v>0</v>
      </c>
      <c r="BD179" s="5">
        <v>290485.43</v>
      </c>
      <c r="BE179" s="5">
        <v>124630.08</v>
      </c>
      <c r="BF179" s="5">
        <v>68250.850000000006</v>
      </c>
      <c r="BG179" s="5">
        <v>40784.93</v>
      </c>
      <c r="BH179" s="5">
        <v>33944.769999999997</v>
      </c>
      <c r="BI179" s="5">
        <v>35241.03</v>
      </c>
      <c r="BJ179" s="5">
        <v>158143.69</v>
      </c>
      <c r="BK179" s="5">
        <v>20972.02</v>
      </c>
      <c r="BL179" s="5">
        <v>196394.86</v>
      </c>
      <c r="BM179" s="5">
        <v>660790.93999999994</v>
      </c>
      <c r="BN179" s="5">
        <v>592616.09</v>
      </c>
      <c r="BO179" s="5">
        <v>495493.7</v>
      </c>
      <c r="BP179" s="5">
        <v>297409.5</v>
      </c>
      <c r="BQ179" s="5">
        <v>51655.28</v>
      </c>
      <c r="BR179" s="5">
        <v>50276.29</v>
      </c>
      <c r="BS179" s="5">
        <v>79037.36</v>
      </c>
      <c r="BT179" s="5">
        <v>10372.82</v>
      </c>
      <c r="BU179" s="5">
        <v>41205.69</v>
      </c>
      <c r="BV179" s="5">
        <v>50926.64</v>
      </c>
      <c r="BW179" s="5">
        <v>0</v>
      </c>
      <c r="BX179" s="5">
        <v>364.626298222858</v>
      </c>
      <c r="BY179" s="5">
        <v>157.04168514871</v>
      </c>
      <c r="BZ179" s="5">
        <v>165.65230112130999</v>
      </c>
      <c r="CA179" s="5">
        <v>463.38252391940199</v>
      </c>
      <c r="CB179" s="5">
        <v>75.816054933697401</v>
      </c>
      <c r="CC179" s="5">
        <v>15.9324386387123</v>
      </c>
    </row>
    <row r="180" spans="1:81" x14ac:dyDescent="0.35">
      <c r="A180">
        <v>3</v>
      </c>
      <c r="B180" t="s">
        <v>594</v>
      </c>
      <c r="C180" t="s">
        <v>595</v>
      </c>
      <c r="D180" s="18" t="s">
        <v>609</v>
      </c>
      <c r="E180" s="5">
        <v>2820.2266168654</v>
      </c>
      <c r="F180" s="5">
        <v>329.85021352687897</v>
      </c>
      <c r="G180" s="5">
        <v>6217.4370757555698</v>
      </c>
      <c r="H180" s="5">
        <v>148853.19</v>
      </c>
      <c r="I180" s="5">
        <v>17618.849999999999</v>
      </c>
      <c r="J180" s="5">
        <v>4509.3999999999996</v>
      </c>
      <c r="K180" s="5">
        <v>36743.360000000001</v>
      </c>
      <c r="L180" s="5">
        <v>131873.64000000001</v>
      </c>
      <c r="M180" s="5">
        <v>32795.089999999997</v>
      </c>
      <c r="N180" s="5">
        <v>16866.86</v>
      </c>
      <c r="O180" s="5">
        <v>22282.17</v>
      </c>
      <c r="P180" s="5">
        <v>13014.82</v>
      </c>
      <c r="Q180" s="5">
        <v>25322.27</v>
      </c>
      <c r="R180" s="5">
        <v>80331.676734398396</v>
      </c>
      <c r="S180" s="5">
        <v>5508.1664352093503</v>
      </c>
      <c r="T180" s="5">
        <v>87202.52</v>
      </c>
      <c r="U180" s="5">
        <v>35034.352924244398</v>
      </c>
      <c r="V180" s="5">
        <v>32051.53</v>
      </c>
      <c r="W180" s="5">
        <v>29032.37</v>
      </c>
      <c r="X180" s="5">
        <v>69860.23</v>
      </c>
      <c r="Y180" s="5">
        <v>94325.25</v>
      </c>
      <c r="Z180" s="5">
        <v>38311.46</v>
      </c>
      <c r="AA180" s="5">
        <v>86600.51</v>
      </c>
      <c r="AB180" s="5">
        <v>129891.28</v>
      </c>
      <c r="AC180" s="5">
        <v>28644.84</v>
      </c>
      <c r="AD180" s="5">
        <v>36846.019999999997</v>
      </c>
      <c r="AE180" s="5">
        <v>26845.83</v>
      </c>
      <c r="AF180" s="5">
        <v>100008.65951888201</v>
      </c>
      <c r="AG180" s="5">
        <v>70922.939266619505</v>
      </c>
      <c r="AH180" s="5">
        <v>3536.7112144983698</v>
      </c>
      <c r="AI180" s="5">
        <v>24802.31</v>
      </c>
      <c r="AJ180" s="5">
        <v>50808.436589998899</v>
      </c>
      <c r="AK180" s="5">
        <v>366409.29</v>
      </c>
      <c r="AL180" s="5">
        <v>99224.07</v>
      </c>
      <c r="AM180" s="5">
        <v>332901.37</v>
      </c>
      <c r="AN180" s="5">
        <v>264066.46999999997</v>
      </c>
      <c r="AO180" s="5">
        <v>136450.92000000001</v>
      </c>
      <c r="AP180" s="5">
        <v>21668.11</v>
      </c>
      <c r="AQ180" s="5">
        <v>16186.71</v>
      </c>
      <c r="AR180" s="5">
        <v>113843.78</v>
      </c>
      <c r="AS180" s="5">
        <v>8329.52</v>
      </c>
      <c r="AT180" s="5">
        <v>177337.45</v>
      </c>
      <c r="AU180" s="5">
        <v>45388.65</v>
      </c>
      <c r="AV180" s="5">
        <v>45646.03</v>
      </c>
      <c r="AW180" s="5">
        <v>118858.56</v>
      </c>
      <c r="AX180" s="5">
        <v>136207.24</v>
      </c>
      <c r="AY180" s="5">
        <v>228999.58</v>
      </c>
      <c r="AZ180" s="5">
        <v>70349.53</v>
      </c>
      <c r="BA180" s="5">
        <v>42656.54</v>
      </c>
      <c r="BB180" s="5">
        <v>1510204.99</v>
      </c>
      <c r="BC180" s="5">
        <v>0</v>
      </c>
      <c r="BD180" s="5">
        <v>199432.14</v>
      </c>
      <c r="BE180" s="5">
        <v>68280.649999999994</v>
      </c>
      <c r="BF180" s="5">
        <v>59253.32</v>
      </c>
      <c r="BG180" s="5">
        <v>35978.04</v>
      </c>
      <c r="BH180" s="5">
        <v>43644.95</v>
      </c>
      <c r="BI180" s="5">
        <v>137381.87</v>
      </c>
      <c r="BJ180" s="5">
        <v>17252.810000000001</v>
      </c>
      <c r="BK180" s="5">
        <v>18864.13</v>
      </c>
      <c r="BL180" s="5">
        <v>90184.26</v>
      </c>
      <c r="BM180" s="5">
        <v>221488.21</v>
      </c>
      <c r="BN180" s="5">
        <v>119318.91</v>
      </c>
      <c r="BO180" s="5">
        <v>225867.68</v>
      </c>
      <c r="BP180" s="5">
        <v>31364.65</v>
      </c>
      <c r="BQ180" s="5">
        <v>61846.84</v>
      </c>
      <c r="BR180" s="5">
        <v>31455.119999999999</v>
      </c>
      <c r="BS180" s="5">
        <v>10677.61</v>
      </c>
      <c r="BT180" s="5">
        <v>8553.7199999999993</v>
      </c>
      <c r="BU180" s="5">
        <v>84024.49</v>
      </c>
      <c r="BV180" s="5">
        <v>-633.03</v>
      </c>
      <c r="BW180" s="5">
        <v>0</v>
      </c>
      <c r="BX180" s="5">
        <v>282.31089330220999</v>
      </c>
      <c r="BY180" s="5">
        <v>121.589086240071</v>
      </c>
      <c r="BZ180" s="5">
        <v>183.88552532308501</v>
      </c>
      <c r="CA180" s="5">
        <v>1027.0107238774399</v>
      </c>
      <c r="CB180" s="5">
        <v>84.161071081030499</v>
      </c>
      <c r="CC180" s="5">
        <v>17.686110177316099</v>
      </c>
    </row>
    <row r="181" spans="1:81" x14ac:dyDescent="0.35">
      <c r="A181">
        <v>4</v>
      </c>
      <c r="B181" t="s">
        <v>596</v>
      </c>
      <c r="C181" t="s">
        <v>597</v>
      </c>
      <c r="D181" s="18" t="s">
        <v>610</v>
      </c>
      <c r="E181" s="5">
        <v>31522.445837105799</v>
      </c>
      <c r="F181" s="5">
        <v>17062.5</v>
      </c>
      <c r="G181" s="5">
        <v>277517.67464995902</v>
      </c>
      <c r="H181" s="5">
        <v>8511800</v>
      </c>
      <c r="I181" s="5">
        <v>538200</v>
      </c>
      <c r="J181" s="5">
        <v>159000</v>
      </c>
      <c r="K181" s="5">
        <v>728500</v>
      </c>
      <c r="L181" s="5">
        <v>5104800</v>
      </c>
      <c r="M181" s="5">
        <v>2281200</v>
      </c>
      <c r="N181" s="5">
        <v>1078900</v>
      </c>
      <c r="O181" s="5">
        <v>652500</v>
      </c>
      <c r="P181" s="5">
        <v>780700</v>
      </c>
      <c r="Q181" s="5">
        <v>196300</v>
      </c>
      <c r="R181" s="5">
        <v>1281148.7682916401</v>
      </c>
      <c r="S181" s="5">
        <v>61566.285871252498</v>
      </c>
      <c r="T181" s="5">
        <v>847500</v>
      </c>
      <c r="U181" s="5">
        <v>1522082.3253500401</v>
      </c>
      <c r="V181" s="5">
        <v>1318400</v>
      </c>
      <c r="W181" s="5">
        <v>1157900</v>
      </c>
      <c r="X181" s="5">
        <v>3784900</v>
      </c>
      <c r="Y181" s="5">
        <v>1595100</v>
      </c>
      <c r="Z181" s="5">
        <v>1411200</v>
      </c>
      <c r="AA181" s="5">
        <v>3533900</v>
      </c>
      <c r="AB181" s="5">
        <v>3551800</v>
      </c>
      <c r="AC181" s="5">
        <v>1055400</v>
      </c>
      <c r="AD181" s="5">
        <v>2456300</v>
      </c>
      <c r="AE181" s="5">
        <v>1387600</v>
      </c>
      <c r="AF181" s="5">
        <v>845288.54027303401</v>
      </c>
      <c r="AG181" s="5">
        <v>602922.45972696703</v>
      </c>
      <c r="AH181" s="5">
        <v>137089</v>
      </c>
      <c r="AI181" s="5">
        <v>488600</v>
      </c>
      <c r="AJ181" s="5">
        <v>1301953.08960132</v>
      </c>
      <c r="AK181" s="5">
        <v>15585900</v>
      </c>
      <c r="AL181" s="5">
        <v>4120500</v>
      </c>
      <c r="AM181" s="5">
        <v>7872300</v>
      </c>
      <c r="AN181" s="5">
        <v>19714000</v>
      </c>
      <c r="AO181" s="5">
        <v>6280000</v>
      </c>
      <c r="AP181" s="5">
        <v>325600</v>
      </c>
      <c r="AQ181" s="5">
        <v>442000</v>
      </c>
      <c r="AR181" s="5">
        <v>3284200</v>
      </c>
      <c r="AS181" s="5">
        <v>1791200</v>
      </c>
      <c r="AT181" s="5">
        <v>11173900</v>
      </c>
      <c r="AU181" s="5">
        <v>1257900</v>
      </c>
      <c r="AV181" s="5">
        <v>874700</v>
      </c>
      <c r="AW181" s="5">
        <v>1056900</v>
      </c>
      <c r="AX181" s="5">
        <v>4080500</v>
      </c>
      <c r="AY181" s="5">
        <v>3733700</v>
      </c>
      <c r="AZ181" s="5">
        <v>1279700</v>
      </c>
      <c r="BA181" s="5">
        <v>1613300</v>
      </c>
      <c r="BB181" s="5">
        <v>1903100</v>
      </c>
      <c r="BC181" s="5">
        <v>0</v>
      </c>
      <c r="BD181" s="5">
        <v>5847600</v>
      </c>
      <c r="BE181" s="5">
        <v>3361400</v>
      </c>
      <c r="BF181" s="5">
        <v>978800</v>
      </c>
      <c r="BG181" s="5">
        <v>1102900</v>
      </c>
      <c r="BH181" s="5">
        <v>1818400</v>
      </c>
      <c r="BI181" s="5">
        <v>533400</v>
      </c>
      <c r="BJ181" s="5">
        <v>1030800</v>
      </c>
      <c r="BK181" s="5">
        <v>692900</v>
      </c>
      <c r="BL181" s="5">
        <v>7515600</v>
      </c>
      <c r="BM181" s="5">
        <v>15720400</v>
      </c>
      <c r="BN181" s="5">
        <v>17452500</v>
      </c>
      <c r="BO181" s="5">
        <v>14313900</v>
      </c>
      <c r="BP181" s="5">
        <v>10912100</v>
      </c>
      <c r="BQ181" s="5">
        <v>2248600</v>
      </c>
      <c r="BR181" s="5">
        <v>1797200</v>
      </c>
      <c r="BS181" s="5">
        <v>2042100</v>
      </c>
      <c r="BT181" s="5">
        <v>515900</v>
      </c>
      <c r="BU181" s="5">
        <v>3143200</v>
      </c>
      <c r="BV181" s="5">
        <v>2340500</v>
      </c>
      <c r="BW181" s="5">
        <v>220400</v>
      </c>
      <c r="BX181" s="5">
        <v>21025.200000000001</v>
      </c>
      <c r="BY181" s="5">
        <v>24062.703132651201</v>
      </c>
      <c r="BZ181" s="5">
        <v>12765.3</v>
      </c>
      <c r="CA181" s="5">
        <v>1011.32109397953</v>
      </c>
      <c r="CB181" s="5">
        <v>481.254062653022</v>
      </c>
      <c r="CC181" s="5">
        <v>101.132109397953</v>
      </c>
    </row>
    <row r="182" spans="1:81" x14ac:dyDescent="0.35">
      <c r="A182">
        <v>5</v>
      </c>
      <c r="B182" t="s">
        <v>598</v>
      </c>
      <c r="C182" t="s">
        <v>599</v>
      </c>
      <c r="D182" s="18" t="s">
        <v>611</v>
      </c>
      <c r="E182" s="5">
        <v>23344938.914781399</v>
      </c>
      <c r="F182" s="5">
        <v>1050000</v>
      </c>
      <c r="G182" s="5">
        <v>2119286.84658704</v>
      </c>
      <c r="H182" s="5">
        <v>520523242.41000003</v>
      </c>
      <c r="I182" s="5">
        <v>4486759.12</v>
      </c>
      <c r="J182" s="5">
        <v>7647376.1900000004</v>
      </c>
      <c r="K182" s="5">
        <v>79576918.620000005</v>
      </c>
      <c r="L182" s="5">
        <v>65165734.240000002</v>
      </c>
      <c r="M182" s="5">
        <v>8594070.3100000005</v>
      </c>
      <c r="N182" s="5">
        <v>7107628.2699999996</v>
      </c>
      <c r="O182" s="5">
        <v>32040900.539999999</v>
      </c>
      <c r="P182" s="5">
        <v>2909568.22</v>
      </c>
      <c r="Q182" s="5">
        <v>143991208.94</v>
      </c>
      <c r="R182" s="5">
        <v>90999047.617816597</v>
      </c>
      <c r="S182" s="5">
        <v>45594849.787402101</v>
      </c>
      <c r="T182" s="5">
        <v>7151472.4000000004</v>
      </c>
      <c r="U182" s="5">
        <v>10528777.653413</v>
      </c>
      <c r="V182" s="5">
        <v>201198278.09999999</v>
      </c>
      <c r="W182" s="5">
        <v>177294223.27000001</v>
      </c>
      <c r="X182" s="5">
        <v>14678714.48</v>
      </c>
      <c r="Y182" s="5">
        <v>5013885</v>
      </c>
      <c r="Z182" s="5">
        <v>10401889.699999999</v>
      </c>
      <c r="AA182" s="5">
        <v>11165223.58</v>
      </c>
      <c r="AB182" s="5">
        <v>10943651.609999999</v>
      </c>
      <c r="AC182" s="5">
        <v>2669880.2000000002</v>
      </c>
      <c r="AD182" s="5">
        <v>4593780.71</v>
      </c>
      <c r="AE182" s="5">
        <v>4149320.21</v>
      </c>
      <c r="AF182" s="5">
        <v>70686556.772300005</v>
      </c>
      <c r="AG182" s="5">
        <v>908827158.50100005</v>
      </c>
      <c r="AH182" s="5">
        <v>30294238.6166999</v>
      </c>
      <c r="AI182" s="5">
        <v>8696702.3900000006</v>
      </c>
      <c r="AJ182" s="5">
        <v>137872950.58035299</v>
      </c>
      <c r="AK182" s="5">
        <v>67734709.409999996</v>
      </c>
      <c r="AL182" s="5">
        <v>13679383.33</v>
      </c>
      <c r="AM182" s="5">
        <v>49970452</v>
      </c>
      <c r="AN182" s="5">
        <v>39289408.170000002</v>
      </c>
      <c r="AO182" s="5">
        <v>190567116.34</v>
      </c>
      <c r="AP182" s="5">
        <v>126352157.36</v>
      </c>
      <c r="AQ182" s="5">
        <v>177963747.38</v>
      </c>
      <c r="AR182" s="5">
        <v>24263852.390000001</v>
      </c>
      <c r="AS182" s="5">
        <v>8133054.9299999997</v>
      </c>
      <c r="AT182" s="5">
        <v>19657731.5</v>
      </c>
      <c r="AU182" s="5">
        <v>1163807.1100000001</v>
      </c>
      <c r="AV182" s="5">
        <v>1784749.65</v>
      </c>
      <c r="AW182" s="5">
        <v>2340805.7400000002</v>
      </c>
      <c r="AX182" s="5">
        <v>3547287.12</v>
      </c>
      <c r="AY182" s="5">
        <v>4025301.75</v>
      </c>
      <c r="AZ182" s="5">
        <v>1167518.76</v>
      </c>
      <c r="BA182" s="5">
        <v>1312967.73</v>
      </c>
      <c r="BB182" s="5">
        <v>6976875.7999999998</v>
      </c>
      <c r="BC182" s="5">
        <v>0</v>
      </c>
      <c r="BD182" s="5">
        <v>9783643.0299999993</v>
      </c>
      <c r="BE182" s="5">
        <v>4848185.59</v>
      </c>
      <c r="BF182" s="5">
        <v>2557845.83</v>
      </c>
      <c r="BG182" s="5">
        <v>1959943.05</v>
      </c>
      <c r="BH182" s="5">
        <v>2399981.7400000002</v>
      </c>
      <c r="BI182" s="5">
        <v>10026515.640000001</v>
      </c>
      <c r="BJ182" s="5">
        <v>2785906.5</v>
      </c>
      <c r="BK182" s="5">
        <v>1480936.39</v>
      </c>
      <c r="BL182" s="5">
        <v>8730612.25</v>
      </c>
      <c r="BM182" s="5">
        <v>30795901.07</v>
      </c>
      <c r="BN182" s="5">
        <v>17744827.359999999</v>
      </c>
      <c r="BO182" s="5">
        <v>20824129.899999999</v>
      </c>
      <c r="BP182" s="5">
        <v>12852478.720000001</v>
      </c>
      <c r="BQ182" s="5">
        <v>3453984.67</v>
      </c>
      <c r="BR182" s="5">
        <v>5313765.75</v>
      </c>
      <c r="BS182" s="5">
        <v>4463004.08</v>
      </c>
      <c r="BT182" s="5">
        <v>1631944.89</v>
      </c>
      <c r="BU182" s="5">
        <v>5807981.75</v>
      </c>
      <c r="BV182" s="5">
        <v>314539.13</v>
      </c>
      <c r="BW182" s="5">
        <v>943.37</v>
      </c>
      <c r="BX182" s="5">
        <v>835901.95785755594</v>
      </c>
      <c r="BY182" s="5">
        <v>360034.99492237001</v>
      </c>
      <c r="BZ182" s="5">
        <v>875831.12888846605</v>
      </c>
      <c r="CA182" s="5">
        <v>25283027.349488299</v>
      </c>
      <c r="CB182" s="5">
        <v>210260.43703466401</v>
      </c>
      <c r="CC182" s="5">
        <v>44184.731455622299</v>
      </c>
    </row>
    <row r="183" spans="1:81" x14ac:dyDescent="0.35">
      <c r="A183">
        <v>6</v>
      </c>
      <c r="B183" t="s">
        <v>600</v>
      </c>
      <c r="C183" t="s">
        <v>601</v>
      </c>
      <c r="D183" s="18" t="s">
        <v>606</v>
      </c>
      <c r="E183" s="17">
        <v>0.275537622769644</v>
      </c>
      <c r="F183" s="17">
        <v>4.1826472720889102E-2</v>
      </c>
      <c r="G183" s="17">
        <v>28.1696532148374</v>
      </c>
      <c r="H183" s="17">
        <v>10.596274318629201</v>
      </c>
      <c r="I183" s="17">
        <v>6.2507817390436801E-2</v>
      </c>
      <c r="J183" s="17">
        <v>0.121665100086832</v>
      </c>
      <c r="K183" s="17">
        <v>1.4737776125084401</v>
      </c>
      <c r="L183" s="17">
        <v>263.60085251329201</v>
      </c>
      <c r="M183" s="17">
        <v>6.1748151898618602</v>
      </c>
      <c r="N183" s="17">
        <v>5.5661276185724198</v>
      </c>
      <c r="O183" s="17">
        <v>48.1716741737444</v>
      </c>
      <c r="P183" s="17">
        <v>3.5100602643006198</v>
      </c>
      <c r="Q183" s="17">
        <v>4.58968475551245</v>
      </c>
      <c r="R183" s="17">
        <v>52.030266000672697</v>
      </c>
      <c r="S183" s="17">
        <v>0.79066701035992804</v>
      </c>
      <c r="T183" s="17">
        <v>7.0529641976263502</v>
      </c>
      <c r="U183" s="17">
        <v>118.265900061387</v>
      </c>
      <c r="V183" s="17">
        <v>10.6087672230728</v>
      </c>
      <c r="W183" s="17">
        <v>13.4018933394869</v>
      </c>
      <c r="X183" s="17">
        <v>20.7001353656633</v>
      </c>
      <c r="Y183" s="17">
        <v>17.531501017774598</v>
      </c>
      <c r="Z183" s="17">
        <v>16.792457518611101</v>
      </c>
      <c r="AA183" s="17">
        <v>29.8809627441827</v>
      </c>
      <c r="AB183" s="17">
        <v>46.438628831246803</v>
      </c>
      <c r="AC183" s="17">
        <v>9.3597428021899596</v>
      </c>
      <c r="AD183" s="17">
        <v>45.262197753349803</v>
      </c>
      <c r="AE183" s="17">
        <v>1.2702149533665299</v>
      </c>
      <c r="AF183" s="17">
        <v>0.194708518514637</v>
      </c>
      <c r="AG183" s="17">
        <v>8.6958009856052801E-2</v>
      </c>
      <c r="AH183" s="17">
        <v>6.4037205363059397E-3</v>
      </c>
      <c r="AI183" s="17">
        <v>4.8893668710791698E-2</v>
      </c>
      <c r="AJ183" s="17">
        <v>0.77525841286963104</v>
      </c>
      <c r="AK183" s="17">
        <v>11.3792577410533</v>
      </c>
      <c r="AL183" s="17">
        <v>4.3220442013522797</v>
      </c>
      <c r="AM183" s="17">
        <v>24.9318381794101</v>
      </c>
      <c r="AN183" s="17">
        <v>17.150540039439601</v>
      </c>
      <c r="AO183" s="17">
        <v>0.27488954442032798</v>
      </c>
      <c r="AP183" s="17">
        <v>3.9548395103285401E-2</v>
      </c>
      <c r="AQ183" s="17">
        <v>5.02817340543351E-2</v>
      </c>
      <c r="AR183" s="17">
        <v>1.2073235132340401</v>
      </c>
      <c r="AS183" s="17">
        <v>1.9934198469523099</v>
      </c>
      <c r="AT183" s="17">
        <v>1.9316229295466201</v>
      </c>
      <c r="AU183" s="17">
        <v>0.73351426317747404</v>
      </c>
      <c r="AV183" s="17">
        <v>0.32355548086792102</v>
      </c>
      <c r="AW183" s="17">
        <v>1.0334088724842501</v>
      </c>
      <c r="AX183" s="17">
        <v>1.42343472610389</v>
      </c>
      <c r="AY183" s="17">
        <v>7.0004107555165104E-2</v>
      </c>
      <c r="AZ183" s="17">
        <v>0.48849484145127298</v>
      </c>
      <c r="BA183" s="17">
        <v>1.83329170000377E-2</v>
      </c>
      <c r="BB183" s="17">
        <v>0.142670142710902</v>
      </c>
      <c r="BC183" s="17">
        <v>0</v>
      </c>
      <c r="BD183" s="17">
        <v>0.367526396851038</v>
      </c>
      <c r="BE183" s="17">
        <v>0.89631546996983102</v>
      </c>
      <c r="BF183" s="17">
        <v>0.28554166455451602</v>
      </c>
      <c r="BG183" s="17">
        <v>0.63178613812746698</v>
      </c>
      <c r="BH183" s="17">
        <v>1.2071142998473301</v>
      </c>
      <c r="BI183" s="17">
        <v>1.3597815666944899</v>
      </c>
      <c r="BJ183" s="17">
        <v>7.0294311482354405E-2</v>
      </c>
      <c r="BK183" s="17">
        <v>2.50710721021392E-2</v>
      </c>
      <c r="BL183" s="17">
        <v>1.2923754338223701</v>
      </c>
      <c r="BM183" s="17">
        <v>7.3571084756844201</v>
      </c>
      <c r="BN183" s="17">
        <v>0.16333017498833999</v>
      </c>
      <c r="BO183" s="17">
        <v>2.0703075263358799</v>
      </c>
      <c r="BP183" s="17">
        <v>0.499404141944291</v>
      </c>
      <c r="BQ183" s="17">
        <v>0.226555935622756</v>
      </c>
      <c r="BR183" s="17">
        <v>0.15480761622934799</v>
      </c>
      <c r="BS183" s="17">
        <v>0.17497767821619101</v>
      </c>
      <c r="BT183" s="17">
        <v>9.9424660236605095E-2</v>
      </c>
      <c r="BU183" s="17">
        <v>1.1733701576061399</v>
      </c>
      <c r="BV183" s="17">
        <v>1.1798666445026901E-3</v>
      </c>
      <c r="BW183" s="17">
        <v>0</v>
      </c>
      <c r="BX183" s="17">
        <v>2.0006952806140301E-3</v>
      </c>
      <c r="BY183" s="17">
        <v>8.6168375640493795E-4</v>
      </c>
      <c r="BZ183" s="17">
        <v>2.0962640291848798E-3</v>
      </c>
      <c r="CA183" s="17">
        <v>7.2431748588885501E-4</v>
      </c>
      <c r="CB183" s="17">
        <v>5.03223313740485E-4</v>
      </c>
      <c r="CC183" s="17">
        <v>1.05750352939773E-4</v>
      </c>
    </row>
    <row r="184" spans="1:81" x14ac:dyDescent="0.35">
      <c r="A184">
        <v>7</v>
      </c>
      <c r="B184" t="s">
        <v>602</v>
      </c>
      <c r="C184" t="s">
        <v>603</v>
      </c>
      <c r="D184" s="18" t="s">
        <v>606</v>
      </c>
      <c r="E184" s="17">
        <v>4.6491485707151399E-2</v>
      </c>
      <c r="F184" s="17">
        <v>7.0573841754796697E-3</v>
      </c>
      <c r="G184" s="17">
        <v>3.7665411209074202</v>
      </c>
      <c r="H184" s="17">
        <v>1.07583341282052</v>
      </c>
      <c r="I184" s="17">
        <v>5.5574964441560803E-3</v>
      </c>
      <c r="J184" s="17">
        <v>9.5621321077292397E-3</v>
      </c>
      <c r="K184" s="17">
        <v>1.0345216538726001</v>
      </c>
      <c r="L184" s="17">
        <v>20.791457841617401</v>
      </c>
      <c r="M184" s="17">
        <v>3.24830894503451</v>
      </c>
      <c r="N184" s="17">
        <v>0.66400804568681904</v>
      </c>
      <c r="O184" s="17">
        <v>3.9372791150800701</v>
      </c>
      <c r="P184" s="17">
        <v>0.26558219432994801</v>
      </c>
      <c r="Q184" s="17">
        <v>0.92027557304033603</v>
      </c>
      <c r="R184" s="17">
        <v>10.190065887735701</v>
      </c>
      <c r="S184" s="17">
        <v>0.122224990143185</v>
      </c>
      <c r="T184" s="17">
        <v>1.8082699626976499</v>
      </c>
      <c r="U184" s="17">
        <v>15.9720979350384</v>
      </c>
      <c r="V184" s="17">
        <v>0.99836804453971695</v>
      </c>
      <c r="W184" s="17">
        <v>2.8969234364908898</v>
      </c>
      <c r="X184" s="17">
        <v>2.24759264846523</v>
      </c>
      <c r="Y184" s="17">
        <v>10.775930080272699</v>
      </c>
      <c r="Z184" s="17">
        <v>4.7689186030601602</v>
      </c>
      <c r="AA184" s="17">
        <v>5.2746558778054196</v>
      </c>
      <c r="AB184" s="17">
        <v>5.2203180858989304</v>
      </c>
      <c r="AC184" s="17">
        <v>3.88812814097848</v>
      </c>
      <c r="AD184" s="17">
        <v>16.033980724868499</v>
      </c>
      <c r="AE184" s="17">
        <v>0.26270609937659301</v>
      </c>
      <c r="AF184" s="17">
        <v>3.3432446411071001E-2</v>
      </c>
      <c r="AG184" s="17">
        <v>9.2265272139250998E-3</v>
      </c>
      <c r="AH184" s="17">
        <v>9.6985661391972404E-4</v>
      </c>
      <c r="AI184" s="17">
        <v>5.7054842582988799E-3</v>
      </c>
      <c r="AJ184" s="17">
        <v>6.7531500255227306E-2</v>
      </c>
      <c r="AK184" s="17">
        <v>0.112447021077866</v>
      </c>
      <c r="AL184" s="17">
        <v>0.13037040773319</v>
      </c>
      <c r="AM184" s="17">
        <v>0.99177175743215096</v>
      </c>
      <c r="AN184" s="17">
        <v>0.32713768745500899</v>
      </c>
      <c r="AO184" s="17">
        <v>2.12232220584153E-2</v>
      </c>
      <c r="AP184" s="17">
        <v>2.7805010669411899E-3</v>
      </c>
      <c r="AQ184" s="17">
        <v>5.0760503383201899E-3</v>
      </c>
      <c r="AR184" s="17">
        <v>8.4457182947323697E-2</v>
      </c>
      <c r="AS184" s="17">
        <v>4.2833428266586697E-2</v>
      </c>
      <c r="AT184" s="17">
        <v>6.7007953794965602E-2</v>
      </c>
      <c r="AU184" s="17">
        <v>5.05733999368283E-2</v>
      </c>
      <c r="AV184" s="17">
        <v>2.3037305405334E-2</v>
      </c>
      <c r="AW184" s="17">
        <v>0.102263820707748</v>
      </c>
      <c r="AX184" s="17">
        <v>0.43812035688096002</v>
      </c>
      <c r="AY184" s="17">
        <v>1.05963148588477E-2</v>
      </c>
      <c r="AZ184" s="17">
        <v>1.16351394046932E-2</v>
      </c>
      <c r="BA184" s="17">
        <v>2.9686969342193302E-3</v>
      </c>
      <c r="BB184" s="17">
        <v>7.5011364285870802E-3</v>
      </c>
      <c r="BC184" s="17">
        <v>0</v>
      </c>
      <c r="BD184" s="17">
        <v>4.6326042783502601E-2</v>
      </c>
      <c r="BE184" s="17">
        <v>5.8471722685631201E-2</v>
      </c>
      <c r="BF184" s="17">
        <v>4.2293179017220801E-2</v>
      </c>
      <c r="BG184" s="17">
        <v>5.9758984610264798E-2</v>
      </c>
      <c r="BH184" s="17">
        <v>9.0627457032691802E-2</v>
      </c>
      <c r="BI184" s="17">
        <v>0.36033789068444</v>
      </c>
      <c r="BJ184" s="17">
        <v>3.5549195501749101E-3</v>
      </c>
      <c r="BK184" s="17">
        <v>1.1553236492923E-3</v>
      </c>
      <c r="BL184" s="17">
        <v>9.4261667366695806E-2</v>
      </c>
      <c r="BM184" s="17">
        <v>4.3829182038705901E-2</v>
      </c>
      <c r="BN184" s="17">
        <v>1.25334479190378E-2</v>
      </c>
      <c r="BO184" s="17">
        <v>0.10583102242126199</v>
      </c>
      <c r="BP184" s="17">
        <v>7.5885686605336299E-3</v>
      </c>
      <c r="BQ184" s="17">
        <v>1.3161614190374199E-2</v>
      </c>
      <c r="BR184" s="17">
        <v>1.94765536122322E-2</v>
      </c>
      <c r="BS184" s="17">
        <v>4.5694620983700897E-3</v>
      </c>
      <c r="BT184" s="17">
        <v>1.7511507250261599E-2</v>
      </c>
      <c r="BU184" s="17">
        <v>2.3755673693220299E-2</v>
      </c>
      <c r="BV184" s="17">
        <v>1.5855877893082901E-4</v>
      </c>
      <c r="BW184" s="17">
        <v>0</v>
      </c>
      <c r="BX184" s="17">
        <v>6.4080285944977396E-5</v>
      </c>
      <c r="BY184" s="17">
        <v>2.7598876270465401E-5</v>
      </c>
      <c r="BZ184" s="17">
        <v>6.7141258195556298E-5</v>
      </c>
      <c r="CA184" s="17">
        <v>2.3199170838479701E-5</v>
      </c>
      <c r="CB184" s="17">
        <v>1.6117743741951799E-5</v>
      </c>
      <c r="CC184" s="17">
        <v>3.3870789424180499E-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verSheet</vt:lpstr>
      <vt:lpstr>Figure data</vt:lpstr>
      <vt:lpstr>Scenario data</vt:lpstr>
      <vt:lpstr>Packaging intensity</vt:lpstr>
      <vt:lpstr>Waste rates</vt:lpstr>
      <vt:lpstr>SUT mixed uni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st, Jim (L&amp;W, Black Mountain)</dc:creator>
  <cp:lastModifiedBy>Sykes, Jessica H</cp:lastModifiedBy>
  <dcterms:created xsi:type="dcterms:W3CDTF">2016-04-15T00:06:52Z</dcterms:created>
  <dcterms:modified xsi:type="dcterms:W3CDTF">2023-06-21T15:13:42Z</dcterms:modified>
</cp:coreProperties>
</file>